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tina/Documents/Manuscripts/ncomm_exposomics_enzyme_resubmission/"/>
    </mc:Choice>
  </mc:AlternateContent>
  <xr:revisionPtr revIDLastSave="0" documentId="8_{BDFAE266-ED87-394E-AEF3-24E52EBDF062}" xr6:coauthVersionLast="45" xr6:coauthVersionMax="45" xr10:uidLastSave="{00000000-0000-0000-0000-000000000000}"/>
  <bookViews>
    <workbookView xWindow="1260" yWindow="500" windowWidth="26100" windowHeight="14920" xr2:uid="{A227F903-2DF5-A94F-B280-6C54CCF68EC7}"/>
  </bookViews>
  <sheets>
    <sheet name="Sheet1" sheetId="1" r:id="rId1"/>
  </sheets>
  <definedNames>
    <definedName name="_xlnm._FilterDatabase" localSheetId="0" hidden="1">Sheet1!$A$3:$BE$13</definedName>
    <definedName name="_xlnm.Print_Area" localSheetId="0">Sheet1!$A$807:$M$8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07" i="1" l="1"/>
  <c r="I506" i="1"/>
  <c r="H805" i="1"/>
  <c r="H804" i="1"/>
  <c r="F801" i="1"/>
  <c r="F802" i="1"/>
  <c r="F803" i="1"/>
  <c r="F806" i="1"/>
  <c r="I797" i="1"/>
  <c r="I796" i="1"/>
  <c r="H94" i="1"/>
  <c r="H93" i="1"/>
  <c r="H92" i="1"/>
  <c r="I91" i="1"/>
  <c r="H91" i="1"/>
  <c r="I763" i="1"/>
  <c r="H763" i="1"/>
  <c r="I749" i="1"/>
  <c r="I747" i="1"/>
  <c r="I746" i="1"/>
  <c r="I743" i="1"/>
  <c r="H743" i="1"/>
  <c r="I742" i="1"/>
  <c r="I739" i="1"/>
  <c r="I736" i="1"/>
  <c r="H736" i="1"/>
  <c r="I735" i="1"/>
  <c r="H735" i="1"/>
  <c r="I734" i="1"/>
  <c r="H734" i="1"/>
  <c r="I733" i="1"/>
  <c r="I732" i="1"/>
  <c r="H716" i="1"/>
  <c r="I706" i="1"/>
  <c r="H706" i="1"/>
  <c r="I698" i="1"/>
  <c r="I692" i="1"/>
  <c r="I691" i="1"/>
  <c r="H678" i="1"/>
  <c r="I608" i="1"/>
  <c r="I607" i="1"/>
  <c r="D605" i="1"/>
  <c r="D606" i="1" s="1"/>
  <c r="I29" i="1"/>
  <c r="I28" i="1"/>
  <c r="D28" i="1"/>
  <c r="D30" i="1" s="1"/>
  <c r="I30" i="1" s="1"/>
  <c r="I27" i="1"/>
  <c r="I26" i="1"/>
  <c r="I25" i="1"/>
  <c r="I601" i="1"/>
  <c r="I600" i="1"/>
  <c r="I599" i="1"/>
  <c r="I776" i="1"/>
  <c r="I777" i="1"/>
  <c r="I778" i="1"/>
  <c r="I779" i="1"/>
  <c r="I770" i="1"/>
  <c r="I768" i="1"/>
  <c r="I486" i="1"/>
  <c r="I484" i="1"/>
  <c r="H468" i="1"/>
  <c r="H430" i="1"/>
  <c r="H429" i="1"/>
  <c r="H416" i="1"/>
  <c r="I410" i="1"/>
  <c r="G381" i="1"/>
  <c r="H363" i="1"/>
  <c r="H370" i="1"/>
  <c r="H368" i="1"/>
  <c r="H364" i="1"/>
  <c r="G364" i="1"/>
  <c r="I360" i="1"/>
  <c r="I342" i="1"/>
  <c r="H342" i="1"/>
  <c r="H337" i="1"/>
  <c r="I333" i="1"/>
  <c r="I332" i="1"/>
  <c r="H333" i="1"/>
  <c r="H332" i="1"/>
  <c r="H331" i="1"/>
  <c r="I322" i="1"/>
  <c r="I321" i="1"/>
  <c r="I320" i="1"/>
  <c r="H322" i="1"/>
  <c r="H321" i="1"/>
  <c r="H320" i="1"/>
  <c r="H319" i="1"/>
  <c r="H278" i="1"/>
  <c r="H273" i="1"/>
  <c r="G263" i="1"/>
  <c r="H260" i="1"/>
  <c r="G257" i="1"/>
  <c r="H242" i="1"/>
  <c r="H241" i="1"/>
  <c r="I234" i="1"/>
  <c r="H223" i="1"/>
  <c r="I222" i="1"/>
  <c r="H222" i="1"/>
  <c r="H212" i="1"/>
  <c r="I212" i="1"/>
  <c r="H210" i="1"/>
  <c r="H207" i="1"/>
  <c r="I200" i="1"/>
  <c r="I199" i="1"/>
  <c r="H197" i="1"/>
  <c r="H182" i="1"/>
  <c r="I169" i="1"/>
  <c r="H161" i="1"/>
  <c r="H160" i="1"/>
  <c r="H157" i="1"/>
  <c r="H159" i="1"/>
  <c r="H158" i="1"/>
  <c r="G148" i="1"/>
  <c r="G147" i="1"/>
  <c r="H123" i="1"/>
  <c r="H122" i="1"/>
  <c r="H120" i="1"/>
  <c r="H121" i="1"/>
  <c r="H119" i="1"/>
  <c r="I119" i="1"/>
  <c r="I118" i="1"/>
  <c r="I98" i="1"/>
  <c r="G96" i="1"/>
  <c r="H76" i="1"/>
  <c r="H72" i="1"/>
  <c r="H62" i="1"/>
  <c r="H61" i="1"/>
  <c r="G64" i="1"/>
  <c r="G59" i="1"/>
  <c r="I57" i="1"/>
  <c r="I53" i="1"/>
  <c r="I40" i="1"/>
  <c r="I39" i="1"/>
  <c r="I37" i="1"/>
  <c r="I48" i="1"/>
  <c r="D34" i="1"/>
  <c r="D33" i="1"/>
  <c r="I33" i="1"/>
  <c r="I21" i="1"/>
  <c r="I22" i="1"/>
  <c r="I20" i="1"/>
  <c r="I17" i="1"/>
  <c r="I11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4375" uniqueCount="1868">
  <si>
    <t>Acetaminophen</t>
  </si>
  <si>
    <t>-</t>
  </si>
  <si>
    <t>OH-APAP GSH</t>
  </si>
  <si>
    <t>Caffeine</t>
  </si>
  <si>
    <t>Nicotine</t>
  </si>
  <si>
    <t>Nornicotine</t>
  </si>
  <si>
    <t>Cotinine</t>
  </si>
  <si>
    <t>Chlorzoxazone</t>
  </si>
  <si>
    <t>Tolbutamide</t>
  </si>
  <si>
    <t>Bupropion</t>
  </si>
  <si>
    <t>Benzo[a]pyrene</t>
  </si>
  <si>
    <t>Pazopanib</t>
  </si>
  <si>
    <t>Demethyl pazopanib</t>
  </si>
  <si>
    <t>Elemental Composition</t>
  </si>
  <si>
    <t>C8H9NO2</t>
  </si>
  <si>
    <t>Monoisotopic mass</t>
  </si>
  <si>
    <t>Method</t>
  </si>
  <si>
    <t>HILIC/ESI+</t>
  </si>
  <si>
    <t>152.0706 (M+H)</t>
  </si>
  <si>
    <t>Xenobiotic</t>
  </si>
  <si>
    <t>C18/ESI-</t>
  </si>
  <si>
    <t>150.0560 (M-H)</t>
  </si>
  <si>
    <t>APAP Sulfate</t>
  </si>
  <si>
    <t>C8H9NO5S</t>
  </si>
  <si>
    <t>232.0281 (M+H)</t>
  </si>
  <si>
    <t>230.0130 (M-H)</t>
  </si>
  <si>
    <r>
      <t xml:space="preserve">m/z </t>
    </r>
    <r>
      <rPr>
        <b/>
        <sz val="12"/>
        <color theme="1"/>
        <rFont val="Arial"/>
        <family val="2"/>
      </rPr>
      <t>(Adduct)</t>
    </r>
  </si>
  <si>
    <t>APAP GSH</t>
  </si>
  <si>
    <t>APAP Glucuronide</t>
  </si>
  <si>
    <t>328.1027 (M+H)</t>
  </si>
  <si>
    <t>C18H24N4O8S</t>
  </si>
  <si>
    <t>457.1399 (M+H)</t>
  </si>
  <si>
    <t>326.0886 (M-H)</t>
  </si>
  <si>
    <t>C14H17NO8</t>
  </si>
  <si>
    <t>APAP Cysteine</t>
  </si>
  <si>
    <t>C11H14N2O4S</t>
  </si>
  <si>
    <t>271.0750 (M+H)</t>
  </si>
  <si>
    <t>471.1186 (M-H)</t>
  </si>
  <si>
    <t>248.0229 (M+H)</t>
  </si>
  <si>
    <t>C8H9NO6S</t>
  </si>
  <si>
    <t>OH-APAP Sulfate</t>
  </si>
  <si>
    <t>C18H24N4O9S</t>
  </si>
  <si>
    <t>β-naphthoflavone</t>
  </si>
  <si>
    <t>C19H12O2</t>
  </si>
  <si>
    <t>273.0912 (M+H)</t>
  </si>
  <si>
    <t>289.0861 (M+H)</t>
  </si>
  <si>
    <t>OH-β-naphthoflavone</t>
  </si>
  <si>
    <t>β-naphthoflavone dihydrodiol</t>
  </si>
  <si>
    <t>287.0714 (M-H)</t>
  </si>
  <si>
    <t>C19H12O3</t>
  </si>
  <si>
    <t>C19H14O4</t>
  </si>
  <si>
    <t>307.0967 (M+H)</t>
  </si>
  <si>
    <t>305.0818 (M-H)</t>
  </si>
  <si>
    <t>OH-β-naphthoflavone sulfate</t>
  </si>
  <si>
    <t>367.0287 (M-H)</t>
  </si>
  <si>
    <t>C19H12O6S</t>
  </si>
  <si>
    <t>195.0877 (M+H)</t>
  </si>
  <si>
    <t>181.0720 (M+H)</t>
  </si>
  <si>
    <t>213.0981 (M+H)</t>
  </si>
  <si>
    <t>213.0981Caff</t>
  </si>
  <si>
    <t>C8H10N4O2</t>
  </si>
  <si>
    <t>C7H8N4O2</t>
  </si>
  <si>
    <t>C8H12N4O3</t>
  </si>
  <si>
    <t>Theobromine (Minor)</t>
  </si>
  <si>
    <t>Theophylline (Minor)</t>
  </si>
  <si>
    <t>163.1230 (M+H)</t>
  </si>
  <si>
    <t>177.1022 (M+H)</t>
  </si>
  <si>
    <t>149.1073 (M+H)</t>
  </si>
  <si>
    <t>Nicotine Glucuronide</t>
  </si>
  <si>
    <t>Reaction</t>
  </si>
  <si>
    <t>Glutathionylation</t>
  </si>
  <si>
    <t>Sulfation (SO3)</t>
  </si>
  <si>
    <t>Sulfation (SO4)</t>
  </si>
  <si>
    <t>Cysteine Conjugation</t>
  </si>
  <si>
    <t>Glucuronidation</t>
  </si>
  <si>
    <t>Oxidation</t>
  </si>
  <si>
    <t>Demethylation</t>
  </si>
  <si>
    <r>
      <rPr>
        <b/>
        <i/>
        <sz val="12"/>
        <color theme="1"/>
        <rFont val="Arial"/>
        <family val="2"/>
      </rPr>
      <t>m/z</t>
    </r>
    <r>
      <rPr>
        <b/>
        <sz val="12"/>
        <color theme="1"/>
        <rFont val="Arial"/>
        <family val="2"/>
      </rPr>
      <t xml:space="preserve"> shift</t>
    </r>
  </si>
  <si>
    <t>Chlorzoxazone Glucuronide</t>
  </si>
  <si>
    <t>Chlorzoxazone Sulfate</t>
  </si>
  <si>
    <t>OH-Chlorzoxazone</t>
  </si>
  <si>
    <t>OH-Chlorzoxazone Glucuronide</t>
  </si>
  <si>
    <t>OH-Chlorzoxazone Sulfate</t>
  </si>
  <si>
    <t>Hydroxytolbutamide</t>
  </si>
  <si>
    <t>2,3-hydroxybupropion</t>
  </si>
  <si>
    <t>Hydrobupropion</t>
  </si>
  <si>
    <t>339.1551 (M+H)</t>
  </si>
  <si>
    <t>193.0972 (M+H)</t>
  </si>
  <si>
    <t>4-hydroxybupropion (Minor)</t>
  </si>
  <si>
    <t>C10H14N2</t>
  </si>
  <si>
    <t>C10H12N2O</t>
  </si>
  <si>
    <t>C10H12N2O2</t>
  </si>
  <si>
    <t>Oxidation (+O-2H)</t>
  </si>
  <si>
    <t>Oxidation (+2O-2H)</t>
  </si>
  <si>
    <t>C16H22N2O6</t>
  </si>
  <si>
    <t>C7H4ClNO2</t>
  </si>
  <si>
    <t>C7H4ClNO3</t>
  </si>
  <si>
    <t>170.0004 (M+H)</t>
  </si>
  <si>
    <t>185.9953 (M+H)</t>
  </si>
  <si>
    <t>183.9804 (M-H)</t>
  </si>
  <si>
    <t>344.0182 (M-H)</t>
  </si>
  <si>
    <t>247.9429 (M-H)</t>
  </si>
  <si>
    <t>360.0133 (M-H)</t>
  </si>
  <si>
    <t>263.9379 (M-H)</t>
  </si>
  <si>
    <t>C13H12ClNO9</t>
  </si>
  <si>
    <t>Glucuronidation+2O</t>
  </si>
  <si>
    <t>C13H12ClNO10</t>
  </si>
  <si>
    <t>C7H4ClNO5S</t>
  </si>
  <si>
    <t>C7H4ClNO6S</t>
  </si>
  <si>
    <t>C12H18N2O3S</t>
  </si>
  <si>
    <t>271.1111 (M+H)</t>
  </si>
  <si>
    <t>C12H18N2O4S</t>
  </si>
  <si>
    <t>287.1060 (M+H)</t>
  </si>
  <si>
    <t>269.0966 (M-H)</t>
  </si>
  <si>
    <t>C13H18ClNO</t>
  </si>
  <si>
    <t>240.1150 (M+H)</t>
  </si>
  <si>
    <t>C13H18ClNO2</t>
  </si>
  <si>
    <t>256.1099 (M+H)</t>
  </si>
  <si>
    <t>242.1306 (M+H)</t>
  </si>
  <si>
    <t>C13H20ClNO</t>
  </si>
  <si>
    <t>Reduction (+2H)</t>
  </si>
  <si>
    <t>Hydroxybenzo[a]pyrene</t>
  </si>
  <si>
    <t>253.1012 (M+H)</t>
  </si>
  <si>
    <t>269.0962 (M+H)</t>
  </si>
  <si>
    <t>267.0814 (M-H)</t>
  </si>
  <si>
    <t>C20H12</t>
  </si>
  <si>
    <t>C9H12N2</t>
  </si>
  <si>
    <t>C20H12O</t>
  </si>
  <si>
    <t>Hydroxybenzo[a]pyrene sulfate</t>
  </si>
  <si>
    <t>Hydroxybenzo[a]pyrene glucuronide</t>
  </si>
  <si>
    <t>443.1143 (M-H)</t>
  </si>
  <si>
    <t>347.0384 (M-H)</t>
  </si>
  <si>
    <t>438.1711 (M+H)</t>
  </si>
  <si>
    <t>424.1554 (M+H)</t>
  </si>
  <si>
    <t>454.1657 (M+H)</t>
  </si>
  <si>
    <t>OH-pazopanib</t>
  </si>
  <si>
    <t>C26H20O7</t>
  </si>
  <si>
    <t>C20H12O4S</t>
  </si>
  <si>
    <t>C21H23N7O2S</t>
  </si>
  <si>
    <t>C20H21N7O2S</t>
  </si>
  <si>
    <t>C21H23N7O3S</t>
  </si>
  <si>
    <t>Metoprolol</t>
  </si>
  <si>
    <t>Carvedilol</t>
  </si>
  <si>
    <t>Warfarin</t>
  </si>
  <si>
    <t>RT (sec)</t>
  </si>
  <si>
    <t>Hydroxycarvedilol sulfate</t>
  </si>
  <si>
    <t>Desmethylcarvedilol</t>
  </si>
  <si>
    <t>Hydroxycarvedilol</t>
  </si>
  <si>
    <t>Carvedilol glucuronide</t>
  </si>
  <si>
    <t>393.1809 (M+H)</t>
  </si>
  <si>
    <t>423.1914 (M+H)</t>
  </si>
  <si>
    <t>583.2286 (M+H)</t>
  </si>
  <si>
    <t>Demethylmetoprolol</t>
  </si>
  <si>
    <t>Hydroxymetoprolol</t>
  </si>
  <si>
    <t>Hydroxywarfarin</t>
  </si>
  <si>
    <t>284.1856 (M+H)</t>
  </si>
  <si>
    <t>254.1751 (M+H)</t>
  </si>
  <si>
    <t>C24H26N2O4</t>
  </si>
  <si>
    <t>C24H26N2O5</t>
  </si>
  <si>
    <t>C30H34N2O10</t>
  </si>
  <si>
    <t>C24H26N2O8S</t>
  </si>
  <si>
    <t>C23H24N2O4</t>
  </si>
  <si>
    <t>503.1483 (M+H)</t>
  </si>
  <si>
    <t>407.1965 (M+H)</t>
  </si>
  <si>
    <t>C15H25NO3</t>
  </si>
  <si>
    <t>268.1907 (M+H)</t>
  </si>
  <si>
    <t>C14H23NO3</t>
  </si>
  <si>
    <t>C15H25NO4</t>
  </si>
  <si>
    <t>C19H16O4</t>
  </si>
  <si>
    <t>C19H16O5</t>
  </si>
  <si>
    <t>309.1121 (M+H)</t>
  </si>
  <si>
    <t>325.1071 (M+H)</t>
  </si>
  <si>
    <t>Hydroxycarvedilol O-glucuronide</t>
  </si>
  <si>
    <t>599.2235 (M+H)</t>
  </si>
  <si>
    <t>C30H34N2O11</t>
  </si>
  <si>
    <t>Oxidation (+O), Reduction (+2H) or Hydration (H2O)</t>
  </si>
  <si>
    <t>2-methylnaphthalene</t>
  </si>
  <si>
    <t>2-methyl-4,6-dinitrophenol</t>
  </si>
  <si>
    <t>n-nitrosodi-n-propylamine</t>
  </si>
  <si>
    <t>4,4'-methylenebis(2-chloroaniline)</t>
  </si>
  <si>
    <t>endrin ketone</t>
  </si>
  <si>
    <t>azinphos methyl</t>
  </si>
  <si>
    <t>phenol</t>
  </si>
  <si>
    <t>2,4-dimethylphenol</t>
  </si>
  <si>
    <t>trifluralin</t>
  </si>
  <si>
    <t>ethion</t>
  </si>
  <si>
    <t>dichlorvos</t>
  </si>
  <si>
    <t>endrin aldehyde</t>
  </si>
  <si>
    <t>C6H2Cl3OH</t>
  </si>
  <si>
    <t>C11H10</t>
  </si>
  <si>
    <t>C6H4N2O5</t>
  </si>
  <si>
    <t>C10H8</t>
  </si>
  <si>
    <t>C8H10O</t>
  </si>
  <si>
    <t>C3H4O</t>
  </si>
  <si>
    <t>C7H6N2O4</t>
  </si>
  <si>
    <t>C12H12N2</t>
  </si>
  <si>
    <t>C12H10Cl2N2</t>
  </si>
  <si>
    <t>C6H14N2O</t>
  </si>
  <si>
    <t>C8HF15O2</t>
  </si>
  <si>
    <t>C7H6N2O5</t>
  </si>
  <si>
    <t>C13H12Cl2N2</t>
  </si>
  <si>
    <t>C10H12N3O3PS2</t>
  </si>
  <si>
    <t>C6H6O</t>
  </si>
  <si>
    <t>C13H16F3N3O4</t>
  </si>
  <si>
    <t>C9H22O4P2S4</t>
  </si>
  <si>
    <t>C12H8Cl6O</t>
  </si>
  <si>
    <t>C4H7Cl2O4P</t>
  </si>
  <si>
    <t>C7H8O</t>
  </si>
  <si>
    <t>Sulfamethoxypyridazine</t>
  </si>
  <si>
    <t>Isotretinon</t>
  </si>
  <si>
    <t>Nicergoline</t>
  </si>
  <si>
    <t>Sulfamonomethoxine</t>
  </si>
  <si>
    <t>Saccharin</t>
  </si>
  <si>
    <t>Mesna</t>
  </si>
  <si>
    <t>Alrestatin</t>
  </si>
  <si>
    <t>Piracetam</t>
  </si>
  <si>
    <t>Pimozide</t>
  </si>
  <si>
    <t>Octodrine</t>
  </si>
  <si>
    <t>Nefopam</t>
  </si>
  <si>
    <t>Ketoprofen</t>
  </si>
  <si>
    <t>Anisindione</t>
  </si>
  <si>
    <t>Lisinopril</t>
  </si>
  <si>
    <t>Oxyclozanide</t>
  </si>
  <si>
    <t>Zidovudine [Azt]</t>
  </si>
  <si>
    <t>Cyclosporine</t>
  </si>
  <si>
    <t>Spiperone</t>
  </si>
  <si>
    <t>Flunisolide</t>
  </si>
  <si>
    <t>Bumetanide</t>
  </si>
  <si>
    <t>Phthalylsulfathiazole</t>
  </si>
  <si>
    <t>Azacitidine</t>
  </si>
  <si>
    <t>Fleroxacin</t>
  </si>
  <si>
    <t>Mephenesin</t>
  </si>
  <si>
    <t>Suloctidil</t>
  </si>
  <si>
    <t>Flumethasone</t>
  </si>
  <si>
    <t>Succinylsulfathiazole</t>
  </si>
  <si>
    <t>Cycloheximide</t>
  </si>
  <si>
    <t>Sulfachlorpyridazine</t>
  </si>
  <si>
    <t>Ronidazole</t>
  </si>
  <si>
    <t>Xylazine</t>
  </si>
  <si>
    <t>Cephalexin</t>
  </si>
  <si>
    <t>Cefoperazone</t>
  </si>
  <si>
    <t>Menadione</t>
  </si>
  <si>
    <t>Sulfadimethoxine</t>
  </si>
  <si>
    <t>Sulfameter</t>
  </si>
  <si>
    <t>Tolazamide</t>
  </si>
  <si>
    <t>Avanafil</t>
  </si>
  <si>
    <t>Acarbose</t>
  </si>
  <si>
    <t>Bezafibrate</t>
  </si>
  <si>
    <t>Tinidazole</t>
  </si>
  <si>
    <t>Salicin</t>
  </si>
  <si>
    <t>Sulfacarbamide</t>
  </si>
  <si>
    <t>Rutin</t>
  </si>
  <si>
    <t>Aceglutamide</t>
  </si>
  <si>
    <t>Hexestrol</t>
  </si>
  <si>
    <t>Cinchonidine</t>
  </si>
  <si>
    <t>Sulfaphenazole</t>
  </si>
  <si>
    <t>Gallic Acid</t>
  </si>
  <si>
    <t>Clofibric Acid</t>
  </si>
  <si>
    <t>Hexetidine</t>
  </si>
  <si>
    <t>Acemetacin</t>
  </si>
  <si>
    <t>Cinchonine</t>
  </si>
  <si>
    <t>Sulfaguanidine</t>
  </si>
  <si>
    <t>Acetyl-L-Leucine</t>
  </si>
  <si>
    <t>253.0294 (M+H)</t>
  </si>
  <si>
    <t>269.0243 (M+H)</t>
  </si>
  <si>
    <t>C12H10Cl2N2O</t>
  </si>
  <si>
    <t>dichlorobenzidine glucuronide</t>
  </si>
  <si>
    <t>429.0615 (M+H)</t>
  </si>
  <si>
    <t>hydroxydichlorobenzidine glucuronide</t>
  </si>
  <si>
    <t>445.0564 (M+H)</t>
  </si>
  <si>
    <t>ND</t>
  </si>
  <si>
    <t>C12H11Cl3O7</t>
  </si>
  <si>
    <t>370.9497 (M-H)</t>
  </si>
  <si>
    <t>194.9176 (M-H)</t>
  </si>
  <si>
    <t>C6H3Cl3SO4</t>
  </si>
  <si>
    <t>274.8744 (M-H)</t>
  </si>
  <si>
    <t>Sulfation</t>
  </si>
  <si>
    <t>C6HCl4OH</t>
  </si>
  <si>
    <t>228.8787 (M-H)</t>
  </si>
  <si>
    <t>impurity in standard (+Cl)</t>
  </si>
  <si>
    <t>183.0048 (M-H)</t>
  </si>
  <si>
    <t>C10H8O</t>
  </si>
  <si>
    <t>223.0074 (M-H)</t>
  </si>
  <si>
    <t>319.0823 (M-H)</t>
  </si>
  <si>
    <t xml:space="preserve"> C10H8O4S</t>
  </si>
  <si>
    <t>C16H16O7</t>
  </si>
  <si>
    <t>121.0657 (M-H)</t>
  </si>
  <si>
    <t>dimethylphenol GSH</t>
  </si>
  <si>
    <t>428.1487 (M+H)</t>
  </si>
  <si>
    <t>dimethylphenol glucuronide</t>
  </si>
  <si>
    <t>dimethylphenol sulfate</t>
  </si>
  <si>
    <t>hydroxydimethylphenol sulfate</t>
  </si>
  <si>
    <t>297.0980 (M-H)</t>
  </si>
  <si>
    <t>201.0227 (M-H)</t>
  </si>
  <si>
    <t>217.0184 (M-H)</t>
  </si>
  <si>
    <t>C14H18O7</t>
  </si>
  <si>
    <t>C8H10O4S</t>
  </si>
  <si>
    <t>C8H10O5S</t>
  </si>
  <si>
    <t>C18H25N3O7S</t>
  </si>
  <si>
    <t>C13H21N3O7S</t>
  </si>
  <si>
    <t>Glutathionylation+2H</t>
  </si>
  <si>
    <t>220.0638 (M+H)</t>
  </si>
  <si>
    <t>S-oxopropyl-N-acetylcysteine</t>
  </si>
  <si>
    <t>C8H13NO4S</t>
  </si>
  <si>
    <t>181.0255 (M-H)</t>
  </si>
  <si>
    <t>hydroxydinitrotoluene</t>
  </si>
  <si>
    <t>197.0203 (M-H)</t>
  </si>
  <si>
    <t>hydroxymethylphenol</t>
  </si>
  <si>
    <t>C7H8O2</t>
  </si>
  <si>
    <t>123.0448 (M-H)</t>
  </si>
  <si>
    <t>hydroxymethylphenol sulfate</t>
  </si>
  <si>
    <t>C7H8SO5</t>
  </si>
  <si>
    <t>203.0018 (M-H)</t>
  </si>
  <si>
    <t>methylphenol glucuronide</t>
  </si>
  <si>
    <t>hydroxymethylphenol glucuronide</t>
  </si>
  <si>
    <t>4-methylphenol GSH</t>
  </si>
  <si>
    <t>C13H16O8</t>
  </si>
  <si>
    <t>C13H16O7</t>
  </si>
  <si>
    <t>283.0823 (M-H)</t>
  </si>
  <si>
    <t>299.0772 (M-H)</t>
  </si>
  <si>
    <t>414.1338 (M+H)</t>
  </si>
  <si>
    <t>C17H25N3O7S</t>
  </si>
  <si>
    <t>diphenylhydrazine glucuronide</t>
  </si>
  <si>
    <t>361.1399 (M+H)</t>
  </si>
  <si>
    <t>506.1696 (M+H)</t>
  </si>
  <si>
    <t>C22H27N5O7S</t>
  </si>
  <si>
    <t>364.1181 (M+H)</t>
  </si>
  <si>
    <t>C18H20N2O6</t>
  </si>
  <si>
    <t>N-glucuronidation</t>
  </si>
  <si>
    <t>diphenylhydrazine epoxide/hydroxy GSH</t>
  </si>
  <si>
    <t>346.9673 (M-H)</t>
  </si>
  <si>
    <t>hydroxydichlorobenzidine sulfate</t>
  </si>
  <si>
    <t>C18H18Cl2N2O7</t>
  </si>
  <si>
    <t>C18H18Cl2N2O6</t>
  </si>
  <si>
    <t>C12H10Cl2N2O4S</t>
  </si>
  <si>
    <t>131.1179 (M+H)</t>
  </si>
  <si>
    <t>412.9656 (M-H)</t>
  </si>
  <si>
    <t>490.8934 (M+2K-H)</t>
  </si>
  <si>
    <t>197.0205 (M-H)</t>
  </si>
  <si>
    <t>267.0451 (M+H)</t>
  </si>
  <si>
    <t>4,4'-methylenebis(2-chloroaniline) glucuronide</t>
  </si>
  <si>
    <t>443.077 (M+H)</t>
  </si>
  <si>
    <t>hydroxymethylenebis(2-chloroaniline)</t>
  </si>
  <si>
    <t>C13H12Cl2N2O</t>
  </si>
  <si>
    <t>283.0393 (M+H)</t>
  </si>
  <si>
    <t>hydroxymethylenebis(2-chloroaniline) glucuronide</t>
  </si>
  <si>
    <t>459.0724 (M+H)</t>
  </si>
  <si>
    <t>C19H20Cl2N2O6</t>
  </si>
  <si>
    <t>C19H20Cl2N2O7</t>
  </si>
  <si>
    <t>281.0254 (M-H)</t>
  </si>
  <si>
    <t>457.0578 (M-H)</t>
  </si>
  <si>
    <t>318.0128 (M+H)</t>
  </si>
  <si>
    <t>benzazimide</t>
  </si>
  <si>
    <t>C7H5N3O</t>
  </si>
  <si>
    <t>148.0506 (M+H)</t>
  </si>
  <si>
    <t>phenol glucuronide</t>
  </si>
  <si>
    <t>phenol sulfate</t>
  </si>
  <si>
    <t>hydroxyphenol</t>
  </si>
  <si>
    <t>269.0675 (M-H)</t>
  </si>
  <si>
    <t>172.9912 (M-H)</t>
  </si>
  <si>
    <t>315.045 (M+2Na-H)</t>
  </si>
  <si>
    <t>218.9697 (M+2Na-H)</t>
  </si>
  <si>
    <t>hydroxyphenol GSH</t>
  </si>
  <si>
    <t>438.0937 (M+Na)</t>
  </si>
  <si>
    <t>C12H14O7</t>
  </si>
  <si>
    <t>C6H6O4S</t>
  </si>
  <si>
    <t>C6H6O2</t>
  </si>
  <si>
    <t>109.0294 (M-H)</t>
  </si>
  <si>
    <t>C16H21N3O8S</t>
  </si>
  <si>
    <t>350.0971 (M-H)</t>
  </si>
  <si>
    <t>526.1294 (M-H)</t>
  </si>
  <si>
    <t>hydroxytrifluralin</t>
  </si>
  <si>
    <t>hydroxytrifluralin glucuronide</t>
  </si>
  <si>
    <t>C13H16F3N3O5</t>
  </si>
  <si>
    <t>C19H24F3N3O11</t>
  </si>
  <si>
    <t>C12H27OPS3</t>
  </si>
  <si>
    <t>315.1036 (M+H)</t>
  </si>
  <si>
    <t>384.9941 (M+H)</t>
  </si>
  <si>
    <t>ethion monoxon</t>
  </si>
  <si>
    <t>C9H22O5P2S3</t>
  </si>
  <si>
    <t>369.0178 (M+H)</t>
  </si>
  <si>
    <t>Desulfuration</t>
  </si>
  <si>
    <t>220.9533 (M+H)</t>
  </si>
  <si>
    <t>desmethyldichlorvos</t>
  </si>
  <si>
    <t>C3H5Cl2O4P</t>
  </si>
  <si>
    <t>204.923 (M-H)</t>
  </si>
  <si>
    <t>dimethylhydrogen phosphate</t>
  </si>
  <si>
    <t>C2H7O4P</t>
  </si>
  <si>
    <t>125.0009 (M-H)</t>
  </si>
  <si>
    <t>endrin aldehyde glucuronide</t>
  </si>
  <si>
    <t>endrin aldehyde sulfate</t>
  </si>
  <si>
    <t>C18H18Cl6O7</t>
  </si>
  <si>
    <t>554.912 (M-H)</t>
  </si>
  <si>
    <t>458.8365 (M-H)</t>
  </si>
  <si>
    <t>C12H10Cl6O4S</t>
  </si>
  <si>
    <t>hydroxyendrin ketone glucuronide</t>
  </si>
  <si>
    <t>C18H16Cl6O8</t>
  </si>
  <si>
    <t>568.8895 (M-H)</t>
  </si>
  <si>
    <t>hydroxyendrin ketone</t>
  </si>
  <si>
    <t>C12H8Cl6O2</t>
  </si>
  <si>
    <t>392.8579 (M-H)</t>
  </si>
  <si>
    <t>C12H10Cl6O</t>
  </si>
  <si>
    <t>2-methylphenol GSH</t>
  </si>
  <si>
    <t>S.S-dibutylphosphorodithioate</t>
  </si>
  <si>
    <t>C8H19O2PS2</t>
  </si>
  <si>
    <t>241.0491 (M-H)</t>
  </si>
  <si>
    <t>Tribufos sulfoxide</t>
  </si>
  <si>
    <t>C12H27O2PS3</t>
  </si>
  <si>
    <t>331.0984 (M+H)</t>
  </si>
  <si>
    <t>C12H27O3PS3</t>
  </si>
  <si>
    <t>347.0933 (M+H)</t>
  </si>
  <si>
    <t>Tribufos (3 sulfoxide)</t>
  </si>
  <si>
    <t>C12H27O4PS3</t>
  </si>
  <si>
    <t>363.0882 (M+H)</t>
  </si>
  <si>
    <t>Tribufos (2 sulfoxide)</t>
  </si>
  <si>
    <t>S.S-dibutylphosphorodithioate sulfoxide</t>
  </si>
  <si>
    <t>C8H19O3PS2</t>
  </si>
  <si>
    <t>257.0440 (M-H)</t>
  </si>
  <si>
    <t>S.S-dibutylphosphorodithioate (2 sulfoxide)</t>
  </si>
  <si>
    <t>C8H19O4PS2</t>
  </si>
  <si>
    <t>273.0389 (M-H)</t>
  </si>
  <si>
    <t>S.S.S.-tributylphosphorotrithiolate (tribufos)</t>
  </si>
  <si>
    <t>2 Oxidation</t>
  </si>
  <si>
    <t>3 Oxidation</t>
  </si>
  <si>
    <t>2,4,6-Trichloro phenol</t>
  </si>
  <si>
    <t>Trichlorophenol glucuronide</t>
  </si>
  <si>
    <t>Trichlorophenol sulfate</t>
  </si>
  <si>
    <t>Tetrachlorophenol</t>
  </si>
  <si>
    <t>2,4-Dinitrophenol</t>
  </si>
  <si>
    <t>Naphthalene</t>
  </si>
  <si>
    <t>2-methyl-aminonitrophenol</t>
  </si>
  <si>
    <t>C7H8N2O3</t>
  </si>
  <si>
    <t>167.0462 (M-H)</t>
  </si>
  <si>
    <t>hydroxymethylnapthalene</t>
  </si>
  <si>
    <t>C11H10O</t>
  </si>
  <si>
    <t>159.0805 (M+H)</t>
  </si>
  <si>
    <t>hydroxymethylnapthalene sulfate</t>
  </si>
  <si>
    <t>C11H10O4S</t>
  </si>
  <si>
    <t>237.0227 (M-H)</t>
  </si>
  <si>
    <t>hydroxymethylnapthalene glucuronide</t>
  </si>
  <si>
    <t>C17H18O7</t>
  </si>
  <si>
    <t>333.0980 (M-H)</t>
  </si>
  <si>
    <t>napthoic acid</t>
  </si>
  <si>
    <t>C11H8O2</t>
  </si>
  <si>
    <t>171.0451 (M-H)</t>
  </si>
  <si>
    <t>Rosiglitazone</t>
  </si>
  <si>
    <t>358.1218 (M+H)</t>
  </si>
  <si>
    <t>C18H19N3O3S</t>
  </si>
  <si>
    <t>Desmethylrosiglitazone</t>
  </si>
  <si>
    <t>344.1065 (M+H)</t>
  </si>
  <si>
    <t>C17H17N3O3S</t>
  </si>
  <si>
    <t>Hydroxyrosiglitazone</t>
  </si>
  <si>
    <t>C18H19N3O4S</t>
  </si>
  <si>
    <t>374.1172 (M+H)</t>
  </si>
  <si>
    <t>Hydroxy/hydrorosiglitazone</t>
  </si>
  <si>
    <t>C18H21N3O4S</t>
  </si>
  <si>
    <t>376.1322 (M+H)</t>
  </si>
  <si>
    <t>Desmethylhydroxyrosiglitazone</t>
  </si>
  <si>
    <t>C17H17N3O4S</t>
  </si>
  <si>
    <t>360.1012 (M+H)</t>
  </si>
  <si>
    <t>Demethylation+Oxidation</t>
  </si>
  <si>
    <t>C23H25N3O9S</t>
  </si>
  <si>
    <t>520.1385 (M+H)</t>
  </si>
  <si>
    <t>Desmethylrosiglitazone glucuronide 1</t>
  </si>
  <si>
    <t>Desmethylrosiglitazone glucuronide 2</t>
  </si>
  <si>
    <t>C12H14N2O3S</t>
  </si>
  <si>
    <t>267.0798 (M+H)</t>
  </si>
  <si>
    <t>Demethylation + Depyridinylation</t>
  </si>
  <si>
    <t>5-(4-(2-aminoethoxy)benzyl)thiazolidine-2,4-dione</t>
  </si>
  <si>
    <t>Rosiglitazone O-glucuronide</t>
  </si>
  <si>
    <t>C24H27N3O10S</t>
  </si>
  <si>
    <t>550.149 (M+H)</t>
  </si>
  <si>
    <t>Rosiglitazone O-sulfate</t>
  </si>
  <si>
    <t>C18H19N3O7S2</t>
  </si>
  <si>
    <t>454.0737 (M+H)</t>
  </si>
  <si>
    <t>Desmethylhydroxyrosiglitazone O-sulfate</t>
  </si>
  <si>
    <t>C17H17N3O8S2</t>
  </si>
  <si>
    <t>456.0530 (M+H)</t>
  </si>
  <si>
    <t>Demethylation+Sulfation+Oxidation</t>
  </si>
  <si>
    <t>356.1074 (M-H)</t>
  </si>
  <si>
    <t>342.0918 (M-H)</t>
  </si>
  <si>
    <t>372.1023 (M-H)</t>
  </si>
  <si>
    <t>452.0591 (M-H)</t>
  </si>
  <si>
    <t>Rosiglitazone +2O-2H</t>
  </si>
  <si>
    <t>C18H17N3O5S</t>
  </si>
  <si>
    <t>388.0962 (M+H)</t>
  </si>
  <si>
    <t>Rosiglitazone +O-2H</t>
  </si>
  <si>
    <t>C18H17N3O4S</t>
  </si>
  <si>
    <t>372.1012 (M+H)</t>
  </si>
  <si>
    <t>C14H12N4O2S</t>
  </si>
  <si>
    <t>301.0754 (M+H)</t>
  </si>
  <si>
    <t>Sulfaquinoxaline</t>
  </si>
  <si>
    <t>Hydroxysulfaquinoxaline</t>
  </si>
  <si>
    <t>C14H12N4O3S</t>
  </si>
  <si>
    <t>317.0703 (M+H)</t>
  </si>
  <si>
    <t>C11H12N4O3S</t>
  </si>
  <si>
    <t>281.0703 (M+H)</t>
  </si>
  <si>
    <t>295.0495 (M+H)</t>
  </si>
  <si>
    <t>Sulfamethoxypyridazine +O-2H</t>
  </si>
  <si>
    <t>C11H10N4O4S</t>
  </si>
  <si>
    <t>N-acetyl sulfamethoxypyridazine</t>
  </si>
  <si>
    <t>C13H14N4O4S</t>
  </si>
  <si>
    <t>323.0809 (M+H)</t>
  </si>
  <si>
    <t>Acetylation</t>
  </si>
  <si>
    <t>C17H21NO3</t>
  </si>
  <si>
    <t>288.1594 (M+H)</t>
  </si>
  <si>
    <t>286.1437 (M+H)</t>
  </si>
  <si>
    <t>C17H19NO3</t>
  </si>
  <si>
    <t>O-desmethylgalantamine</t>
  </si>
  <si>
    <t>N-desmethylgalantamine</t>
  </si>
  <si>
    <t>C16H19NO3</t>
  </si>
  <si>
    <t>274.1427 (M+H)</t>
  </si>
  <si>
    <t>Galantamine Sulfate</t>
  </si>
  <si>
    <t>C17H21NO6S</t>
  </si>
  <si>
    <t>368.1163 (M+H)</t>
  </si>
  <si>
    <t>Galantamine Glucuronide</t>
  </si>
  <si>
    <t>C23H29NO9</t>
  </si>
  <si>
    <t>464.1915 (M+H)</t>
  </si>
  <si>
    <t>C20H28O2</t>
  </si>
  <si>
    <t>299.2017 (M-H)</t>
  </si>
  <si>
    <t>C16H17N3O7S2</t>
  </si>
  <si>
    <t>Cefoxitin</t>
  </si>
  <si>
    <t>428.0581 (M+H)</t>
  </si>
  <si>
    <t>426.0431 (M-H)</t>
  </si>
  <si>
    <t>C24H26BrN3O3</t>
  </si>
  <si>
    <t>484.1231 (M+H)</t>
  </si>
  <si>
    <t>Desmethylnicergoline</t>
  </si>
  <si>
    <t>470.1074 (M+H)</t>
  </si>
  <si>
    <t>C23H24BrN3O3</t>
  </si>
  <si>
    <t>Hydroxynicergoline</t>
  </si>
  <si>
    <t>C24H26BrN3O4</t>
  </si>
  <si>
    <t>500.118 (M+H)</t>
  </si>
  <si>
    <t>C18H24N2O2</t>
  </si>
  <si>
    <t>301.1911 (M+H)</t>
  </si>
  <si>
    <t>Nicergoline - bromonicotinaldehyde</t>
  </si>
  <si>
    <t>381.1479 (M+H)</t>
  </si>
  <si>
    <t>317.1859 (M+H)</t>
  </si>
  <si>
    <t>287.1754 (M+H)</t>
  </si>
  <si>
    <t>Nicergoline - bromonicotinaldehyde + sulfate</t>
  </si>
  <si>
    <t>C18H24N2O5S</t>
  </si>
  <si>
    <t>Nicergoline - bromonicotinaldehyde + O</t>
  </si>
  <si>
    <t>C18H24N2O3</t>
  </si>
  <si>
    <t>Nicergoline - bromonicotinaldehyde -CH3</t>
  </si>
  <si>
    <t>C17H22N2O2</t>
  </si>
  <si>
    <t>102.9752 (-182.932 + 79.9568)</t>
  </si>
  <si>
    <t>166.9371 (-182.932 + 15.9949)</t>
  </si>
  <si>
    <t>196.9477 (-182.932 - 14.0157)</t>
  </si>
  <si>
    <t>281.0704 (M+H)</t>
  </si>
  <si>
    <t>4-amino-N-(6-hydroxypyrimidin-4-yl)benzenesulfonamide</t>
  </si>
  <si>
    <t>C10H10N4O3S</t>
  </si>
  <si>
    <t>267.0546 (M+H)</t>
  </si>
  <si>
    <t>N-acetyl sulfamonomethoxine</t>
  </si>
  <si>
    <t>Hydroxysulfamonomethoxine</t>
  </si>
  <si>
    <t>C11H12N4O4S</t>
  </si>
  <si>
    <t>297.0652 (M+H)</t>
  </si>
  <si>
    <t>C7H5NO3S</t>
  </si>
  <si>
    <t>181.9917 (M-H)</t>
  </si>
  <si>
    <t>C2H5NaO3S2</t>
  </si>
  <si>
    <t>186.947 (M+Na)</t>
  </si>
  <si>
    <t>198.9272 (M+Cl)</t>
  </si>
  <si>
    <t>Mes</t>
  </si>
  <si>
    <t>Mes disulfide</t>
  </si>
  <si>
    <t>140.9686 (M-H)</t>
  </si>
  <si>
    <t>C2H5O3S2H</t>
  </si>
  <si>
    <t>C4H10O6S4</t>
  </si>
  <si>
    <t>139.9608 (M-2H)</t>
  </si>
  <si>
    <t>C51H40N6O23S6</t>
  </si>
  <si>
    <t>Suramin</t>
  </si>
  <si>
    <t>323.0044 (M-4H)</t>
  </si>
  <si>
    <t>C14H9NO4</t>
  </si>
  <si>
    <t>256.0605 (M+H)</t>
  </si>
  <si>
    <t>Alrestatin glucuronide</t>
  </si>
  <si>
    <t>C20H17NO10</t>
  </si>
  <si>
    <t>430.078 (M-H)</t>
  </si>
  <si>
    <t>254.0454 (M-H)</t>
  </si>
  <si>
    <t>C6H10N2O2</t>
  </si>
  <si>
    <t>143.0815 (M+H)</t>
  </si>
  <si>
    <t>C28H29F2N3O</t>
  </si>
  <si>
    <t>462.2392 (M+H)</t>
  </si>
  <si>
    <t>Hydroxypimozide</t>
  </si>
  <si>
    <t>C28H29F2N3O2</t>
  </si>
  <si>
    <t>478.2301 (M+H)</t>
  </si>
  <si>
    <t>494.2249 (M+H)</t>
  </si>
  <si>
    <t>218.1288 (M+H)</t>
  </si>
  <si>
    <t>261.1085 (M+H)</t>
  </si>
  <si>
    <t>C12H15N3O</t>
  </si>
  <si>
    <t>C28H29F2N3O3</t>
  </si>
  <si>
    <t>Dihydroxypimozide</t>
  </si>
  <si>
    <t>Pimozide - C16H16F2</t>
  </si>
  <si>
    <t>4,4-bis(4-fluorophenyl)butanal</t>
  </si>
  <si>
    <t>C16H14F2O</t>
  </si>
  <si>
    <t>201.1266 (-217.1215 + 15.9949)</t>
  </si>
  <si>
    <t>Pimozide - C16H16F2 + O</t>
  </si>
  <si>
    <t>C12H15N3O2</t>
  </si>
  <si>
    <t>234.1237 (M+H)</t>
  </si>
  <si>
    <t>228.1185 (-244.1064 + 15.9949)</t>
  </si>
  <si>
    <t>263.1242 (M+H)</t>
  </si>
  <si>
    <t>277.1034 (M+H)</t>
  </si>
  <si>
    <t>4,4-bis(4-fluorophenyl)butanol</t>
  </si>
  <si>
    <t>C16H16F2O</t>
  </si>
  <si>
    <t>C16H14F2O2</t>
  </si>
  <si>
    <t>Hydroxy 4,4-bis(4-fluorophenyl)butanal</t>
  </si>
  <si>
    <t>199.111 (-217.1215 + 18.0106)</t>
  </si>
  <si>
    <t>185.1317 (-217.1215 + 31.9897)</t>
  </si>
  <si>
    <t>Sulconazole</t>
  </si>
  <si>
    <t>C18H15Cl3N2S</t>
  </si>
  <si>
    <t>397.0095 (M+H)</t>
  </si>
  <si>
    <t>C18H15Cl3N2OS</t>
  </si>
  <si>
    <t>413.0043 (M+H)</t>
  </si>
  <si>
    <t>589.0365 (M+H)</t>
  </si>
  <si>
    <t>Glucuronidation + O</t>
  </si>
  <si>
    <t>C24H23Cl3N2O7S</t>
  </si>
  <si>
    <t>C18H15Cl3N2O4S2</t>
  </si>
  <si>
    <t>492.9612 (M+H)</t>
  </si>
  <si>
    <t>Sulconazole S-sulfoxide N-glucuronide</t>
  </si>
  <si>
    <t>Sulconazole S-sulfoxide</t>
  </si>
  <si>
    <t xml:space="preserve"> Sulconazole S-sulfoxide N-sulfate</t>
  </si>
  <si>
    <t>C8H19N</t>
  </si>
  <si>
    <t>130.1591 (M+H)</t>
  </si>
  <si>
    <t>Octodrine -2H</t>
  </si>
  <si>
    <t>C8H17N</t>
  </si>
  <si>
    <t>128.1434 (M+H)</t>
  </si>
  <si>
    <t>Oxidation (-2H)</t>
  </si>
  <si>
    <t>N-acetyl octodrine</t>
  </si>
  <si>
    <t>C10H21NO</t>
  </si>
  <si>
    <t>172.1697 (M+H)</t>
  </si>
  <si>
    <t>Hydroxyoctodrine</t>
  </si>
  <si>
    <t>C8H19NO</t>
  </si>
  <si>
    <t>146.154 (M+H)</t>
  </si>
  <si>
    <t>N-acetyl hydroxyoctodrine</t>
  </si>
  <si>
    <t>C10H21NO2</t>
  </si>
  <si>
    <t>188.1645 (M+H)</t>
  </si>
  <si>
    <t>Acetylation + O</t>
  </si>
  <si>
    <t>Hydroxyoctodrine 2</t>
  </si>
  <si>
    <t>58.0055 (15.9949 + 42.0106)</t>
  </si>
  <si>
    <t>Cefuroxime</t>
  </si>
  <si>
    <t>C16H16N4O8S</t>
  </si>
  <si>
    <t>442.1036 (M+NH4)</t>
  </si>
  <si>
    <t>423.0616 (M-H)</t>
  </si>
  <si>
    <t>C15H15N3O7S</t>
  </si>
  <si>
    <t>382.0704 (M+H)</t>
  </si>
  <si>
    <t xml:space="preserve">Deamidocefuroxime </t>
  </si>
  <si>
    <t>Deamidation</t>
  </si>
  <si>
    <t>380.0558 (M-H)</t>
  </si>
  <si>
    <t>Proadifen</t>
  </si>
  <si>
    <t>C23H31NO2</t>
  </si>
  <si>
    <t>354.2428 (M+H)</t>
  </si>
  <si>
    <t xml:space="preserve">Deethylproadifen </t>
  </si>
  <si>
    <t>C21H27NO2</t>
  </si>
  <si>
    <t>326.2115 (M+H)</t>
  </si>
  <si>
    <t>Deethylation</t>
  </si>
  <si>
    <t>Dideethylproadifen</t>
  </si>
  <si>
    <t>C19H23NO2</t>
  </si>
  <si>
    <t>298.1802 (M+H)</t>
  </si>
  <si>
    <t>2 deethylation</t>
  </si>
  <si>
    <t>Hydroxyproadifen</t>
  </si>
  <si>
    <t>C23H31NO3</t>
  </si>
  <si>
    <t>370.2377 (M+H)</t>
  </si>
  <si>
    <t>Deethylproadifen + O</t>
  </si>
  <si>
    <t>C21H27NO3</t>
  </si>
  <si>
    <t>342.2064 (M+H)</t>
  </si>
  <si>
    <t>Deethylation + Oxidation</t>
  </si>
  <si>
    <t>Hydroxyproadifen sulfate</t>
  </si>
  <si>
    <t>C23H31NO6S</t>
  </si>
  <si>
    <t>450.1945 (M+H)</t>
  </si>
  <si>
    <t>Hydroxyproadifen glucuronide</t>
  </si>
  <si>
    <t>C29H39NO9</t>
  </si>
  <si>
    <t>546.2698 (M+H)</t>
  </si>
  <si>
    <t>Proadifen glucuronide</t>
  </si>
  <si>
    <t>530.2748 (M+H)</t>
  </si>
  <si>
    <t>C29H39NO8</t>
  </si>
  <si>
    <t>Deethylproadifen -2H</t>
  </si>
  <si>
    <t>C21H25NO2</t>
  </si>
  <si>
    <t>324.1958 (M+H)</t>
  </si>
  <si>
    <t>Deethylation -2H</t>
  </si>
  <si>
    <t>12.0364 (-28.0313 + 15.9949)</t>
  </si>
  <si>
    <t>30.047 (-28.0313 - 2.0157)</t>
  </si>
  <si>
    <t>Nicardipine</t>
  </si>
  <si>
    <t>C26H29N3O6</t>
  </si>
  <si>
    <t>480.2129 (M+H)</t>
  </si>
  <si>
    <t>Desmethylnicardipine</t>
  </si>
  <si>
    <t>466.1972 (M+H)</t>
  </si>
  <si>
    <t>C25H27N3O6</t>
  </si>
  <si>
    <t>Nicardipine - methylbenzene</t>
  </si>
  <si>
    <t>C19H23N3O6</t>
  </si>
  <si>
    <t>390.1660 (M+H)</t>
  </si>
  <si>
    <t>Nicardipine nitro to amine</t>
  </si>
  <si>
    <t>C26H31N3O4</t>
  </si>
  <si>
    <t>450.2387 (M+H)</t>
  </si>
  <si>
    <t>Nitro reduction (-2O +2H)</t>
  </si>
  <si>
    <t>Nicardipine - methylbenzene - methyl</t>
  </si>
  <si>
    <t>C18H21N3O6</t>
  </si>
  <si>
    <t>376.1503 (M+H)</t>
  </si>
  <si>
    <t>104.0626 (-90.0469 -14.0156)</t>
  </si>
  <si>
    <t>Nicardipine -2H</t>
  </si>
  <si>
    <t>C26H27N3O6</t>
  </si>
  <si>
    <t>478.1973 (M+H)</t>
  </si>
  <si>
    <t>Nicardipine - methylbenzene - methyl - 2H</t>
  </si>
  <si>
    <t>C18H19N3O6</t>
  </si>
  <si>
    <t>373.1274 (M+H)</t>
  </si>
  <si>
    <t>106.0782 (-90.0469 - 14.0156 - 2.0157)</t>
  </si>
  <si>
    <t>388.1503 (M+H)</t>
  </si>
  <si>
    <t>C19H21N3O6</t>
  </si>
  <si>
    <t>Nicardipine - methylbenzene - 2H</t>
  </si>
  <si>
    <t>92.0626 (-90.0469 - 2.0157)</t>
  </si>
  <si>
    <t>Hydroxynicardipine</t>
  </si>
  <si>
    <t>C26H27N3O7</t>
  </si>
  <si>
    <t>494.1922 (M+H)</t>
  </si>
  <si>
    <t>Desmethylhydroxynicardipine</t>
  </si>
  <si>
    <t>C25H25N3O7</t>
  </si>
  <si>
    <t>480.1766 (M+H)</t>
  </si>
  <si>
    <t>Oxidation + Demethylation</t>
  </si>
  <si>
    <t>Ritodrine</t>
  </si>
  <si>
    <t>Ritodrine Sulfate</t>
  </si>
  <si>
    <t>Ritodrine Glucuronide</t>
  </si>
  <si>
    <t>368.1167 (M+H)</t>
  </si>
  <si>
    <t>464.1916 (M+H)</t>
  </si>
  <si>
    <t>Hydroxyritodrine</t>
  </si>
  <si>
    <t>C17H21NO4</t>
  </si>
  <si>
    <t>304.1537 (M+H)</t>
  </si>
  <si>
    <t>Erythromycin propionate</t>
  </si>
  <si>
    <t>C40H69NO13</t>
  </si>
  <si>
    <t>772.4843 (M-H2O+H)</t>
  </si>
  <si>
    <t>750.4634 (M+H)</t>
  </si>
  <si>
    <t>C37H67NO14</t>
  </si>
  <si>
    <t>C37H65NO14</t>
  </si>
  <si>
    <t>748.4477 (M+H)</t>
  </si>
  <si>
    <t>Oxidation -2H</t>
  </si>
  <si>
    <t>Loss of propionate + oxidation -2H</t>
  </si>
  <si>
    <t>Loss of propionate + oxidation</t>
  </si>
  <si>
    <t>Erythromycin</t>
  </si>
  <si>
    <t>C37H67NO13</t>
  </si>
  <si>
    <t>734.4685 (M+H)</t>
  </si>
  <si>
    <t>Loss of propionate</t>
  </si>
  <si>
    <t>42.047 (-56.0263 +15.9949 +2.0157)</t>
  </si>
  <si>
    <t>40.0313 (-56.0263 +15.9949)</t>
  </si>
  <si>
    <t>C36H65NO13</t>
  </si>
  <si>
    <t>720.4529 (M+H)</t>
  </si>
  <si>
    <t>70.0419 (-56.0263 -14.0157)</t>
  </si>
  <si>
    <t>Loss of propionate + demethylation</t>
  </si>
  <si>
    <t>Erythromycin +O</t>
  </si>
  <si>
    <t>Erythromycin +O -2H</t>
  </si>
  <si>
    <t>Erythromycin - methyl</t>
  </si>
  <si>
    <t>718.4372 (M+H)</t>
  </si>
  <si>
    <t>C36H63NO13</t>
  </si>
  <si>
    <t>Erythromycin - methyl -2H</t>
  </si>
  <si>
    <t>Loss of propionate + demethylation -2H</t>
  </si>
  <si>
    <t>72.0576 (-56.0263 -14.0157 -2.0157)</t>
  </si>
  <si>
    <t>C37H65NO12</t>
  </si>
  <si>
    <t>716.4579 (M+H)</t>
  </si>
  <si>
    <t>Loss of propionate -H2O</t>
  </si>
  <si>
    <t>74.0368 (-56.0263 -18.0106)</t>
  </si>
  <si>
    <t>Erythromycin -H2O</t>
  </si>
  <si>
    <t>C36H63NO12</t>
  </si>
  <si>
    <t>702.4423 (M+H)</t>
  </si>
  <si>
    <t>Loss of propionate -H2O + demethylation</t>
  </si>
  <si>
    <t>88.0525 (-56.0263 -18.0106 -14.0157)</t>
  </si>
  <si>
    <t>Erythromycin -H2O - methyl</t>
  </si>
  <si>
    <t>Enalapril</t>
  </si>
  <si>
    <t>C20H28N2O5</t>
  </si>
  <si>
    <t>377.2066 (M+H)</t>
  </si>
  <si>
    <t>Enalaprilat</t>
  </si>
  <si>
    <t>C18H24N2O5</t>
  </si>
  <si>
    <t>349.1758 (M+H)</t>
  </si>
  <si>
    <t>Enalapril +O</t>
  </si>
  <si>
    <t>C20H28N2O6</t>
  </si>
  <si>
    <t>393.2020 (M+H)</t>
  </si>
  <si>
    <t>Enalaprilat +O</t>
  </si>
  <si>
    <t>C18H24N2O6</t>
  </si>
  <si>
    <t>365.1707 (M+H)</t>
  </si>
  <si>
    <t>Deethylation +O</t>
  </si>
  <si>
    <t>12.0364 (-28.0313 +15.9949)</t>
  </si>
  <si>
    <t>Enalaprilat -2H</t>
  </si>
  <si>
    <t>C18H22N2O5</t>
  </si>
  <si>
    <t>347.1601 (M+H)</t>
  </si>
  <si>
    <t>30.0469 (-28.0313 -2.0157)</t>
  </si>
  <si>
    <t>C8H14N2O3</t>
  </si>
  <si>
    <t>186.0761 (M+H)</t>
  </si>
  <si>
    <t>191.131 (-207.1259 +15.9949)</t>
  </si>
  <si>
    <t>2-oxopropanoyl proline</t>
  </si>
  <si>
    <t>242.0540 (M+)</t>
  </si>
  <si>
    <t>C11H17Br(79)N+</t>
  </si>
  <si>
    <t>C11H17Br(81)N+</t>
  </si>
  <si>
    <t>244.0513 (M+)</t>
  </si>
  <si>
    <t>Bretylium (Br79 of bretylium tosylate)</t>
  </si>
  <si>
    <t>Bretylium (Br81 of bretylium tosylate)</t>
  </si>
  <si>
    <t>Tosylate</t>
  </si>
  <si>
    <t>C7H8O3S</t>
  </si>
  <si>
    <t>171.0121 (M-H)</t>
  </si>
  <si>
    <t>Kojic acid glucuronide</t>
  </si>
  <si>
    <t>C6H6O4</t>
  </si>
  <si>
    <t>143.0339 (M+H)</t>
  </si>
  <si>
    <t>Kojic acid</t>
  </si>
  <si>
    <t>C12H14O10</t>
  </si>
  <si>
    <t>319.066 (M+H)</t>
  </si>
  <si>
    <t>Kojic acid sulfate</t>
  </si>
  <si>
    <t>C6H6O7S</t>
  </si>
  <si>
    <t>141.0193 (M-H)</t>
  </si>
  <si>
    <t>317.0514 (M-H)</t>
  </si>
  <si>
    <t>220.9761 (M-H)</t>
  </si>
  <si>
    <t>Piperidolate</t>
  </si>
  <si>
    <t>Piperidolate +O</t>
  </si>
  <si>
    <t>C21H25NO3</t>
  </si>
  <si>
    <t>340.1907 (M+H)</t>
  </si>
  <si>
    <t>C21H25NO4</t>
  </si>
  <si>
    <t>356.1856 (M+H)</t>
  </si>
  <si>
    <t>2 oxidation</t>
  </si>
  <si>
    <t>Piperidolate +2O</t>
  </si>
  <si>
    <t>Piperidinyl diphenylacetate</t>
  </si>
  <si>
    <t>C19H21NO2</t>
  </si>
  <si>
    <t>296.1646 (M+H)</t>
  </si>
  <si>
    <t>Piperidinyl diphenylacetate +O</t>
  </si>
  <si>
    <t>C19H21NO3</t>
  </si>
  <si>
    <t>312.1594 (M+H)</t>
  </si>
  <si>
    <t>Piperidolate +2O +2H</t>
  </si>
  <si>
    <t>C21H27NO4</t>
  </si>
  <si>
    <t>358.2013 (M+H)</t>
  </si>
  <si>
    <t>2 oxidation +2H</t>
  </si>
  <si>
    <t>34.0055 (31.9898 + 2.0157)</t>
  </si>
  <si>
    <t>C17H19NO</t>
  </si>
  <si>
    <t>254.154 (M+H)</t>
  </si>
  <si>
    <t>Desmethylnefopam</t>
  </si>
  <si>
    <t>C16H17NO</t>
  </si>
  <si>
    <t>240.1383 (M+H)</t>
  </si>
  <si>
    <t>C17H21NO</t>
  </si>
  <si>
    <t>272.1655 (M+H)</t>
  </si>
  <si>
    <t>Nefopam hydrolysis (+H2O)</t>
  </si>
  <si>
    <t>Desmethylnefopam +H2O +glucuronide</t>
  </si>
  <si>
    <t>C22H27NO8</t>
  </si>
  <si>
    <t>434.1810 (M+H)</t>
  </si>
  <si>
    <t>Demethylation +H2O +Glucuronidation</t>
  </si>
  <si>
    <t>180.027 (-14.0157 +176.0321 +18.0106)</t>
  </si>
  <si>
    <t>373.1581 (M+H)</t>
  </si>
  <si>
    <t>446.181 (M+H)</t>
  </si>
  <si>
    <t>Nefopam cysteine</t>
  </si>
  <si>
    <t>C20H24N2O3S</t>
  </si>
  <si>
    <t>Nefopam +O +glucuronide</t>
  </si>
  <si>
    <t>C23H27NO8</t>
  </si>
  <si>
    <t>Cysteinylation</t>
  </si>
  <si>
    <t>Glucuronidation +O</t>
  </si>
  <si>
    <t>Estradiol</t>
  </si>
  <si>
    <t>C18H24O2</t>
  </si>
  <si>
    <t>Estradiol sulfate</t>
  </si>
  <si>
    <t>C18H24O5S</t>
  </si>
  <si>
    <t>351.1258 (M-H)</t>
  </si>
  <si>
    <t>Estrone sulfate</t>
  </si>
  <si>
    <t>C18H22O5S</t>
  </si>
  <si>
    <t>349.1115 (M-H)</t>
  </si>
  <si>
    <t>Sulfation -2H (hydroxy to ketone)</t>
  </si>
  <si>
    <t>77.9412 (79.9568 -2.0157)</t>
  </si>
  <si>
    <t>C16H14O3</t>
  </si>
  <si>
    <t>255.1017 (M+H)</t>
  </si>
  <si>
    <t>Ketoprofen -O</t>
  </si>
  <si>
    <t>C16H14O2</t>
  </si>
  <si>
    <t>239.1067 (M+H)</t>
  </si>
  <si>
    <t>431.1333 (M+H)</t>
  </si>
  <si>
    <t>Ketoprofen glucuronide</t>
  </si>
  <si>
    <t>C22H22O9</t>
  </si>
  <si>
    <t>253.087 (M-H)</t>
  </si>
  <si>
    <t>255.1020 (M-H)</t>
  </si>
  <si>
    <t>C16H16O3</t>
  </si>
  <si>
    <t xml:space="preserve">Ketoprofen +2H </t>
  </si>
  <si>
    <t>C15H14O</t>
  </si>
  <si>
    <t>209.0967 (M-H)</t>
  </si>
  <si>
    <t>Decarboxylation</t>
  </si>
  <si>
    <t>Ketoprofen -carboxylate</t>
  </si>
  <si>
    <t>271.0971 (M-H)</t>
  </si>
  <si>
    <t>Hydroxyketoprofen +2H</t>
  </si>
  <si>
    <t>C16H16O4</t>
  </si>
  <si>
    <t>429.1185 (M-H)</t>
  </si>
  <si>
    <t>Cefamandole</t>
  </si>
  <si>
    <t>C18H18N6O5S2</t>
  </si>
  <si>
    <t>463.0853 (M+H)</t>
  </si>
  <si>
    <t>461.0707 (M-H)</t>
  </si>
  <si>
    <t>C16H12O3</t>
  </si>
  <si>
    <t>251.0713 (M-H)</t>
  </si>
  <si>
    <t>253.0859 (M+H)</t>
  </si>
  <si>
    <t>0.0363 (+15.9949 -14.0156 -2.0157)</t>
  </si>
  <si>
    <t>Hydroxyanisindione</t>
  </si>
  <si>
    <t>C16H12O4</t>
  </si>
  <si>
    <t>269.0808 (M+H)</t>
  </si>
  <si>
    <t>Desmethylanisindione +O</t>
  </si>
  <si>
    <t>C15H10O4</t>
  </si>
  <si>
    <t>255.0652 (M+H)</t>
  </si>
  <si>
    <t>Demethylation +O</t>
  </si>
  <si>
    <t>1.9793 (-14.0157 + 15.9949)</t>
  </si>
  <si>
    <t>237.091 (M+H)</t>
  </si>
  <si>
    <t>C16H12O2</t>
  </si>
  <si>
    <t>Anisindione -O</t>
  </si>
  <si>
    <t>C16H14O5</t>
  </si>
  <si>
    <t>285.0768 (M-H)</t>
  </si>
  <si>
    <t>Anisindione +2O +2H</t>
  </si>
  <si>
    <t>C15H10O5</t>
  </si>
  <si>
    <t>269.0454 (M-H)</t>
  </si>
  <si>
    <t>Desmethylanisindione +2O</t>
  </si>
  <si>
    <t>Demethylation +2O</t>
  </si>
  <si>
    <t>17.9742 (-14.0157 +15.9949 +15.9949)</t>
  </si>
  <si>
    <t>Anisindione +H2O</t>
  </si>
  <si>
    <t>C16H14O4</t>
  </si>
  <si>
    <t>269.0818 (M-H)</t>
  </si>
  <si>
    <t>Hydration</t>
  </si>
  <si>
    <t>Pirenzepine</t>
  </si>
  <si>
    <t>C19H21N5O2</t>
  </si>
  <si>
    <t>352.1768 (M+H)</t>
  </si>
  <si>
    <t>Pirenzepine +O</t>
  </si>
  <si>
    <t>C19H21N5O3</t>
  </si>
  <si>
    <t>368.1717 (M+H)</t>
  </si>
  <si>
    <t>Desmethylpirenzepine</t>
  </si>
  <si>
    <t>338.1611 (M+H)</t>
  </si>
  <si>
    <t>C18H19N5O2</t>
  </si>
  <si>
    <t>350.1622 (M-H)</t>
  </si>
  <si>
    <t>Ranitidine</t>
  </si>
  <si>
    <t>C13H22N4O3S</t>
  </si>
  <si>
    <t>315.1488 (M+H)</t>
  </si>
  <si>
    <t>313.134 (M-H)</t>
  </si>
  <si>
    <t>Desmethylranitidine</t>
  </si>
  <si>
    <t>C12H20N4O3S</t>
  </si>
  <si>
    <t>Raniditine S-oxide</t>
  </si>
  <si>
    <t>C13H22N4O4S</t>
  </si>
  <si>
    <t>331.1436 (M+H)</t>
  </si>
  <si>
    <t>300.1326 (M+H)</t>
  </si>
  <si>
    <t>Methylranitidine</t>
  </si>
  <si>
    <t>C14H24N4O3S</t>
  </si>
  <si>
    <t>329.1642 (M+H)</t>
  </si>
  <si>
    <t>Methylation</t>
  </si>
  <si>
    <t>Methylranitidine S-oxide</t>
  </si>
  <si>
    <t>C14H24N4O4S</t>
  </si>
  <si>
    <t>345.1591 (M+H)</t>
  </si>
  <si>
    <t>Methylation +O</t>
  </si>
  <si>
    <t>30.0105 (14.0156 +15.9949)</t>
  </si>
  <si>
    <t>Econazole</t>
  </si>
  <si>
    <t>C18H15Cl3N2O</t>
  </si>
  <si>
    <t>381.0320 (M+H)</t>
  </si>
  <si>
    <t>Econazole glucuronide</t>
  </si>
  <si>
    <t>C24H23Cl3N2O7</t>
  </si>
  <si>
    <t>557.0644 (M+H)</t>
  </si>
  <si>
    <t>Econazole -chloromethylbenzene</t>
  </si>
  <si>
    <t>257.0243 (M+H)</t>
  </si>
  <si>
    <t>C11H10Cl2N2O</t>
  </si>
  <si>
    <t>Econazole -chloromethylbenzene +O</t>
  </si>
  <si>
    <t>C11H10Cl2N2O2</t>
  </si>
  <si>
    <t>273.0192 (M+H)</t>
  </si>
  <si>
    <t>108.0131 (124.008 -15.9949)</t>
  </si>
  <si>
    <t>C21H31N3O5</t>
  </si>
  <si>
    <t>406.2337 (M+H)</t>
  </si>
  <si>
    <t>404.2191 (M-H)</t>
  </si>
  <si>
    <t>C13H6Cl5NO3</t>
  </si>
  <si>
    <t>399.8856 (M+H)</t>
  </si>
  <si>
    <t>Oxyclozanide glucuronide</t>
  </si>
  <si>
    <t>575.9182 (M+H)</t>
  </si>
  <si>
    <t>C19H14Cl5NO9</t>
  </si>
  <si>
    <t>397.8715 (M-H)</t>
  </si>
  <si>
    <t>573.9037 (M-H)</t>
  </si>
  <si>
    <t>Fosfomycin</t>
  </si>
  <si>
    <t>C3H7O4P</t>
  </si>
  <si>
    <t>137.0002 (M-H)</t>
  </si>
  <si>
    <t>C10H13N5O4</t>
  </si>
  <si>
    <t>266.0895 (M-H)</t>
  </si>
  <si>
    <t>Zidovudine glucuronide</t>
  </si>
  <si>
    <t>C16H21N5O10</t>
  </si>
  <si>
    <t>444.1364 (M+H)</t>
  </si>
  <si>
    <t>442.1212 (M-H)</t>
  </si>
  <si>
    <t>C62H111N11O12</t>
  </si>
  <si>
    <t>Hydroxycyclosporine</t>
  </si>
  <si>
    <t>C62H111N11O13</t>
  </si>
  <si>
    <t>Pramoxine</t>
  </si>
  <si>
    <t>C17H27NO3</t>
  </si>
  <si>
    <t>294.2062 (M+H)</t>
  </si>
  <si>
    <t>Pramoxine -2H</t>
  </si>
  <si>
    <t>C17H25NO3</t>
  </si>
  <si>
    <t>292.1907 (M+H)</t>
  </si>
  <si>
    <t>#</t>
  </si>
  <si>
    <t>Pramoxine +O</t>
  </si>
  <si>
    <t>C17H27NO4</t>
  </si>
  <si>
    <t>310.2013 (M+H)</t>
  </si>
  <si>
    <t>Pramoxine +O -2H</t>
  </si>
  <si>
    <t>C17H25NO4</t>
  </si>
  <si>
    <t>308.1857 (M+H)</t>
  </si>
  <si>
    <t>Pramoxine +O -2H (2)</t>
  </si>
  <si>
    <t>13.9793 (15.9949 -2.0157)</t>
  </si>
  <si>
    <t>Pramoxine +2O -2H</t>
  </si>
  <si>
    <t>C17H25NO5</t>
  </si>
  <si>
    <t>325.5325 (M+H)</t>
  </si>
  <si>
    <t>2 Oxidation -2H</t>
  </si>
  <si>
    <t>29.9742 (2*15.9949 -2.0157)</t>
  </si>
  <si>
    <t>C17H27NO5</t>
  </si>
  <si>
    <t>Pramoxine +2O</t>
  </si>
  <si>
    <t>326.1963 (M+H)</t>
  </si>
  <si>
    <t>Pramoxine O-sulfate</t>
  </si>
  <si>
    <t>Pramoxine O-glucuronide</t>
  </si>
  <si>
    <t>390.1581 (M+H)</t>
  </si>
  <si>
    <t>C17H27NO7S</t>
  </si>
  <si>
    <t>C23H35NO10</t>
  </si>
  <si>
    <t>324.1812 (M-H)</t>
  </si>
  <si>
    <t>322.1649 (M-H)</t>
  </si>
  <si>
    <t>C23H26FN3O2</t>
  </si>
  <si>
    <t>396.2082 (M+H)</t>
  </si>
  <si>
    <t>C23H26FN3O3</t>
  </si>
  <si>
    <t>Spiperone +O</t>
  </si>
  <si>
    <t>412.2031 (M+H)</t>
  </si>
  <si>
    <t>Spiperone +H2O</t>
  </si>
  <si>
    <t>C23H28FN3O3</t>
  </si>
  <si>
    <t>414.2178 (M+H)</t>
  </si>
  <si>
    <t>Spiperone +O -2H</t>
  </si>
  <si>
    <t>C23H24FN3O3</t>
  </si>
  <si>
    <t>410.1875 (M+H)</t>
  </si>
  <si>
    <t>C24H31FO6</t>
  </si>
  <si>
    <t>435.2181 (M+H)</t>
  </si>
  <si>
    <t>449.1973 (M+H)</t>
  </si>
  <si>
    <t>C24H29FO7</t>
  </si>
  <si>
    <t>Flunisolide +O -2H (21-carboxyflunisolide)</t>
  </si>
  <si>
    <t>Flunisolide -2H</t>
  </si>
  <si>
    <t>C24H29FO6</t>
  </si>
  <si>
    <t>433.2021 (M+H)</t>
  </si>
  <si>
    <t>C24H30O7</t>
  </si>
  <si>
    <t>C24H32O7</t>
  </si>
  <si>
    <t>431.2065 (M+H)</t>
  </si>
  <si>
    <t>433.2221 (M+H)</t>
  </si>
  <si>
    <t>Flunisolide -F +O</t>
  </si>
  <si>
    <t>Flunisolide -F -2H +O</t>
  </si>
  <si>
    <t>Oxidative defluorination -2H</t>
  </si>
  <si>
    <t>Oxidative defluorination (F &lt;&gt; O)</t>
  </si>
  <si>
    <t>4.0117 (1.996 + 2.0157)</t>
  </si>
  <si>
    <t>469.1794 (M+Cl)</t>
  </si>
  <si>
    <t>467.1837 (M+Cl)</t>
  </si>
  <si>
    <t>447.1824 (M-H)</t>
  </si>
  <si>
    <t>C17H20N2O5S</t>
  </si>
  <si>
    <t>365.1162 (M+H)</t>
  </si>
  <si>
    <t>Bumetanide +O</t>
  </si>
  <si>
    <t>C17H20N2O6S</t>
  </si>
  <si>
    <t>381.1115 (M+H)</t>
  </si>
  <si>
    <t>363.1010 (M-H)</t>
  </si>
  <si>
    <t>C17H20N2O7S</t>
  </si>
  <si>
    <t>397.1064 (M+H)</t>
  </si>
  <si>
    <t>Bumetanide +2O</t>
  </si>
  <si>
    <t>379.0969 (M-H)</t>
  </si>
  <si>
    <t>C17H13N3O5S2</t>
  </si>
  <si>
    <t>404.0367 (M+H)</t>
  </si>
  <si>
    <t>402.0219 (M-H)</t>
  </si>
  <si>
    <t>Phthalylsulfathiazole +Glycine</t>
  </si>
  <si>
    <t>C19H16N4O6S2</t>
  </si>
  <si>
    <t>459.0438 (M-H)</t>
  </si>
  <si>
    <t>Glycine conjugation</t>
  </si>
  <si>
    <t>Cefmetazole</t>
  </si>
  <si>
    <t>C15H17N7O5S3</t>
  </si>
  <si>
    <t>472.0537 (M+H)</t>
  </si>
  <si>
    <t>Cefmetazole +O</t>
  </si>
  <si>
    <t>C15H17N7O6S3</t>
  </si>
  <si>
    <t>488.0475 (M+H)</t>
  </si>
  <si>
    <t>C8H12N4O5</t>
  </si>
  <si>
    <t>245.088 (M+H)</t>
  </si>
  <si>
    <t>243.0735 (M-H)</t>
  </si>
  <si>
    <t>C17H18F3N3O3</t>
  </si>
  <si>
    <t>370.1370 (M+H)</t>
  </si>
  <si>
    <t>Desmethylfleroxacin</t>
  </si>
  <si>
    <t>C16H16F3N3O3</t>
  </si>
  <si>
    <t>356.1217 (M+H)</t>
  </si>
  <si>
    <t>Fleroxacin +O (N-oxide)</t>
  </si>
  <si>
    <t>C17H18F3N3O4</t>
  </si>
  <si>
    <t>386.1332 (M+H)</t>
  </si>
  <si>
    <t>C10H14O3</t>
  </si>
  <si>
    <t>205.0834 (M+Na)</t>
  </si>
  <si>
    <t>Mephenesin glucuronide</t>
  </si>
  <si>
    <t>Mephenesin sulfate</t>
  </si>
  <si>
    <t>C10H14O6S</t>
  </si>
  <si>
    <t>261.0431 (M-H)</t>
  </si>
  <si>
    <t>C16H22O9</t>
  </si>
  <si>
    <t>357.1194 (M-H)</t>
  </si>
  <si>
    <t>C20H35NOS</t>
  </si>
  <si>
    <t>338.2512 (M+H)</t>
  </si>
  <si>
    <t>Suloctidil +O</t>
  </si>
  <si>
    <t>C20H35NO2S</t>
  </si>
  <si>
    <t>354.2461 (M+H)</t>
  </si>
  <si>
    <t>N-dealkyl suloctidil</t>
  </si>
  <si>
    <t>C12H19NOS</t>
  </si>
  <si>
    <t>226.1260 (M+H)</t>
  </si>
  <si>
    <t>N-dealkyl suloctidil +O</t>
  </si>
  <si>
    <t>C12H19NO2S</t>
  </si>
  <si>
    <t>242.1209 (M+H)</t>
  </si>
  <si>
    <t>486.2324 (M+H)</t>
  </si>
  <si>
    <t>C20H35NO3S</t>
  </si>
  <si>
    <t>368.2251 (M+H)</t>
  </si>
  <si>
    <t>Suloctidil +2O (S-oxide +O -2H)</t>
  </si>
  <si>
    <t>Suloctidil +2O (S-oxide +O)</t>
  </si>
  <si>
    <t>C20H33NO3S</t>
  </si>
  <si>
    <t>370.241 (M+H)</t>
  </si>
  <si>
    <t>2 oxidation (S-oxidation +O -2H)</t>
  </si>
  <si>
    <t>2 oxidation (S-oxidation +O)</t>
  </si>
  <si>
    <t>29.9742 (31.9898 -2.0157)</t>
  </si>
  <si>
    <t>C26H43NO7S</t>
  </si>
  <si>
    <t>514.2833 (M+H)</t>
  </si>
  <si>
    <t>Suloctidil glucuronide</t>
  </si>
  <si>
    <t>Suloctidil S-oxide glucuronide</t>
  </si>
  <si>
    <t>C26H43NO8S</t>
  </si>
  <si>
    <t>530.2782 (M+H)</t>
  </si>
  <si>
    <t>C20H35NO4S</t>
  </si>
  <si>
    <t>386.2354 (M+H)</t>
  </si>
  <si>
    <t>3 oxidation (Sulfonation +O)</t>
  </si>
  <si>
    <t>Suloctidil sulfone +O -2H</t>
  </si>
  <si>
    <t>Suloctidil sulfone +O</t>
  </si>
  <si>
    <t>C20H33NO4S</t>
  </si>
  <si>
    <t>384.2203 (M+H)</t>
  </si>
  <si>
    <t>3 oxidation (Sulfonation +O -2H)</t>
  </si>
  <si>
    <t>45.9691 (47.9847 -2.0157)</t>
  </si>
  <si>
    <t>N-dealkyl suloctidil sulfone</t>
  </si>
  <si>
    <t>C12H19NO3S</t>
  </si>
  <si>
    <t>258.1159 (M+H)</t>
  </si>
  <si>
    <t>C20H27O4P</t>
  </si>
  <si>
    <t>363.1722 (M+H)</t>
  </si>
  <si>
    <t>Diphenyl phosphate</t>
  </si>
  <si>
    <t>C12H11O4P</t>
  </si>
  <si>
    <t>251.0465 (M+H)</t>
  </si>
  <si>
    <t>loss of 2-ethyl-hexane</t>
  </si>
  <si>
    <t>249.0311 (M-H)</t>
  </si>
  <si>
    <t>C26H35O11P</t>
  </si>
  <si>
    <t>555.1986 (M+H)</t>
  </si>
  <si>
    <t>hydroxylation and glucuronidation</t>
  </si>
  <si>
    <t>572.2265 (M+NH4)</t>
  </si>
  <si>
    <t>577.1814 (M+Na)</t>
  </si>
  <si>
    <t>C20H27O5P</t>
  </si>
  <si>
    <t>379.1662 (M+H)</t>
  </si>
  <si>
    <t>Monophenyl phosphate</t>
  </si>
  <si>
    <t>C6H7O4P</t>
  </si>
  <si>
    <t>175.0154 (M+H)</t>
  </si>
  <si>
    <t>loss of 2-ethyl-hexane and benzene</t>
  </si>
  <si>
    <t>4-Ethylaniline</t>
  </si>
  <si>
    <t>C8H11N</t>
  </si>
  <si>
    <t>122.0962 (M+H)</t>
  </si>
  <si>
    <t>Hydroxy 4-ethylaniline</t>
  </si>
  <si>
    <t>C8H11NO</t>
  </si>
  <si>
    <t>138.0914 (M+H)</t>
  </si>
  <si>
    <t>4-Ethylaniline Ketone</t>
  </si>
  <si>
    <t>C8H9NO</t>
  </si>
  <si>
    <t>hydroxylation and desaturation</t>
  </si>
  <si>
    <t>Desaturated 4-ethylaniline</t>
  </si>
  <si>
    <t>C8H9N</t>
  </si>
  <si>
    <t>120.0809 (M+H)</t>
  </si>
  <si>
    <t>desaturation</t>
  </si>
  <si>
    <t>4-Ethylaniline N-glucuronide</t>
  </si>
  <si>
    <t>C14H19NO6</t>
  </si>
  <si>
    <t>298.1285 (M+H)</t>
  </si>
  <si>
    <t>Hydroxy 4-Ethylaniline Sulfate</t>
  </si>
  <si>
    <t>C8H11NO4S</t>
  </si>
  <si>
    <t>218.0483 (M+H)</t>
  </si>
  <si>
    <t>hydroxylation and sulfation</t>
  </si>
  <si>
    <t>216.0329 (M-H)</t>
  </si>
  <si>
    <t>4-Ethylaniline Sulfate</t>
  </si>
  <si>
    <t>C8H11NO3S</t>
  </si>
  <si>
    <t>200.0377 (M-H)</t>
  </si>
  <si>
    <t>sulfation</t>
  </si>
  <si>
    <t>C18H12</t>
  </si>
  <si>
    <t>C24H20O7</t>
  </si>
  <si>
    <t>419.1133 (M-H)</t>
  </si>
  <si>
    <t>455.0897 (M+Cl)</t>
  </si>
  <si>
    <t>Benzidine</t>
  </si>
  <si>
    <t>C12H12N2 </t>
  </si>
  <si>
    <t>185.1074 (M+H)</t>
  </si>
  <si>
    <t>Benzidine N-glucuronide</t>
  </si>
  <si>
    <t>C18H20N2O6 </t>
  </si>
  <si>
    <t>361.1394 (M+H)</t>
  </si>
  <si>
    <t>Chlorpyrifos</t>
  </si>
  <si>
    <t>C9H11Cl3NO3PS</t>
  </si>
  <si>
    <t>Trichloropyridinol</t>
  </si>
  <si>
    <t>C5H2Cl3NO</t>
  </si>
  <si>
    <t>195.9118 (M-H)</t>
  </si>
  <si>
    <t>Loss of diethyl phosphate</t>
  </si>
  <si>
    <t>Cimetidine</t>
  </si>
  <si>
    <t>C10H16N6S</t>
  </si>
  <si>
    <t>253.1228 (M+H)</t>
  </si>
  <si>
    <t>275.1046 (M+Na)</t>
  </si>
  <si>
    <t>251.1077 (M-H)</t>
  </si>
  <si>
    <t>287.0846 (M+Cl)</t>
  </si>
  <si>
    <t>Cimetidine Oxide</t>
  </si>
  <si>
    <t>C10H16N6OS</t>
  </si>
  <si>
    <t>269.1176 (M+H)</t>
  </si>
  <si>
    <t>303.0792 (M+Cl)</t>
  </si>
  <si>
    <t>267.1024 (M-H)</t>
  </si>
  <si>
    <t>Cimetidine N-glucuronide</t>
  </si>
  <si>
    <t>C16H24N6O6S</t>
  </si>
  <si>
    <t>429.1543 (M+H)</t>
  </si>
  <si>
    <t>427.1399 (M-H)</t>
  </si>
  <si>
    <t>Cimetidine fragment: 158.0626</t>
  </si>
  <si>
    <t>C5H10N4S</t>
  </si>
  <si>
    <t>159.0698 (M+H)</t>
  </si>
  <si>
    <t>Thioether to thiol</t>
  </si>
  <si>
    <t>157.0542 (M-H)</t>
  </si>
  <si>
    <t>Cimetidine desaturated</t>
  </si>
  <si>
    <t>C10H14N6S</t>
  </si>
  <si>
    <t>249.0923 (M-H)</t>
  </si>
  <si>
    <t>Desaturation</t>
  </si>
  <si>
    <t>Crizotinib</t>
  </si>
  <si>
    <t>C21H22Cl2FN5O</t>
  </si>
  <si>
    <t>450.1267 (M+H)</t>
  </si>
  <si>
    <t>484.0866 (M+Cl)</t>
  </si>
  <si>
    <t>Crizotinib M4</t>
  </si>
  <si>
    <t>C13H17N5O</t>
  </si>
  <si>
    <t>260.1506 (M+H)</t>
  </si>
  <si>
    <t>ether to alcohol</t>
  </si>
  <si>
    <t>Diazinon</t>
  </si>
  <si>
    <t>C12H21N2O3PS </t>
  </si>
  <si>
    <t>Diazinon fragment: 152.095</t>
  </si>
  <si>
    <t>C8H12N2O </t>
  </si>
  <si>
    <t>153.1022 (M+H)</t>
  </si>
  <si>
    <t>Di-N-butylphthalate</t>
  </si>
  <si>
    <t>C16H22O4</t>
  </si>
  <si>
    <t>Mono-butylphthalate acid</t>
  </si>
  <si>
    <t>C12H14O4</t>
  </si>
  <si>
    <t>223.0962 (M+H)</t>
  </si>
  <si>
    <t>Loss of butane</t>
  </si>
  <si>
    <t>221.0806 (M-H)</t>
  </si>
  <si>
    <t>Mono-butylphthalate peroxy acid</t>
  </si>
  <si>
    <t>C12H14O5</t>
  </si>
  <si>
    <t>237.0758 (M-H)</t>
  </si>
  <si>
    <t>Loss of butane + O</t>
  </si>
  <si>
    <t>Disulfoton</t>
  </si>
  <si>
    <t>C8H19O2PS3</t>
  </si>
  <si>
    <t>Disulfoton Oxide</t>
  </si>
  <si>
    <t>C8H19O3PS3</t>
  </si>
  <si>
    <t>291.0312 (M+H)</t>
  </si>
  <si>
    <t>275.0534 (M+H)</t>
  </si>
  <si>
    <t>sulfoxy and oxon formation</t>
  </si>
  <si>
    <t>Deethyl hydroxy Disulfoton</t>
  </si>
  <si>
    <t>C6H15O3PS3</t>
  </si>
  <si>
    <t>260.9835 (M-H)</t>
  </si>
  <si>
    <t>deethylation and oxidation</t>
  </si>
  <si>
    <t>Ibuprofen</t>
  </si>
  <si>
    <t>C13H18O2</t>
  </si>
  <si>
    <t>205.1226 (M-H)</t>
  </si>
  <si>
    <t>Hydroxy Ibuprofen</t>
  </si>
  <si>
    <t>C13H18O3</t>
  </si>
  <si>
    <t>240.1594 (M+NH4)</t>
  </si>
  <si>
    <t>261.0892 (M+K)</t>
  </si>
  <si>
    <t>221.1174 (M-H)</t>
  </si>
  <si>
    <t>Ibuprofen glucuronide</t>
  </si>
  <si>
    <t>C19H26O8</t>
  </si>
  <si>
    <t>400.1967 (M+NH4)</t>
  </si>
  <si>
    <t>O-Glucuronidation</t>
  </si>
  <si>
    <t>381.1546 (M-H)</t>
  </si>
  <si>
    <t>417.1308 (M+Cl)</t>
  </si>
  <si>
    <t>Desaturated Ibuprofen</t>
  </si>
  <si>
    <t>C13H16O2</t>
  </si>
  <si>
    <t>205.1227 (M+H)</t>
  </si>
  <si>
    <t>222.1487 (M+NH4)</t>
  </si>
  <si>
    <t>Hydroxy Ibuprofen ketone</t>
  </si>
  <si>
    <t>C13H16O4</t>
  </si>
  <si>
    <t>254.1387 (M+NH4)</t>
  </si>
  <si>
    <t>hydroxylation then hydroxylation and ketone formation</t>
  </si>
  <si>
    <t>Hydroxy Ibuprofen glucuronide</t>
  </si>
  <si>
    <t>C19H26O9</t>
  </si>
  <si>
    <t>416.1915 (M+NH4)</t>
  </si>
  <si>
    <t>379.1394 (M-H2O-H)</t>
  </si>
  <si>
    <t>397.15 (M-H)</t>
  </si>
  <si>
    <t>Ibuprofen ketone</t>
  </si>
  <si>
    <t>C13H16O3</t>
  </si>
  <si>
    <t>238.1436 (M+NH4)</t>
  </si>
  <si>
    <t>hydroxylation and ketone formation</t>
  </si>
  <si>
    <t>two hydroxy Ibuprofen</t>
  </si>
  <si>
    <t>C13H18O4</t>
  </si>
  <si>
    <t>237.1123 (M-H)</t>
  </si>
  <si>
    <t>2 hydroxylation</t>
  </si>
  <si>
    <t>three hydroxy Ibuprofen</t>
  </si>
  <si>
    <t>C13H18O5</t>
  </si>
  <si>
    <t>253.1077 (M-H)</t>
  </si>
  <si>
    <t>3 hydroxylation</t>
  </si>
  <si>
    <t>Lamotrigine</t>
  </si>
  <si>
    <t>C9H7Cl2N5</t>
  </si>
  <si>
    <t>256.0148 (M+H)</t>
  </si>
  <si>
    <t>289.9763 (M+Cl)</t>
  </si>
  <si>
    <t>Levetiracetam</t>
  </si>
  <si>
    <t>C8H14N2O2</t>
  </si>
  <si>
    <t>171.1128 (M+H)</t>
  </si>
  <si>
    <t>193.0947 (M+Na)</t>
  </si>
  <si>
    <t>209.0687 (M+K)</t>
  </si>
  <si>
    <t>Lovastatin</t>
  </si>
  <si>
    <t>C24H36O5</t>
  </si>
  <si>
    <t>405.2635 (M+H)</t>
  </si>
  <si>
    <t>422.2896 (M+NH4)</t>
  </si>
  <si>
    <t>Hydroxy Lovastatin</t>
  </si>
  <si>
    <t>C24H36O6</t>
  </si>
  <si>
    <t>421.2582 (M+H)</t>
  </si>
  <si>
    <t>oxidation</t>
  </si>
  <si>
    <t>455.2203 (M+Cl)</t>
  </si>
  <si>
    <t>455.2204 (M+Cl)</t>
  </si>
  <si>
    <t>419.2424 (M-H)</t>
  </si>
  <si>
    <t>two Hydroxy Lovastatin</t>
  </si>
  <si>
    <t>C24H36O7</t>
  </si>
  <si>
    <t>435.2382 (M-H)</t>
  </si>
  <si>
    <t>Lovastatin Dihydrodiol</t>
  </si>
  <si>
    <t>C24H38O7</t>
  </si>
  <si>
    <t>456.2952 (M+NH4)</t>
  </si>
  <si>
    <t>alkene to dihydrodiol</t>
  </si>
  <si>
    <t>461.2506 (M+Na)</t>
  </si>
  <si>
    <t>437.2533 (M-H)</t>
  </si>
  <si>
    <t>473.2297 (M+Cl)</t>
  </si>
  <si>
    <t>three Hydroxy Lovastatin</t>
  </si>
  <si>
    <t>C24H36O8</t>
  </si>
  <si>
    <t>470.2743 (M+NH4)</t>
  </si>
  <si>
    <t>487.2094 (M+Cl)</t>
  </si>
  <si>
    <t>Lovastatin ketone/epoxide</t>
  </si>
  <si>
    <t>C24H34O6</t>
  </si>
  <si>
    <t>417.2268 (M-H)</t>
  </si>
  <si>
    <t>(hydroxylation and desaturation)/epoxidation</t>
  </si>
  <si>
    <t>Lovastatin desaturated</t>
  </si>
  <si>
    <t>C24H34O5</t>
  </si>
  <si>
    <t>403.2478 (M+H)</t>
  </si>
  <si>
    <t>420.2751 (M+NH4)</t>
  </si>
  <si>
    <t>Hydroxy Lovastatin saturated</t>
  </si>
  <si>
    <t>C24H38O6</t>
  </si>
  <si>
    <t>423.2743 (M+H)</t>
  </si>
  <si>
    <t>hydroxylation/hydrolysis</t>
  </si>
  <si>
    <t>445.2561 (M+Na)</t>
  </si>
  <si>
    <t>421.2588 (M-H)</t>
  </si>
  <si>
    <t>Lovastatin glucuronide</t>
  </si>
  <si>
    <t>C30H44O11</t>
  </si>
  <si>
    <t>598.3217 (M+NH4)</t>
  </si>
  <si>
    <t>Lovastatin carboxylic acid</t>
  </si>
  <si>
    <t>C24H34O7</t>
  </si>
  <si>
    <t>435.2383 (M+H)</t>
  </si>
  <si>
    <t>hydrolysis ring cleavage</t>
  </si>
  <si>
    <t>Lovastatin carboxylated</t>
  </si>
  <si>
    <t>C25H36O7</t>
  </si>
  <si>
    <t>447.2375 (M-H)</t>
  </si>
  <si>
    <t>add carbon dioxide</t>
  </si>
  <si>
    <t>Hydroxy Lovastatin ketone/epoxide</t>
  </si>
  <si>
    <t>433.2224 (M-H)</t>
  </si>
  <si>
    <t>hydroxylation and (hydroxylation and desaturation)/epoxidation</t>
  </si>
  <si>
    <t>Mephenytoin</t>
  </si>
  <si>
    <t>C12H14N2O2</t>
  </si>
  <si>
    <t>219.1123 (M+H)</t>
  </si>
  <si>
    <t>Hydroxy Mephenytoin</t>
  </si>
  <si>
    <t>C12H14N2O3</t>
  </si>
  <si>
    <t>233.0920 (M-H)</t>
  </si>
  <si>
    <t>Methimazole</t>
  </si>
  <si>
    <t>C4H6N2S</t>
  </si>
  <si>
    <t>115.0325 (M+H)</t>
  </si>
  <si>
    <t>C4H6N2OS</t>
  </si>
  <si>
    <t>131.0276 (M+H)</t>
  </si>
  <si>
    <t>Omeprazole</t>
  </si>
  <si>
    <t>C17H19N3O3S</t>
  </si>
  <si>
    <t>346.1225 (M+H)</t>
  </si>
  <si>
    <t>344.1066 (M-H)</t>
  </si>
  <si>
    <t xml:space="preserve">Deoxy Omeprazole </t>
  </si>
  <si>
    <t>C17H19N3O2S</t>
  </si>
  <si>
    <t>330.1269 (M+H)</t>
  </si>
  <si>
    <t>loss of sulfoxy O</t>
  </si>
  <si>
    <t>328.1122 (M-H)</t>
  </si>
  <si>
    <t xml:space="preserve">Demethyl deoxy Omeprazole </t>
  </si>
  <si>
    <t>C16H17N3O2S</t>
  </si>
  <si>
    <t>316.112 (M+H)</t>
  </si>
  <si>
    <t>loss of sulfoxy O and demethylation</t>
  </si>
  <si>
    <t>314.0966 (M-H)</t>
  </si>
  <si>
    <t>Demethyl Omeprazole</t>
  </si>
  <si>
    <t>C16H17N3O3S</t>
  </si>
  <si>
    <t>332.1062 (M+H)</t>
  </si>
  <si>
    <t>demethylation</t>
  </si>
  <si>
    <t>Hydoxy/Sulfone Omeprazole</t>
  </si>
  <si>
    <t>C17H19N3O4S</t>
  </si>
  <si>
    <t>362.1175 (M+H)</t>
  </si>
  <si>
    <t>Omeprazole sulfate</t>
  </si>
  <si>
    <t>C17H19N3O6S2</t>
  </si>
  <si>
    <t>426.0788 (M+H)</t>
  </si>
  <si>
    <t>Omeprazole N-glucuronide</t>
  </si>
  <si>
    <t>C23H27N3O9S</t>
  </si>
  <si>
    <t>522.1554 (M+H)</t>
  </si>
  <si>
    <t>Pentachlorophenol</t>
  </si>
  <si>
    <t>C6Cl5OH</t>
  </si>
  <si>
    <t>264.8357 (M-H)</t>
  </si>
  <si>
    <t>C6Cl4OH2</t>
  </si>
  <si>
    <t>230.8751 (M-H)</t>
  </si>
  <si>
    <t>dechlorination</t>
  </si>
  <si>
    <t>Pentachlorophenol glucuronide</t>
  </si>
  <si>
    <t>C12H9Cl5O7</t>
  </si>
  <si>
    <t>440.8686 (M-H)</t>
  </si>
  <si>
    <t>O-glucuronidation</t>
  </si>
  <si>
    <t>Tetrachlorophenol glucuronide</t>
  </si>
  <si>
    <t>C12H10Cl4O7</t>
  </si>
  <si>
    <t>406.9071 (M-H)</t>
  </si>
  <si>
    <t>dechlorination and O-glucuronidation</t>
  </si>
  <si>
    <t>Pentachlorophenol sulfate</t>
  </si>
  <si>
    <t>C6Cl5O4SH</t>
  </si>
  <si>
    <t>344.7932 (M-H)</t>
  </si>
  <si>
    <t>Pioglitazone</t>
  </si>
  <si>
    <t>C19H20N2O3S</t>
  </si>
  <si>
    <t>357.1261 (M+H)</t>
  </si>
  <si>
    <t>355.1111 (M-H)</t>
  </si>
  <si>
    <t>Pioglitazone ring break thione</t>
  </si>
  <si>
    <t>C19H24N2O3S</t>
  </si>
  <si>
    <t>361.1576 (M+H)</t>
  </si>
  <si>
    <t>ring break and thione formation</t>
  </si>
  <si>
    <t>Pioglitazone oxide</t>
  </si>
  <si>
    <t>C19H20N2O4S</t>
  </si>
  <si>
    <t>373.122 (M+H)</t>
  </si>
  <si>
    <t>Pioglitazone glucuronide</t>
  </si>
  <si>
    <t>C25H28N2O9S</t>
  </si>
  <si>
    <t>533.1599 (M+H)</t>
  </si>
  <si>
    <t>glucuronidation</t>
  </si>
  <si>
    <t>Pioglitazone fragment</t>
  </si>
  <si>
    <t>C18H21NO3S</t>
  </si>
  <si>
    <t>332.132 (M+H)</t>
  </si>
  <si>
    <t>glucuronidation and cleavage (loss of amide in ring)</t>
  </si>
  <si>
    <t>Pioglitazone two oxide</t>
  </si>
  <si>
    <t>C19H20N2O5S</t>
  </si>
  <si>
    <t>389.1168 (M+H)</t>
  </si>
  <si>
    <t>Pioglitazone carboxylic acid</t>
  </si>
  <si>
    <t>C19H18N2O5S</t>
  </si>
  <si>
    <t>387.1007 (M+H)</t>
  </si>
  <si>
    <t>385.0853 (M-H)</t>
  </si>
  <si>
    <t>Terfenadine</t>
  </si>
  <si>
    <t>C32H41NO2</t>
  </si>
  <si>
    <t>472.3201 (M+H)</t>
  </si>
  <si>
    <t>Hydroxy Terfenadine ketone</t>
  </si>
  <si>
    <t>C32H39NO4</t>
  </si>
  <si>
    <t>502.2941 (M+H)</t>
  </si>
  <si>
    <t>500.2796 (M-H)</t>
  </si>
  <si>
    <t>Hydroxy Terfenadine</t>
  </si>
  <si>
    <t>C32H41NO3</t>
  </si>
  <si>
    <t>488.3169 (M+H)</t>
  </si>
  <si>
    <t>hydroxylation</t>
  </si>
  <si>
    <t>Vandetanib</t>
  </si>
  <si>
    <t>C22H24BrFN4O2</t>
  </si>
  <si>
    <t>475.1146 (M+H)</t>
  </si>
  <si>
    <t>Vandetanib oxide</t>
  </si>
  <si>
    <t>C22H24BrFN4O3</t>
  </si>
  <si>
    <t>491.1086 (M+H)</t>
  </si>
  <si>
    <t>491.1085 (M+H)</t>
  </si>
  <si>
    <t>489.0937 (M-H)</t>
  </si>
  <si>
    <t>Demethyl Vandetanib</t>
  </si>
  <si>
    <t>C21H22BrFN4O2</t>
  </si>
  <si>
    <t>461.0988 (M+H)</t>
  </si>
  <si>
    <t>C12H17NOS</t>
  </si>
  <si>
    <t>N-dealkyl suloctidil -2H (OH to ketone)</t>
  </si>
  <si>
    <t>224.1103 (M+H)</t>
  </si>
  <si>
    <t>Suloctidil +O (S-oxide -2H)</t>
  </si>
  <si>
    <t>C20H33NO2S</t>
  </si>
  <si>
    <t>352.2302 (M+H)</t>
  </si>
  <si>
    <t>Oxidation -2H (S-oxidation, OH to ketone)</t>
  </si>
  <si>
    <t>366.2104 (M-H)</t>
  </si>
  <si>
    <t>C22H28F2O5</t>
  </si>
  <si>
    <t>Flumethasone +2H (OH to ketone)</t>
  </si>
  <si>
    <t>C22H30F2O5</t>
  </si>
  <si>
    <t>445.1590 (M+Cl)</t>
  </si>
  <si>
    <t>447.1749 (M+Cl)</t>
  </si>
  <si>
    <t>Ketone to OH</t>
  </si>
  <si>
    <t>411.1970 (M+H)</t>
  </si>
  <si>
    <t>C22H26F2O6</t>
  </si>
  <si>
    <t>Flumethasone (+O -2H)</t>
  </si>
  <si>
    <t>425.1766 (M+H)</t>
  </si>
  <si>
    <t>Oxidation and desaturation</t>
  </si>
  <si>
    <t>13.9792 (15.9949 -2.0157)</t>
  </si>
  <si>
    <t>Carbenoxolone</t>
  </si>
  <si>
    <t>C34H50O7</t>
  </si>
  <si>
    <t>571.364 (M+H)</t>
  </si>
  <si>
    <t>Carbenoxolone glucuronide</t>
  </si>
  <si>
    <t>C40H58O13</t>
  </si>
  <si>
    <t>747.396 (M+H)</t>
  </si>
  <si>
    <t>C30H46O4</t>
  </si>
  <si>
    <t>Carbenoxolone source fragment or ester hydrolysis</t>
  </si>
  <si>
    <t>471.3469 (M+H)</t>
  </si>
  <si>
    <t>C30H46O7S</t>
  </si>
  <si>
    <t>551.3037 (M+H)</t>
  </si>
  <si>
    <t>549.2891 (M-H)</t>
  </si>
  <si>
    <t>Carbenoxolone -C4H4O3 +Sulfation (SO3)</t>
  </si>
  <si>
    <t>C13H13N3O5S2</t>
  </si>
  <si>
    <t>356.037 (M+H)</t>
  </si>
  <si>
    <t>Succinylsulfathiazole glucuronide</t>
  </si>
  <si>
    <t>C19H21N3O11S2</t>
  </si>
  <si>
    <t>532.0690 (M+H)</t>
  </si>
  <si>
    <t>Succinylsulfathiazole source fragment</t>
  </si>
  <si>
    <t>C9H9N3O2S2</t>
  </si>
  <si>
    <t>256.0209 (M+H)</t>
  </si>
  <si>
    <t>354.0224 (M-H)</t>
  </si>
  <si>
    <t>C15H23NO4</t>
  </si>
  <si>
    <t>282.1696 (M+H)</t>
  </si>
  <si>
    <t>Cycloheximide O-glucuronide</t>
  </si>
  <si>
    <t>C21H31NO10</t>
  </si>
  <si>
    <t>458.2020 (M+H)</t>
  </si>
  <si>
    <t>Cycloheximide -2H</t>
  </si>
  <si>
    <t>C15H21NO4</t>
  </si>
  <si>
    <t>280.154 (M+H)</t>
  </si>
  <si>
    <t>Cycloheximide -H2O</t>
  </si>
  <si>
    <t>C15H21NO3</t>
  </si>
  <si>
    <t>264.1596 (M+H)</t>
  </si>
  <si>
    <t>dehydration (-H2O)</t>
  </si>
  <si>
    <t>280.1554 (M-H)</t>
  </si>
  <si>
    <t>456.1875 (M-H)</t>
  </si>
  <si>
    <t>Cycloheximide +2H</t>
  </si>
  <si>
    <t>282.171 (M-H)</t>
  </si>
  <si>
    <t>ketone to OH</t>
  </si>
  <si>
    <t>C10H9ClN4O2S</t>
  </si>
  <si>
    <t>285.0203 (M+H)</t>
  </si>
  <si>
    <t>283.0053 (M-H)</t>
  </si>
  <si>
    <t>N-acetyl sulfachlorpyridazine</t>
  </si>
  <si>
    <t>C12H11ClN4O3S</t>
  </si>
  <si>
    <t>327.0309 (M+H)</t>
  </si>
  <si>
    <t>325.0156 (M-H)</t>
  </si>
  <si>
    <t>C6H8N4O4</t>
  </si>
  <si>
    <t>201.062 (M+H)</t>
  </si>
  <si>
    <t>199.0461 (M-H)</t>
  </si>
  <si>
    <t>C12H16N2S</t>
  </si>
  <si>
    <t>221.1107 (M+H)</t>
  </si>
  <si>
    <t>C12H16N2SO</t>
  </si>
  <si>
    <t>Hydroxyxylazine</t>
  </si>
  <si>
    <t>237.1056 (M+H)</t>
  </si>
  <si>
    <t>Hydroxyxylazine +O</t>
  </si>
  <si>
    <t>C12H16N2SO2</t>
  </si>
  <si>
    <t>253.1003 (M+H)</t>
  </si>
  <si>
    <t>C9H12N2S</t>
  </si>
  <si>
    <t>181.0794 (M+H)</t>
  </si>
  <si>
    <t>Thiazine to thioamide</t>
  </si>
  <si>
    <t>Xylazine -C3H4 (N-(2,6-dimethylphenyl)thiourea)</t>
  </si>
  <si>
    <t>Xylazine -C3H4 (N-(2,6-dimethylphenyl)thiourea) +O</t>
  </si>
  <si>
    <t>C9H12N2OS</t>
  </si>
  <si>
    <t>197.0730 (M+H)</t>
  </si>
  <si>
    <t>Thiazine to thioamide +O</t>
  </si>
  <si>
    <t>Esomeprazole</t>
  </si>
  <si>
    <t>346.1222 (M+H)</t>
  </si>
  <si>
    <t>Esomeprazole -O</t>
  </si>
  <si>
    <t>330.127 (M+H)</t>
  </si>
  <si>
    <t>362.1176 (M+H)</t>
  </si>
  <si>
    <t>Esomeprazole +O (Esomeprazole sulfone/hydroxy esomeprazole)</t>
  </si>
  <si>
    <t>Demethylesomeprazole</t>
  </si>
  <si>
    <t>332.1063 (M+H)</t>
  </si>
  <si>
    <t>Demethylesomeprazole sulfate</t>
  </si>
  <si>
    <t>C16H17N3O6S2</t>
  </si>
  <si>
    <t>412.0632 (M+H)</t>
  </si>
  <si>
    <t>Demethylation +Sulfation (SO3)</t>
  </si>
  <si>
    <t>65.9412 (-14.0157 +79.9568)</t>
  </si>
  <si>
    <t>Desmethylesomeprazole -O sulfate</t>
  </si>
  <si>
    <t>C16H17N3O5S2</t>
  </si>
  <si>
    <t>396.1114 (M+H)</t>
  </si>
  <si>
    <t>49.9463 (-14.0157 +79.9568 +15.9949)</t>
  </si>
  <si>
    <t>344.1074 (M-H)</t>
  </si>
  <si>
    <t>328.1125 (M-H)</t>
  </si>
  <si>
    <t>Esomeprazole active metabolite</t>
  </si>
  <si>
    <t>328.1114 (M+)</t>
  </si>
  <si>
    <t>C17H18N3O2S+</t>
  </si>
  <si>
    <t>C16H17N3O4S</t>
  </si>
  <si>
    <t>348.1013 (M+H)</t>
  </si>
  <si>
    <t>346.0857 (M-H)</t>
  </si>
  <si>
    <t>C25H27N9O8S2</t>
  </si>
  <si>
    <t>646.151 (M+H)</t>
  </si>
  <si>
    <t>644.1348 (M-H)</t>
  </si>
  <si>
    <t>C17H17N7O8S4</t>
  </si>
  <si>
    <t>Cefotetan (S32)</t>
  </si>
  <si>
    <t>Cefotetan (S34)</t>
  </si>
  <si>
    <t>578.005 (M+H)</t>
  </si>
  <si>
    <t>575.9906 (M-H)</t>
  </si>
  <si>
    <t>573.9948 (M-H)</t>
  </si>
  <si>
    <t>576.0089 (M+H)</t>
  </si>
  <si>
    <t>172.0524 (M-)</t>
  </si>
  <si>
    <t>187.0390 (M-H)</t>
  </si>
  <si>
    <t>C11H8O3</t>
  </si>
  <si>
    <t>Menadione oxide</t>
  </si>
  <si>
    <t>189.0545 (M+H)</t>
  </si>
  <si>
    <t>Menadione cysteine</t>
  </si>
  <si>
    <t>C14H13NO4S</t>
  </si>
  <si>
    <t>292.0638 (M+H)</t>
  </si>
  <si>
    <t>Menadione N-acetylcysteine</t>
  </si>
  <si>
    <t>C16H15NO5S</t>
  </si>
  <si>
    <t>334.0744 (M+H)</t>
  </si>
  <si>
    <t>Cysteinylation + Acetylation</t>
  </si>
  <si>
    <t>161.0147 (119.0041 + 42.0106)</t>
  </si>
  <si>
    <t>C12H14N4O4S</t>
  </si>
  <si>
    <t>311.0805 (M+H)</t>
  </si>
  <si>
    <t>Sulfadimethoxine glucuronide</t>
  </si>
  <si>
    <t>C18H22N4O10S</t>
  </si>
  <si>
    <t>487.1118 (M+H)</t>
  </si>
  <si>
    <t>N-acetyl sulfadimethoxine</t>
  </si>
  <si>
    <t>C14H16N4O5S</t>
  </si>
  <si>
    <t>353.0914 (M+H)</t>
  </si>
  <si>
    <t>Sulfadimethoxine source fragment (-methyl)</t>
  </si>
  <si>
    <t>281.0698 (M+H)</t>
  </si>
  <si>
    <t>N-acetyl sulfameter</t>
  </si>
  <si>
    <t>279.0550 (M-H)</t>
  </si>
  <si>
    <t>321.0660 (M-H)</t>
  </si>
  <si>
    <t>C14H21N3O3S</t>
  </si>
  <si>
    <t>312.1375 (M+H)</t>
  </si>
  <si>
    <t>Hydroxytolazamide</t>
  </si>
  <si>
    <t>C14H21N3O4S</t>
  </si>
  <si>
    <t>Dihydroxytolazamide</t>
  </si>
  <si>
    <t>C14H21N3O5S</t>
  </si>
  <si>
    <t>Toluenesulfonamide</t>
  </si>
  <si>
    <t>C7H9NO2S</t>
  </si>
  <si>
    <t>172.0427 (M+H)</t>
  </si>
  <si>
    <t>Loss of C7H12N2O</t>
  </si>
  <si>
    <t>328.1320 (M+H)</t>
  </si>
  <si>
    <t>344.1270 (M+H)</t>
  </si>
  <si>
    <t>310.1220 (M-H)</t>
  </si>
  <si>
    <t>326.1175 (M-H)</t>
  </si>
  <si>
    <t>4-(N-(azepan-1-ylcarbamoyl)sulfamoyl)benzoic acid</t>
  </si>
  <si>
    <t>C14H19N3O5S</t>
  </si>
  <si>
    <t>342.1118 (M+H)</t>
  </si>
  <si>
    <t>2 oxidation -2H (Carboxylation)</t>
  </si>
  <si>
    <t>C23H26ClN7O3</t>
  </si>
  <si>
    <t>484.1850 (M+H)</t>
  </si>
  <si>
    <t>Avanafil +O</t>
  </si>
  <si>
    <t>C23H26ClN7O4</t>
  </si>
  <si>
    <t>500.1800 (M+H)</t>
  </si>
  <si>
    <t>Avanafil +2O</t>
  </si>
  <si>
    <t>C23H26ClN7O5</t>
  </si>
  <si>
    <t>516.1750 (M+H)</t>
  </si>
  <si>
    <t>Avanafil glucuronide</t>
  </si>
  <si>
    <t>660.2187 (M+H)</t>
  </si>
  <si>
    <t>C29H34ClN7O9</t>
  </si>
  <si>
    <t>Desmethylavanafil</t>
  </si>
  <si>
    <t>C22H24ClN7O3</t>
  </si>
  <si>
    <t>470.1702 (M+H)</t>
  </si>
  <si>
    <t>Avanafil -2H</t>
  </si>
  <si>
    <t>C23H24ClN7O3</t>
  </si>
  <si>
    <t>482.1702 (M+H)</t>
  </si>
  <si>
    <t>OH to aldehyde (-2H)</t>
  </si>
  <si>
    <t>C23H24ClN7O4</t>
  </si>
  <si>
    <t>Avanafil -2H +O</t>
  </si>
  <si>
    <t>498.1651 (M+H)</t>
  </si>
  <si>
    <t>C23H28ClN7O4</t>
  </si>
  <si>
    <t>Avanafil +2H +O</t>
  </si>
  <si>
    <t>502.1955 (M+H)</t>
  </si>
  <si>
    <t>OH to aldehyde (-2H) +O</t>
  </si>
  <si>
    <t>Aldehyde to OH +O</t>
  </si>
  <si>
    <t>C15H19N7O2</t>
  </si>
  <si>
    <t>Avanafil -C8H7ClO</t>
  </si>
  <si>
    <t>330.1673 (M+H)</t>
  </si>
  <si>
    <t>Loss of chloromethylphenol (C8H7ClO)</t>
  </si>
  <si>
    <t>C10H15N5O2</t>
  </si>
  <si>
    <t>238.1299 (M+H)</t>
  </si>
  <si>
    <t>Avanafil -C8H7ClO -C5H6N2</t>
  </si>
  <si>
    <t>Avanafil -C8H7ClO loss of methylpyrimidine (C5H4N2)</t>
  </si>
  <si>
    <t>C25H43NO18</t>
  </si>
  <si>
    <t>668.2360 (M+Na)</t>
  </si>
  <si>
    <t>646.2553 (M+H)</t>
  </si>
  <si>
    <t>C19H20ClNO4</t>
  </si>
  <si>
    <t>362.1158 (M+H)</t>
  </si>
  <si>
    <t>Bezafibrate glucuronide</t>
  </si>
  <si>
    <t>C25H28ClNO10</t>
  </si>
  <si>
    <t>538.1475 (M+H)</t>
  </si>
  <si>
    <t>C15H14ClNO2</t>
  </si>
  <si>
    <t>Bezafibrate source fragment (loss of C4H6O2)</t>
  </si>
  <si>
    <t>276.0786 (M+H)</t>
  </si>
  <si>
    <t>Bezafibrate +O</t>
  </si>
  <si>
    <t>C25H28ClNO11</t>
  </si>
  <si>
    <t>378.1103 (M+H)</t>
  </si>
  <si>
    <t>360.1 (M-H)</t>
  </si>
  <si>
    <t>C8H13N3O4S</t>
  </si>
  <si>
    <t>248.0702 (M+H)</t>
  </si>
  <si>
    <t>282.0320 (M+Cl)</t>
  </si>
  <si>
    <t>Tinidazole +O</t>
  </si>
  <si>
    <t>C8H13N3O5S</t>
  </si>
  <si>
    <t>264.0648 (M+H)</t>
  </si>
  <si>
    <t>C8H13N3O3S</t>
  </si>
  <si>
    <t>232.0750 (M+H)</t>
  </si>
  <si>
    <t>Tinidazole -O</t>
  </si>
  <si>
    <t>Nitroarene to nitrosoarene</t>
  </si>
  <si>
    <t>C13H18O7</t>
  </si>
  <si>
    <t>309.0945 (M+H)</t>
  </si>
  <si>
    <t>304.1394 (M+NH4)</t>
  </si>
  <si>
    <t>325.0683 (M+K)</t>
  </si>
  <si>
    <t>Salicyl alcohol</t>
  </si>
  <si>
    <t>Glucose</t>
  </si>
  <si>
    <t>125.0597 (M+H)</t>
  </si>
  <si>
    <t>C6H12O6</t>
  </si>
  <si>
    <t>203.0526 (M+Na)</t>
  </si>
  <si>
    <t>285.0976 (M-H)</t>
  </si>
  <si>
    <t>321.0744 (M+Cl)</t>
  </si>
  <si>
    <t>C7H9N3O3S</t>
  </si>
  <si>
    <t>216.0436 (M+H)</t>
  </si>
  <si>
    <t>214.0282 (M-H)</t>
  </si>
  <si>
    <t>C27H30O16</t>
  </si>
  <si>
    <t>611.1610 (M+H)</t>
  </si>
  <si>
    <t>645.1230 (M+Cl)</t>
  </si>
  <si>
    <t>C7H12N2O4</t>
  </si>
  <si>
    <t>189.0870 (M+H)</t>
  </si>
  <si>
    <t>187.0724 (M-H)</t>
  </si>
  <si>
    <t>C18H22O2</t>
  </si>
  <si>
    <t>269.1540 (M-H)</t>
  </si>
  <si>
    <t>Hexestrol +O</t>
  </si>
  <si>
    <t>C18H22O3</t>
  </si>
  <si>
    <t>285.1490 (M-H)</t>
  </si>
  <si>
    <t>Hexestrol glucuronide +O</t>
  </si>
  <si>
    <t>C24H30O9</t>
  </si>
  <si>
    <t>461.1815 (M-H)</t>
  </si>
  <si>
    <t>Hexestrol glucuronide</t>
  </si>
  <si>
    <t>C24H30O8</t>
  </si>
  <si>
    <t>464.2272 (M+NH4)</t>
  </si>
  <si>
    <t>480.2233 (M+NH4)</t>
  </si>
  <si>
    <t>C19H22N2O</t>
  </si>
  <si>
    <t>295.1805 (M+H)</t>
  </si>
  <si>
    <t>Cinchonidine +O</t>
  </si>
  <si>
    <t>C19H22N2O2</t>
  </si>
  <si>
    <t>311.1751 (M+H)</t>
  </si>
  <si>
    <t>C15H14N4O2S</t>
  </si>
  <si>
    <t>315.091 (M+H)</t>
  </si>
  <si>
    <t>N-acetyl sulfaphenazole</t>
  </si>
  <si>
    <t>C17H16N4O3S</t>
  </si>
  <si>
    <t>357.1016 (M+H)</t>
  </si>
  <si>
    <t>Sulfaphenazole +O</t>
  </si>
  <si>
    <t>C15H14N4O3S</t>
  </si>
  <si>
    <t>331.0859 (M+H)</t>
  </si>
  <si>
    <t>Sulfaphenazole N-glucuronide (sulfonamide)</t>
  </si>
  <si>
    <t>Sulfaphenazole N-glucuronide (azole)</t>
  </si>
  <si>
    <t>C21H23N4O8S</t>
  </si>
  <si>
    <t>C21H22N4O8S</t>
  </si>
  <si>
    <t>491.1231 (M+H)</t>
  </si>
  <si>
    <t>492.1309 (M+H)</t>
  </si>
  <si>
    <t>Glucuronidation +H</t>
  </si>
  <si>
    <t>177.0399 (176.0321 +1.0073)</t>
  </si>
  <si>
    <t>C7H6O5</t>
  </si>
  <si>
    <t>C18/ES-</t>
  </si>
  <si>
    <t>169.0142 (M-H)</t>
  </si>
  <si>
    <t>C14H17N5O3</t>
  </si>
  <si>
    <t>304.1408 (M+H)</t>
  </si>
  <si>
    <t>Pipemidic acid +O</t>
  </si>
  <si>
    <t>Pipemidic acid</t>
  </si>
  <si>
    <t>C14H17N5O4</t>
  </si>
  <si>
    <t>320.1353 (M+H)</t>
  </si>
  <si>
    <t>C10H11ClO3</t>
  </si>
  <si>
    <t>213.0320 (M-H)</t>
  </si>
  <si>
    <t>Clofibric acid glucuronide</t>
  </si>
  <si>
    <t>C16H19ClO9</t>
  </si>
  <si>
    <t>389.0640 (M-H)</t>
  </si>
  <si>
    <t>Clofibric acid +O</t>
  </si>
  <si>
    <t>C10H11ClO4</t>
  </si>
  <si>
    <t>229.0262 (M-H)</t>
  </si>
  <si>
    <t>C21H45N3</t>
  </si>
  <si>
    <t>340.3682 (M+H)</t>
  </si>
  <si>
    <t>Hexetidine +O -2H (ketone)</t>
  </si>
  <si>
    <t>C21H43N3O</t>
  </si>
  <si>
    <t>354.3479 (M+H)</t>
  </si>
  <si>
    <t>C21H45N3O</t>
  </si>
  <si>
    <t>Hexetidine +O</t>
  </si>
  <si>
    <t>356.3635 (M+H)</t>
  </si>
  <si>
    <t>Hexetidine -2H</t>
  </si>
  <si>
    <t>C21H43N3</t>
  </si>
  <si>
    <t>338.3529 (M+H)</t>
  </si>
  <si>
    <t>C13H29N3</t>
  </si>
  <si>
    <t>Hexetidine N-dealkylation (-C8H16)</t>
  </si>
  <si>
    <t>228.2434 (M+H)</t>
  </si>
  <si>
    <t>Dealkylation (-C8H16)</t>
  </si>
  <si>
    <t>Cinchonine +O</t>
  </si>
  <si>
    <t>C21H18ClNO6</t>
  </si>
  <si>
    <t>416.0894 (M+H)</t>
  </si>
  <si>
    <t>Indometacin</t>
  </si>
  <si>
    <t>C19H16ClNO4</t>
  </si>
  <si>
    <t>358.0841 (M+H)</t>
  </si>
  <si>
    <t>Loss of acetic acid (-CH2COO)</t>
  </si>
  <si>
    <t>C25H24ClNO10</t>
  </si>
  <si>
    <t>Indometacin glucuronide</t>
  </si>
  <si>
    <t>118.0265 (-58.0055 +176.0321)</t>
  </si>
  <si>
    <t>Indometacin +Glucuronidation</t>
  </si>
  <si>
    <t>534.1161 (M+H)</t>
  </si>
  <si>
    <t>Desmethylacemetacin</t>
  </si>
  <si>
    <t>C20H16ClNO6</t>
  </si>
  <si>
    <t>402.0739 (M+H)</t>
  </si>
  <si>
    <t>C7H10N4O2S</t>
  </si>
  <si>
    <t>215.0594 (M+H)</t>
  </si>
  <si>
    <t>N-acetyl sulfaguanidine</t>
  </si>
  <si>
    <t>C9H12N4O3S</t>
  </si>
  <si>
    <t>257.0703 (M+H)</t>
  </si>
  <si>
    <t>213.0441 (M-H)</t>
  </si>
  <si>
    <t>C8H15NO3</t>
  </si>
  <si>
    <t>174.1125 (M+H)</t>
  </si>
  <si>
    <t>Leucine</t>
  </si>
  <si>
    <t>C6H13NO2</t>
  </si>
  <si>
    <t>132.1018 (M+H)</t>
  </si>
  <si>
    <t>Deacetylation</t>
  </si>
  <si>
    <t>172.0965 (M-H)</t>
  </si>
  <si>
    <t>130.0872 (M-H)</t>
  </si>
  <si>
    <t>136.0757 (M+H)</t>
  </si>
  <si>
    <t>601.9280 (M+2H)</t>
  </si>
  <si>
    <t>609.9255 (M+2H)</t>
  </si>
  <si>
    <t>Pharmaceuticals</t>
  </si>
  <si>
    <t>Environmental Chemicals</t>
  </si>
  <si>
    <t>Dietary, personal care, and other</t>
  </si>
  <si>
    <t>Piperine</t>
  </si>
  <si>
    <t>Curcumin</t>
  </si>
  <si>
    <t>286.1434 (M+H)</t>
  </si>
  <si>
    <t>302.1387 (M+H)</t>
  </si>
  <si>
    <t>274.1437 (M+H)</t>
  </si>
  <si>
    <t>Dioxole to dihydrodiol</t>
  </si>
  <si>
    <t>C17H19NO4</t>
  </si>
  <si>
    <t>C21H20O6</t>
  </si>
  <si>
    <t>Curcumin glucuronide</t>
  </si>
  <si>
    <t>C27H28O12</t>
  </si>
  <si>
    <t>Dihydrocurcumin</t>
  </si>
  <si>
    <t>Tetrahydrocurcumin</t>
  </si>
  <si>
    <t>Tetrahydrocurcumin glucuronide</t>
  </si>
  <si>
    <t>Hexahydrocurcumin glucuronide</t>
  </si>
  <si>
    <t>Octahydrocurcumin</t>
  </si>
  <si>
    <t>C27H32O12</t>
  </si>
  <si>
    <t>C21H22O6</t>
  </si>
  <si>
    <t>C21H24O6</t>
  </si>
  <si>
    <t>C27H34O12</t>
  </si>
  <si>
    <t>C21H28O6</t>
  </si>
  <si>
    <t>2 Reduction (+4H)</t>
  </si>
  <si>
    <t>4 Reduction (+8H)</t>
  </si>
  <si>
    <t>180.0633 (176.0321 +4.0312)</t>
  </si>
  <si>
    <t>182.0789 (176.0321 +6.0468)</t>
  </si>
  <si>
    <t>Hydroxypiperine</t>
  </si>
  <si>
    <t>Piperine dihydrodiol</t>
  </si>
  <si>
    <t>OH-β-naphthoflavone glucuronide</t>
  </si>
  <si>
    <t>C25H20O9</t>
  </si>
  <si>
    <t>463.104 (M-H)</t>
  </si>
  <si>
    <t>Glutathionylation +O</t>
  </si>
  <si>
    <t>Glutathionylation +2H</t>
  </si>
  <si>
    <t>Oxidation +2H</t>
  </si>
  <si>
    <t>445.0849 (M+NH4)</t>
  </si>
  <si>
    <t>Trichlorpyridinol glucuronide</t>
  </si>
  <si>
    <t>C11H10Cl3NO7</t>
  </si>
  <si>
    <t>371.9450 (M-H)</t>
  </si>
  <si>
    <t>Loss of diethyl phosphate + glucuronidation</t>
  </si>
  <si>
    <t>24.0246 (-152.0061 +176.0321)</t>
  </si>
  <si>
    <t>Crizotinib +O</t>
  </si>
  <si>
    <t>C21H22Cl2FN5O2</t>
  </si>
  <si>
    <t>466.1208 (M+H)</t>
  </si>
  <si>
    <t>Crizotinib +O-2H</t>
  </si>
  <si>
    <t>C21H20Cl2FN5O2</t>
  </si>
  <si>
    <t>464.1051 (M+H)</t>
  </si>
  <si>
    <t>Crizotinib M4 +O</t>
  </si>
  <si>
    <t>C13H17N5O2</t>
  </si>
  <si>
    <t>276.1455 (M+H)</t>
  </si>
  <si>
    <t>ether to alcohol +O</t>
  </si>
  <si>
    <t>Crizotinib M4 +O-2H</t>
  </si>
  <si>
    <t>C13H15N5O2</t>
  </si>
  <si>
    <t>274.1299 (M+H)</t>
  </si>
  <si>
    <t>ether to alcohol +O-2H</t>
  </si>
  <si>
    <t>Crizotinib glucuronide</t>
  </si>
  <si>
    <t>C27H30Cl2FN5O8</t>
  </si>
  <si>
    <t>642.1528 (M+H)</t>
  </si>
  <si>
    <t>Disulfoton sulfoxide oxon</t>
  </si>
  <si>
    <t>Paraxanthine</t>
  </si>
  <si>
    <t>Cotinine Glucuronide</t>
  </si>
  <si>
    <t>353.1343 (M+H)</t>
  </si>
  <si>
    <t>C16H20N2O7</t>
  </si>
  <si>
    <t>Oxidation (+O-2H) + Glucuronidation</t>
  </si>
  <si>
    <t>190.0114 (13.9792 + 176.0321)</t>
  </si>
  <si>
    <t>Hydroxynapthalene (Naphthol)</t>
  </si>
  <si>
    <t>Hydroxynapthalene sulfate (Napthol sulfate)</t>
  </si>
  <si>
    <t>Hydroxynapthalene glucuronide (Naphthol glucuronide)</t>
  </si>
  <si>
    <t>Pubchem ID #</t>
  </si>
  <si>
    <t>Galantamine (Galanthamine)</t>
  </si>
  <si>
    <t>Galanthaminone</t>
  </si>
  <si>
    <t>2-ethylhexyl diphenylphosphate</t>
  </si>
  <si>
    <t>2-ethylhexyl diphenylphosphate O-glucuronide</t>
  </si>
  <si>
    <t>Hydroxy 2-ethylhexyl diphenylphosphate</t>
  </si>
  <si>
    <t>Benz[a]anthracene</t>
  </si>
  <si>
    <t>Hydroxy Benz[a]anthracene glucuronide</t>
  </si>
  <si>
    <t>2,4-dinitrotoluene</t>
  </si>
  <si>
    <t>1,2-diphenylhydrazine</t>
  </si>
  <si>
    <t>3,3-dichlorobenzidine</t>
  </si>
  <si>
    <t>hydroxydichlorobenzidine/N-oxide</t>
  </si>
  <si>
    <t>143.0502 (M-H)</t>
  </si>
  <si>
    <t>**Information on chemical identifications are provided here and based on LC-HRMS analysis of unpurified extracts from enzymatic reactions which contain enzymatically generated metabolites but are not purified authentic standards by analytical chemistry criteria</t>
  </si>
  <si>
    <t>MSI confidence</t>
  </si>
  <si>
    <t>Confidence by orthogonal criteria</t>
  </si>
  <si>
    <t>*</t>
  </si>
  <si>
    <t xml:space="preserve">1 - based on 3+ orthogonal criteria         </t>
  </si>
  <si>
    <t>MSI1 - based on authentic standard MSI2 - based on literature or library spectra</t>
  </si>
  <si>
    <t>ChEBI</t>
  </si>
  <si>
    <t>Methimazole S-oxide</t>
  </si>
  <si>
    <t>Hydroxycotinine/Cotinine N-oxide</t>
  </si>
  <si>
    <t>71182/89087</t>
  </si>
  <si>
    <t>Acrolein</t>
  </si>
  <si>
    <t>Acrolein GSH</t>
  </si>
  <si>
    <t>4-methylphenol (p-cresol)</t>
  </si>
  <si>
    <t>pentadecafluoro-octanoic acid (PFOA)</t>
  </si>
  <si>
    <t>2-methylphenol (O-cresol)</t>
  </si>
  <si>
    <t>*Unique ChEBI numbres unavailable or unique identifier cannot be assigned.</t>
  </si>
  <si>
    <t>*Unique PubChem ID unavailable or unique identifier cannot be assigned.</t>
  </si>
  <si>
    <t>Supplemental data - List of identified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212121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2" fillId="2" borderId="0" xfId="0" applyFont="1" applyFill="1" applyBorder="1" applyAlignment="1">
      <alignment horizontal="center" vertical="center"/>
    </xf>
    <xf numFmtId="0" fontId="0" fillId="0" borderId="0" xfId="0" applyFill="1"/>
    <xf numFmtId="0" fontId="0" fillId="3" borderId="0" xfId="0" applyFill="1"/>
    <xf numFmtId="0" fontId="4" fillId="4" borderId="2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2" borderId="0" xfId="0" quotePrefix="1" applyFont="1" applyFill="1" applyAlignment="1">
      <alignment horizontal="center" vertical="center"/>
    </xf>
    <xf numFmtId="0" fontId="2" fillId="2" borderId="0" xfId="0" applyFont="1" applyFill="1" applyAlignment="1">
      <alignment horizontal="left"/>
    </xf>
    <xf numFmtId="0" fontId="4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2" borderId="8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left" vertical="center"/>
    </xf>
    <xf numFmtId="0" fontId="4" fillId="2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2BA10-14AE-6C4F-A2BB-55BACEEA560A}">
  <sheetPr>
    <pageSetUpPr fitToPage="1"/>
  </sheetPr>
  <dimension ref="A1:BE809"/>
  <sheetViews>
    <sheetView tabSelected="1" zoomScale="80" zoomScaleNormal="80" workbookViewId="0">
      <selection activeCell="A2" sqref="A2"/>
    </sheetView>
  </sheetViews>
  <sheetFormatPr baseColWidth="10" defaultColWidth="11" defaultRowHeight="16" x14ac:dyDescent="0.2"/>
  <cols>
    <col min="1" max="1" width="11" style="21"/>
    <col min="2" max="2" width="63.83203125" style="1" bestFit="1" customWidth="1"/>
    <col min="3" max="3" width="23.5" style="1" bestFit="1" customWidth="1"/>
    <col min="4" max="4" width="19.83203125" style="1" bestFit="1" customWidth="1"/>
    <col min="5" max="5" width="10.83203125" style="1"/>
    <col min="6" max="6" width="19.83203125" style="1" bestFit="1" customWidth="1"/>
    <col min="7" max="7" width="10.83203125" style="1"/>
    <col min="8" max="8" width="55.83203125" style="1" bestFit="1" customWidth="1"/>
    <col min="9" max="9" width="36.5" style="1" bestFit="1" customWidth="1"/>
    <col min="10" max="11" width="24.83203125" style="22" customWidth="1"/>
    <col min="12" max="12" width="19.83203125" style="1" bestFit="1" customWidth="1"/>
    <col min="13" max="13" width="20.83203125" style="1" customWidth="1"/>
    <col min="14" max="14" width="19.83203125" bestFit="1" customWidth="1"/>
    <col min="16" max="16" width="55.83203125" bestFit="1" customWidth="1"/>
    <col min="17" max="17" width="36.5" bestFit="1" customWidth="1"/>
  </cols>
  <sheetData>
    <row r="1" spans="1:28" ht="17" thickBot="1" x14ac:dyDescent="0.25">
      <c r="A1" s="36" t="s">
        <v>1867</v>
      </c>
      <c r="B1" s="37"/>
      <c r="C1" s="37"/>
      <c r="D1" s="37"/>
      <c r="E1" s="37"/>
      <c r="F1" s="37"/>
      <c r="G1" s="37"/>
      <c r="H1" s="37"/>
      <c r="I1" s="37"/>
      <c r="J1" s="37"/>
      <c r="K1" s="42"/>
    </row>
    <row r="2" spans="1:28" s="8" customFormat="1" ht="17" thickBot="1" x14ac:dyDescent="0.25">
      <c r="A2" s="4" t="s">
        <v>971</v>
      </c>
      <c r="B2" s="4" t="s">
        <v>19</v>
      </c>
      <c r="C2" s="38" t="s">
        <v>13</v>
      </c>
      <c r="D2" s="38" t="s">
        <v>15</v>
      </c>
      <c r="E2" s="38" t="s">
        <v>16</v>
      </c>
      <c r="F2" s="40" t="s">
        <v>26</v>
      </c>
      <c r="G2" s="38" t="s">
        <v>144</v>
      </c>
      <c r="H2" s="38" t="s">
        <v>69</v>
      </c>
      <c r="I2" s="38" t="s">
        <v>77</v>
      </c>
      <c r="J2" s="32" t="s">
        <v>1837</v>
      </c>
      <c r="K2" s="43" t="s">
        <v>1856</v>
      </c>
      <c r="L2" s="32" t="s">
        <v>1851</v>
      </c>
      <c r="M2" s="34" t="s">
        <v>1852</v>
      </c>
    </row>
    <row r="3" spans="1:28" s="8" customFormat="1" ht="17" thickBot="1" x14ac:dyDescent="0.25">
      <c r="A3" s="13"/>
      <c r="B3" s="13" t="s">
        <v>1769</v>
      </c>
      <c r="C3" s="39"/>
      <c r="D3" s="39"/>
      <c r="E3" s="39"/>
      <c r="F3" s="41"/>
      <c r="G3" s="39"/>
      <c r="H3" s="39"/>
      <c r="I3" s="39"/>
      <c r="J3" s="33"/>
      <c r="K3" s="39"/>
      <c r="L3" s="33"/>
      <c r="M3" s="35"/>
    </row>
    <row r="4" spans="1:28" s="9" customFormat="1" x14ac:dyDescent="0.2">
      <c r="A4" s="18">
        <v>1</v>
      </c>
      <c r="B4" s="2" t="s">
        <v>0</v>
      </c>
      <c r="C4" s="2" t="s">
        <v>14</v>
      </c>
      <c r="D4" s="2">
        <v>151.0633</v>
      </c>
      <c r="E4" s="2" t="s">
        <v>17</v>
      </c>
      <c r="F4" s="2" t="s">
        <v>18</v>
      </c>
      <c r="G4" s="2">
        <v>28</v>
      </c>
      <c r="H4" s="3" t="s">
        <v>1</v>
      </c>
      <c r="I4" s="3" t="s">
        <v>1</v>
      </c>
      <c r="J4" s="10">
        <v>1983</v>
      </c>
      <c r="K4" s="10">
        <v>46195</v>
      </c>
      <c r="L4" s="7">
        <v>1</v>
      </c>
      <c r="M4" s="7">
        <v>1</v>
      </c>
    </row>
    <row r="5" spans="1:28" x14ac:dyDescent="0.2">
      <c r="A5" s="19"/>
      <c r="B5" s="2" t="s">
        <v>0</v>
      </c>
      <c r="C5" s="2" t="s">
        <v>14</v>
      </c>
      <c r="D5" s="2">
        <v>151.0633</v>
      </c>
      <c r="E5" s="3" t="s">
        <v>20</v>
      </c>
      <c r="F5" s="3" t="s">
        <v>21</v>
      </c>
      <c r="G5" s="3">
        <v>25</v>
      </c>
      <c r="H5" s="3" t="s">
        <v>1</v>
      </c>
      <c r="I5" s="3" t="s">
        <v>1</v>
      </c>
      <c r="J5" s="10">
        <v>1983</v>
      </c>
      <c r="K5" s="10">
        <v>46195</v>
      </c>
      <c r="L5" s="7">
        <v>1</v>
      </c>
      <c r="M5" s="7">
        <v>1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</row>
    <row r="6" spans="1:28" ht="17" customHeight="1" x14ac:dyDescent="0.2">
      <c r="A6" s="19"/>
      <c r="B6" s="3" t="s">
        <v>22</v>
      </c>
      <c r="C6" s="3" t="s">
        <v>23</v>
      </c>
      <c r="D6" s="3">
        <v>231.02010000000001</v>
      </c>
      <c r="E6" s="2" t="s">
        <v>17</v>
      </c>
      <c r="F6" s="3" t="s">
        <v>24</v>
      </c>
      <c r="G6" s="3">
        <v>38</v>
      </c>
      <c r="H6" s="3" t="s">
        <v>71</v>
      </c>
      <c r="I6" s="3">
        <f>232.0281-152.0706</f>
        <v>79.957499999999982</v>
      </c>
      <c r="J6" s="10">
        <v>83939</v>
      </c>
      <c r="K6" s="10">
        <v>32635</v>
      </c>
      <c r="L6" s="7">
        <v>2</v>
      </c>
      <c r="M6" s="7">
        <v>1</v>
      </c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</row>
    <row r="7" spans="1:28" x14ac:dyDescent="0.2">
      <c r="A7" s="19"/>
      <c r="B7" s="3" t="s">
        <v>22</v>
      </c>
      <c r="C7" s="3" t="s">
        <v>23</v>
      </c>
      <c r="D7" s="3">
        <v>231.02010000000001</v>
      </c>
      <c r="E7" s="3" t="s">
        <v>20</v>
      </c>
      <c r="F7" s="3" t="s">
        <v>25</v>
      </c>
      <c r="G7" s="3">
        <v>19</v>
      </c>
      <c r="H7" s="3" t="s">
        <v>71</v>
      </c>
      <c r="I7" s="3">
        <f>230.013-150.0555</f>
        <v>79.95750000000001</v>
      </c>
      <c r="J7" s="10">
        <v>83939</v>
      </c>
      <c r="K7" s="10">
        <v>32635</v>
      </c>
      <c r="L7" s="3">
        <v>2</v>
      </c>
      <c r="M7" s="3">
        <v>1</v>
      </c>
    </row>
    <row r="8" spans="1:28" ht="17" customHeight="1" x14ac:dyDescent="0.2">
      <c r="A8" s="19"/>
      <c r="B8" s="3" t="s">
        <v>40</v>
      </c>
      <c r="C8" s="3" t="s">
        <v>39</v>
      </c>
      <c r="D8" s="3">
        <v>247.01509999999999</v>
      </c>
      <c r="E8" s="3" t="s">
        <v>17</v>
      </c>
      <c r="F8" s="3" t="s">
        <v>38</v>
      </c>
      <c r="G8" s="3">
        <v>138</v>
      </c>
      <c r="H8" s="3" t="s">
        <v>72</v>
      </c>
      <c r="I8" s="3">
        <f>248.0229-152.0706</f>
        <v>95.95229999999998</v>
      </c>
      <c r="J8" s="10">
        <v>86290013</v>
      </c>
      <c r="K8" s="10" t="s">
        <v>1853</v>
      </c>
      <c r="L8" s="3">
        <v>2</v>
      </c>
      <c r="M8" s="3">
        <v>1</v>
      </c>
    </row>
    <row r="9" spans="1:28" x14ac:dyDescent="0.2">
      <c r="A9" s="19"/>
      <c r="B9" s="3" t="s">
        <v>27</v>
      </c>
      <c r="C9" s="3" t="s">
        <v>30</v>
      </c>
      <c r="D9" s="5">
        <v>456.13150000000002</v>
      </c>
      <c r="E9" s="3" t="s">
        <v>17</v>
      </c>
      <c r="F9" s="3" t="s">
        <v>31</v>
      </c>
      <c r="G9" s="3">
        <v>66</v>
      </c>
      <c r="H9" s="3" t="s">
        <v>70</v>
      </c>
      <c r="I9" s="3">
        <f>457.1399-152.0706</f>
        <v>305.0693</v>
      </c>
      <c r="J9" s="10">
        <v>129627231</v>
      </c>
      <c r="K9" s="10">
        <v>32639</v>
      </c>
      <c r="L9" s="3">
        <v>2</v>
      </c>
      <c r="M9" s="3">
        <v>1</v>
      </c>
    </row>
    <row r="10" spans="1:28" x14ac:dyDescent="0.2">
      <c r="A10" s="19"/>
      <c r="B10" s="3" t="s">
        <v>2</v>
      </c>
      <c r="C10" s="3" t="s">
        <v>41</v>
      </c>
      <c r="D10" s="3">
        <v>472.12639999999999</v>
      </c>
      <c r="E10" s="3" t="s">
        <v>20</v>
      </c>
      <c r="F10" s="3" t="s">
        <v>37</v>
      </c>
      <c r="G10" s="3">
        <v>18</v>
      </c>
      <c r="H10" s="3" t="s">
        <v>1801</v>
      </c>
      <c r="I10" s="3">
        <f>471.1186-150.056</f>
        <v>321.06259999999997</v>
      </c>
      <c r="J10" s="10" t="s">
        <v>1853</v>
      </c>
      <c r="K10" s="10" t="s">
        <v>1853</v>
      </c>
      <c r="L10" s="3">
        <v>2</v>
      </c>
      <c r="M10" s="3">
        <v>1</v>
      </c>
    </row>
    <row r="11" spans="1:28" ht="16" customHeight="1" x14ac:dyDescent="0.2">
      <c r="A11" s="19"/>
      <c r="B11" s="3" t="s">
        <v>34</v>
      </c>
      <c r="C11" s="3" t="s">
        <v>35</v>
      </c>
      <c r="D11" s="5">
        <v>270.06740000000002</v>
      </c>
      <c r="E11" s="3" t="s">
        <v>17</v>
      </c>
      <c r="F11" s="3" t="s">
        <v>36</v>
      </c>
      <c r="G11" s="3">
        <v>45</v>
      </c>
      <c r="H11" s="3" t="s">
        <v>73</v>
      </c>
      <c r="I11" s="3">
        <f>271.075-152.0706</f>
        <v>119.00439999999998</v>
      </c>
      <c r="J11" s="10">
        <v>171264</v>
      </c>
      <c r="K11" s="10">
        <v>133067</v>
      </c>
      <c r="L11" s="3">
        <v>2</v>
      </c>
      <c r="M11" s="3">
        <v>1</v>
      </c>
    </row>
    <row r="12" spans="1:28" x14ac:dyDescent="0.2">
      <c r="A12" s="19"/>
      <c r="B12" s="3" t="s">
        <v>28</v>
      </c>
      <c r="C12" s="3" t="s">
        <v>33</v>
      </c>
      <c r="D12" s="3">
        <v>327.09539999999998</v>
      </c>
      <c r="E12" s="3" t="s">
        <v>17</v>
      </c>
      <c r="F12" s="3" t="s">
        <v>29</v>
      </c>
      <c r="G12" s="3">
        <v>40</v>
      </c>
      <c r="H12" s="3" t="s">
        <v>74</v>
      </c>
      <c r="I12" s="3">
        <v>176.03210000000001</v>
      </c>
      <c r="J12" s="2">
        <v>83944</v>
      </c>
      <c r="K12" s="2">
        <v>32626</v>
      </c>
      <c r="L12" s="3">
        <v>2</v>
      </c>
      <c r="M12" s="3">
        <v>1</v>
      </c>
    </row>
    <row r="13" spans="1:28" x14ac:dyDescent="0.2">
      <c r="A13" s="19"/>
      <c r="B13" s="3" t="s">
        <v>28</v>
      </c>
      <c r="C13" s="3" t="s">
        <v>33</v>
      </c>
      <c r="D13" s="3">
        <v>327.09539999999998</v>
      </c>
      <c r="E13" s="3" t="s">
        <v>20</v>
      </c>
      <c r="F13" s="3" t="s">
        <v>32</v>
      </c>
      <c r="G13" s="3">
        <v>18</v>
      </c>
      <c r="H13" s="3" t="s">
        <v>74</v>
      </c>
      <c r="I13" s="3">
        <v>176.03210000000001</v>
      </c>
      <c r="J13" s="2">
        <v>83944</v>
      </c>
      <c r="K13" s="2">
        <v>32626</v>
      </c>
      <c r="L13" s="3">
        <v>2</v>
      </c>
      <c r="M13" s="3">
        <v>1</v>
      </c>
    </row>
    <row r="14" spans="1:28" x14ac:dyDescent="0.2">
      <c r="A14" s="20"/>
      <c r="B14" s="14"/>
      <c r="C14" s="14"/>
      <c r="D14" s="14"/>
      <c r="E14" s="14"/>
      <c r="F14" s="14"/>
      <c r="G14" s="14"/>
      <c r="H14" s="14"/>
      <c r="I14" s="14"/>
      <c r="J14" s="23"/>
      <c r="K14" s="23"/>
      <c r="L14" s="14"/>
      <c r="M14" s="14"/>
    </row>
    <row r="15" spans="1:28" x14ac:dyDescent="0.2">
      <c r="A15" s="19">
        <v>2</v>
      </c>
      <c r="B15" s="3" t="s">
        <v>8</v>
      </c>
      <c r="C15" s="3" t="s">
        <v>109</v>
      </c>
      <c r="D15" s="3">
        <v>270.10379999999998</v>
      </c>
      <c r="E15" s="3" t="s">
        <v>17</v>
      </c>
      <c r="F15" s="3" t="s">
        <v>110</v>
      </c>
      <c r="G15" s="3">
        <v>24</v>
      </c>
      <c r="H15" s="3" t="s">
        <v>1</v>
      </c>
      <c r="I15" s="3" t="s">
        <v>1</v>
      </c>
      <c r="J15" s="2">
        <v>5505</v>
      </c>
      <c r="K15" s="2">
        <v>27999</v>
      </c>
      <c r="L15" s="3">
        <v>1</v>
      </c>
      <c r="M15" s="3">
        <v>1</v>
      </c>
    </row>
    <row r="16" spans="1:28" ht="17" customHeight="1" x14ac:dyDescent="0.2">
      <c r="A16" s="19"/>
      <c r="B16" s="3" t="s">
        <v>8</v>
      </c>
      <c r="C16" s="3" t="s">
        <v>109</v>
      </c>
      <c r="D16" s="3">
        <v>270.10379999999998</v>
      </c>
      <c r="E16" s="3" t="s">
        <v>20</v>
      </c>
      <c r="F16" s="3" t="s">
        <v>113</v>
      </c>
      <c r="G16" s="3">
        <v>22</v>
      </c>
      <c r="H16" s="3" t="s">
        <v>1</v>
      </c>
      <c r="I16" s="3" t="s">
        <v>1</v>
      </c>
      <c r="J16" s="2">
        <v>5505</v>
      </c>
      <c r="K16" s="2">
        <v>27999</v>
      </c>
      <c r="L16" s="3">
        <v>1</v>
      </c>
      <c r="M16" s="3">
        <v>1</v>
      </c>
    </row>
    <row r="17" spans="1:13" ht="17" customHeight="1" x14ac:dyDescent="0.2">
      <c r="A17" s="19"/>
      <c r="B17" s="3" t="s">
        <v>83</v>
      </c>
      <c r="C17" s="3" t="s">
        <v>111</v>
      </c>
      <c r="D17" s="3">
        <v>286.09870000000001</v>
      </c>
      <c r="E17" s="3" t="s">
        <v>17</v>
      </c>
      <c r="F17" s="3" t="s">
        <v>112</v>
      </c>
      <c r="G17" s="3">
        <v>24</v>
      </c>
      <c r="H17" s="3" t="s">
        <v>75</v>
      </c>
      <c r="I17" s="3">
        <f>D17-D15</f>
        <v>15.99490000000003</v>
      </c>
      <c r="J17" s="2">
        <v>3656</v>
      </c>
      <c r="K17" s="2">
        <v>63799</v>
      </c>
      <c r="L17" s="3">
        <v>2</v>
      </c>
      <c r="M17" s="3">
        <v>1</v>
      </c>
    </row>
    <row r="18" spans="1:13" ht="18" customHeight="1" x14ac:dyDescent="0.2">
      <c r="A18" s="20"/>
      <c r="B18" s="14"/>
      <c r="C18" s="14"/>
      <c r="D18" s="14"/>
      <c r="E18" s="14"/>
      <c r="F18" s="14"/>
      <c r="G18" s="14"/>
      <c r="H18" s="14"/>
      <c r="I18" s="14"/>
      <c r="J18" s="23"/>
      <c r="K18" s="23"/>
      <c r="L18" s="14"/>
      <c r="M18" s="14"/>
    </row>
    <row r="19" spans="1:13" x14ac:dyDescent="0.2">
      <c r="A19" s="19">
        <v>3</v>
      </c>
      <c r="B19" s="3" t="s">
        <v>9</v>
      </c>
      <c r="C19" s="3" t="s">
        <v>114</v>
      </c>
      <c r="D19" s="3">
        <v>239.10769999999999</v>
      </c>
      <c r="E19" s="3" t="s">
        <v>17</v>
      </c>
      <c r="F19" s="3" t="s">
        <v>115</v>
      </c>
      <c r="G19" s="3">
        <v>24</v>
      </c>
      <c r="H19" s="3" t="s">
        <v>1</v>
      </c>
      <c r="I19" s="3" t="s">
        <v>1</v>
      </c>
      <c r="J19" s="2">
        <v>444</v>
      </c>
      <c r="K19" s="2">
        <v>3219</v>
      </c>
      <c r="L19" s="3">
        <v>1</v>
      </c>
      <c r="M19" s="3">
        <v>1</v>
      </c>
    </row>
    <row r="20" spans="1:13" x14ac:dyDescent="0.2">
      <c r="A20" s="19"/>
      <c r="B20" s="3" t="s">
        <v>84</v>
      </c>
      <c r="C20" s="3" t="s">
        <v>116</v>
      </c>
      <c r="D20" s="3">
        <v>255.1026</v>
      </c>
      <c r="E20" s="3" t="s">
        <v>17</v>
      </c>
      <c r="F20" s="3" t="s">
        <v>117</v>
      </c>
      <c r="G20" s="3">
        <v>24</v>
      </c>
      <c r="H20" s="3" t="s">
        <v>75</v>
      </c>
      <c r="I20" s="3">
        <f>D20-239.1077</f>
        <v>15.994900000000001</v>
      </c>
      <c r="J20" s="2">
        <v>9795056</v>
      </c>
      <c r="K20" s="2">
        <v>166487</v>
      </c>
      <c r="L20" s="3">
        <v>2</v>
      </c>
      <c r="M20" s="3">
        <v>1</v>
      </c>
    </row>
    <row r="21" spans="1:13" x14ac:dyDescent="0.2">
      <c r="A21" s="19"/>
      <c r="B21" s="3" t="s">
        <v>88</v>
      </c>
      <c r="C21" s="3" t="s">
        <v>116</v>
      </c>
      <c r="D21" s="3">
        <v>255.1026</v>
      </c>
      <c r="E21" s="3" t="s">
        <v>17</v>
      </c>
      <c r="F21" s="3" t="s">
        <v>117</v>
      </c>
      <c r="G21" s="3">
        <v>24</v>
      </c>
      <c r="H21" s="3" t="s">
        <v>75</v>
      </c>
      <c r="I21" s="3">
        <f t="shared" ref="I21:I22" si="0">D21-239.1077</f>
        <v>15.994900000000001</v>
      </c>
      <c r="J21" s="2">
        <v>75304411</v>
      </c>
      <c r="K21" s="2" t="s">
        <v>1853</v>
      </c>
      <c r="L21" s="3">
        <v>2</v>
      </c>
      <c r="M21" s="3">
        <v>1</v>
      </c>
    </row>
    <row r="22" spans="1:13" x14ac:dyDescent="0.2">
      <c r="A22" s="19"/>
      <c r="B22" s="3" t="s">
        <v>85</v>
      </c>
      <c r="C22" s="3" t="s">
        <v>119</v>
      </c>
      <c r="D22" s="3">
        <v>241.1233</v>
      </c>
      <c r="E22" s="3" t="s">
        <v>17</v>
      </c>
      <c r="F22" s="3" t="s">
        <v>118</v>
      </c>
      <c r="G22" s="3">
        <v>24</v>
      </c>
      <c r="H22" s="3" t="s">
        <v>120</v>
      </c>
      <c r="I22" s="3">
        <f t="shared" si="0"/>
        <v>2.0156000000000063</v>
      </c>
      <c r="J22" s="2">
        <v>445</v>
      </c>
      <c r="K22" s="2">
        <v>165201</v>
      </c>
      <c r="L22" s="3">
        <v>2</v>
      </c>
      <c r="M22" s="3">
        <v>1</v>
      </c>
    </row>
    <row r="23" spans="1:13" x14ac:dyDescent="0.2">
      <c r="A23" s="20"/>
      <c r="B23" s="14"/>
      <c r="C23" s="14"/>
      <c r="D23" s="14"/>
      <c r="E23" s="14"/>
      <c r="F23" s="14"/>
      <c r="G23" s="14"/>
      <c r="H23" s="14"/>
      <c r="I23" s="14"/>
      <c r="J23" s="23"/>
      <c r="K23" s="23"/>
      <c r="L23" s="14"/>
      <c r="M23" s="14"/>
    </row>
    <row r="24" spans="1:13" ht="17" x14ac:dyDescent="0.2">
      <c r="A24" s="19">
        <v>4</v>
      </c>
      <c r="B24" s="3" t="s">
        <v>7</v>
      </c>
      <c r="C24" s="3" t="s">
        <v>95</v>
      </c>
      <c r="D24" s="3">
        <v>168.9931</v>
      </c>
      <c r="E24" s="3" t="s">
        <v>17</v>
      </c>
      <c r="F24" s="6" t="s">
        <v>97</v>
      </c>
      <c r="G24" s="6">
        <v>23</v>
      </c>
      <c r="H24" s="3" t="s">
        <v>1</v>
      </c>
      <c r="I24" s="3" t="s">
        <v>1</v>
      </c>
      <c r="J24" s="2">
        <v>2733</v>
      </c>
      <c r="K24" s="2">
        <v>3655</v>
      </c>
      <c r="L24" s="3">
        <v>1</v>
      </c>
      <c r="M24" s="3">
        <v>1</v>
      </c>
    </row>
    <row r="25" spans="1:13" ht="17" x14ac:dyDescent="0.2">
      <c r="A25" s="19"/>
      <c r="B25" s="3" t="s">
        <v>80</v>
      </c>
      <c r="C25" s="3" t="s">
        <v>96</v>
      </c>
      <c r="D25" s="3">
        <v>184.988</v>
      </c>
      <c r="E25" s="3" t="s">
        <v>17</v>
      </c>
      <c r="F25" s="6" t="s">
        <v>98</v>
      </c>
      <c r="G25" s="6">
        <v>34</v>
      </c>
      <c r="H25" s="3" t="s">
        <v>75</v>
      </c>
      <c r="I25" s="3">
        <f>184.988-168.9931</f>
        <v>15.994900000000001</v>
      </c>
      <c r="J25" s="2">
        <v>2734</v>
      </c>
      <c r="K25" s="2" t="s">
        <v>1853</v>
      </c>
      <c r="L25" s="3">
        <v>2</v>
      </c>
      <c r="M25" s="3">
        <v>1</v>
      </c>
    </row>
    <row r="26" spans="1:13" ht="17" x14ac:dyDescent="0.2">
      <c r="A26" s="19"/>
      <c r="B26" s="3" t="s">
        <v>80</v>
      </c>
      <c r="C26" s="3" t="s">
        <v>96</v>
      </c>
      <c r="D26" s="3">
        <v>184.988</v>
      </c>
      <c r="E26" s="3" t="s">
        <v>20</v>
      </c>
      <c r="F26" s="6" t="s">
        <v>99</v>
      </c>
      <c r="G26" s="6">
        <v>28</v>
      </c>
      <c r="H26" s="3" t="s">
        <v>75</v>
      </c>
      <c r="I26" s="3">
        <f>184.988-168.9931</f>
        <v>15.994900000000001</v>
      </c>
      <c r="J26" s="2">
        <v>2734</v>
      </c>
      <c r="K26" s="2" t="s">
        <v>1853</v>
      </c>
      <c r="L26" s="3">
        <v>2</v>
      </c>
      <c r="M26" s="3">
        <v>1</v>
      </c>
    </row>
    <row r="27" spans="1:13" x14ac:dyDescent="0.2">
      <c r="A27" s="19"/>
      <c r="B27" s="3" t="s">
        <v>78</v>
      </c>
      <c r="C27" s="3" t="s">
        <v>104</v>
      </c>
      <c r="D27" s="3">
        <v>361.02010000000001</v>
      </c>
      <c r="E27" s="3" t="s">
        <v>20</v>
      </c>
      <c r="F27" s="3" t="s">
        <v>100</v>
      </c>
      <c r="G27" s="3">
        <v>18</v>
      </c>
      <c r="H27" s="3" t="s">
        <v>839</v>
      </c>
      <c r="I27" s="3">
        <f>D27-D24</f>
        <v>192.02700000000002</v>
      </c>
      <c r="J27" s="2" t="s">
        <v>1853</v>
      </c>
      <c r="K27" s="2" t="s">
        <v>1853</v>
      </c>
      <c r="L27" s="3">
        <v>2</v>
      </c>
      <c r="M27" s="3">
        <v>1</v>
      </c>
    </row>
    <row r="28" spans="1:13" x14ac:dyDescent="0.2">
      <c r="A28" s="19"/>
      <c r="B28" s="3" t="s">
        <v>79</v>
      </c>
      <c r="C28" s="3" t="s">
        <v>107</v>
      </c>
      <c r="D28" s="3">
        <f>168.9931+79.9575</f>
        <v>248.95060000000001</v>
      </c>
      <c r="E28" s="3" t="s">
        <v>20</v>
      </c>
      <c r="F28" s="3" t="s">
        <v>101</v>
      </c>
      <c r="G28" s="3">
        <v>18</v>
      </c>
      <c r="H28" s="3" t="s">
        <v>71</v>
      </c>
      <c r="I28" s="3">
        <f>232.0281-152.0706</f>
        <v>79.957499999999982</v>
      </c>
      <c r="J28" s="2" t="s">
        <v>1853</v>
      </c>
      <c r="K28" s="2" t="s">
        <v>1853</v>
      </c>
      <c r="L28" s="3">
        <v>2</v>
      </c>
      <c r="M28" s="3">
        <v>1</v>
      </c>
    </row>
    <row r="29" spans="1:13" x14ac:dyDescent="0.2">
      <c r="A29" s="19"/>
      <c r="B29" s="3" t="s">
        <v>81</v>
      </c>
      <c r="C29" s="3" t="s">
        <v>106</v>
      </c>
      <c r="D29" s="3">
        <v>377.01499999999999</v>
      </c>
      <c r="E29" s="3" t="s">
        <v>20</v>
      </c>
      <c r="F29" s="3" t="s">
        <v>102</v>
      </c>
      <c r="G29" s="3">
        <v>18</v>
      </c>
      <c r="H29" s="3" t="s">
        <v>105</v>
      </c>
      <c r="I29" s="3">
        <f>D29-D24</f>
        <v>208.02189999999999</v>
      </c>
      <c r="J29" s="2" t="s">
        <v>1853</v>
      </c>
      <c r="K29" s="2" t="s">
        <v>1853</v>
      </c>
      <c r="L29" s="3">
        <v>2</v>
      </c>
      <c r="M29" s="3">
        <v>1</v>
      </c>
    </row>
    <row r="30" spans="1:13" x14ac:dyDescent="0.2">
      <c r="A30" s="19"/>
      <c r="B30" s="3" t="s">
        <v>82</v>
      </c>
      <c r="C30" s="3" t="s">
        <v>108</v>
      </c>
      <c r="D30" s="3">
        <f>D28+15.9949</f>
        <v>264.94549999999998</v>
      </c>
      <c r="E30" s="3" t="s">
        <v>20</v>
      </c>
      <c r="F30" s="3" t="s">
        <v>103</v>
      </c>
      <c r="G30" s="3">
        <v>18</v>
      </c>
      <c r="H30" s="3" t="s">
        <v>72</v>
      </c>
      <c r="I30" s="3">
        <f>D30-D24</f>
        <v>95.952399999999983</v>
      </c>
      <c r="J30" s="2" t="s">
        <v>1853</v>
      </c>
      <c r="K30" s="2" t="s">
        <v>1853</v>
      </c>
      <c r="L30" s="3">
        <v>2</v>
      </c>
      <c r="M30" s="3">
        <v>1</v>
      </c>
    </row>
    <row r="31" spans="1:13" x14ac:dyDescent="0.2">
      <c r="A31" s="20"/>
      <c r="B31" s="14"/>
      <c r="C31" s="14"/>
      <c r="D31" s="14"/>
      <c r="E31" s="14"/>
      <c r="F31" s="14"/>
      <c r="G31" s="14"/>
      <c r="H31" s="14"/>
      <c r="I31" s="14"/>
      <c r="J31" s="23"/>
      <c r="K31" s="23"/>
      <c r="L31" s="14"/>
      <c r="M31" s="14"/>
    </row>
    <row r="32" spans="1:13" ht="17" x14ac:dyDescent="0.2">
      <c r="A32" s="19">
        <v>5</v>
      </c>
      <c r="B32" s="6" t="s">
        <v>11</v>
      </c>
      <c r="C32" s="3" t="s">
        <v>138</v>
      </c>
      <c r="D32" s="3">
        <v>437.16340000000002</v>
      </c>
      <c r="E32" s="3" t="s">
        <v>17</v>
      </c>
      <c r="F32" s="6" t="s">
        <v>132</v>
      </c>
      <c r="G32" s="6">
        <v>23</v>
      </c>
      <c r="H32" s="3" t="s">
        <v>1</v>
      </c>
      <c r="I32" s="3" t="s">
        <v>1</v>
      </c>
      <c r="J32" s="2">
        <v>10113978</v>
      </c>
      <c r="K32" s="2">
        <v>71219</v>
      </c>
      <c r="L32" s="3">
        <v>1</v>
      </c>
      <c r="M32" s="3">
        <v>1</v>
      </c>
    </row>
    <row r="33" spans="1:13" ht="17" x14ac:dyDescent="0.2">
      <c r="A33" s="19"/>
      <c r="B33" s="6" t="s">
        <v>12</v>
      </c>
      <c r="C33" s="3" t="s">
        <v>139</v>
      </c>
      <c r="D33" s="3">
        <f>D32+14.0157</f>
        <v>451.17910000000001</v>
      </c>
      <c r="E33" s="3" t="s">
        <v>17</v>
      </c>
      <c r="F33" s="6" t="s">
        <v>133</v>
      </c>
      <c r="G33" s="6">
        <v>23</v>
      </c>
      <c r="H33" s="3" t="s">
        <v>76</v>
      </c>
      <c r="I33" s="3">
        <f>438.1711-424.1554</f>
        <v>14.015700000000038</v>
      </c>
      <c r="J33" s="2" t="s">
        <v>1853</v>
      </c>
      <c r="K33" s="2" t="s">
        <v>1853</v>
      </c>
      <c r="L33" s="3">
        <v>2</v>
      </c>
      <c r="M33" s="3">
        <v>1</v>
      </c>
    </row>
    <row r="34" spans="1:13" ht="17" x14ac:dyDescent="0.2">
      <c r="A34" s="19"/>
      <c r="B34" s="6" t="s">
        <v>135</v>
      </c>
      <c r="C34" s="3" t="s">
        <v>140</v>
      </c>
      <c r="D34" s="3">
        <f>D32+15.9949</f>
        <v>453.1583</v>
      </c>
      <c r="E34" s="3" t="s">
        <v>17</v>
      </c>
      <c r="F34" s="6" t="s">
        <v>134</v>
      </c>
      <c r="G34" s="6">
        <v>24</v>
      </c>
      <c r="H34" s="3" t="s">
        <v>75</v>
      </c>
      <c r="I34" s="3">
        <v>15.994899999999999</v>
      </c>
      <c r="J34" s="2" t="s">
        <v>1853</v>
      </c>
      <c r="K34" s="2" t="s">
        <v>1853</v>
      </c>
      <c r="L34" s="3">
        <v>2</v>
      </c>
      <c r="M34" s="3">
        <v>1</v>
      </c>
    </row>
    <row r="35" spans="1:13" x14ac:dyDescent="0.2">
      <c r="A35" s="20"/>
      <c r="B35" s="14"/>
      <c r="C35" s="14"/>
      <c r="D35" s="14"/>
      <c r="E35" s="14"/>
      <c r="F35" s="14"/>
      <c r="G35" s="14"/>
      <c r="H35" s="14"/>
      <c r="I35" s="14"/>
      <c r="J35" s="23"/>
      <c r="K35" s="23"/>
      <c r="L35" s="14"/>
      <c r="M35" s="14"/>
    </row>
    <row r="36" spans="1:13" x14ac:dyDescent="0.2">
      <c r="A36" s="19">
        <v>6</v>
      </c>
      <c r="B36" s="3" t="s">
        <v>142</v>
      </c>
      <c r="C36" s="3" t="s">
        <v>157</v>
      </c>
      <c r="D36" s="3">
        <v>406.1893</v>
      </c>
      <c r="E36" s="3" t="s">
        <v>17</v>
      </c>
      <c r="F36" s="1" t="s">
        <v>163</v>
      </c>
      <c r="G36" s="3">
        <v>30</v>
      </c>
      <c r="H36" s="3" t="s">
        <v>1</v>
      </c>
      <c r="I36" s="3" t="s">
        <v>1</v>
      </c>
      <c r="J36" s="2">
        <v>2585</v>
      </c>
      <c r="K36" s="2">
        <v>3441</v>
      </c>
      <c r="L36" s="3">
        <v>1</v>
      </c>
      <c r="M36" s="3">
        <v>1</v>
      </c>
    </row>
    <row r="37" spans="1:13" x14ac:dyDescent="0.2">
      <c r="A37" s="19"/>
      <c r="B37" s="3" t="s">
        <v>145</v>
      </c>
      <c r="C37" s="3" t="s">
        <v>160</v>
      </c>
      <c r="D37" s="3">
        <v>502.14100000000002</v>
      </c>
      <c r="E37" s="3" t="s">
        <v>17</v>
      </c>
      <c r="F37" s="3" t="s">
        <v>162</v>
      </c>
      <c r="G37" s="3">
        <v>27</v>
      </c>
      <c r="H37" s="3" t="s">
        <v>72</v>
      </c>
      <c r="I37" s="3">
        <f>D37-D36</f>
        <v>95.951700000000017</v>
      </c>
      <c r="J37" s="2" t="s">
        <v>1853</v>
      </c>
      <c r="K37" s="2" t="s">
        <v>1853</v>
      </c>
      <c r="L37" s="3">
        <v>2</v>
      </c>
      <c r="M37" s="3">
        <v>1</v>
      </c>
    </row>
    <row r="38" spans="1:13" x14ac:dyDescent="0.2">
      <c r="A38" s="19"/>
      <c r="B38" s="3" t="s">
        <v>146</v>
      </c>
      <c r="C38" s="3" t="s">
        <v>161</v>
      </c>
      <c r="D38" s="3">
        <v>392.17360000000002</v>
      </c>
      <c r="E38" s="3" t="s">
        <v>17</v>
      </c>
      <c r="F38" s="3" t="s">
        <v>149</v>
      </c>
      <c r="G38" s="3">
        <v>27</v>
      </c>
      <c r="H38" s="3" t="s">
        <v>76</v>
      </c>
      <c r="I38" s="3">
        <v>14.015700000000001</v>
      </c>
      <c r="J38" s="2" t="s">
        <v>1853</v>
      </c>
      <c r="K38" s="2">
        <v>175128</v>
      </c>
      <c r="L38" s="3">
        <v>2</v>
      </c>
      <c r="M38" s="3">
        <v>1</v>
      </c>
    </row>
    <row r="39" spans="1:13" x14ac:dyDescent="0.2">
      <c r="A39" s="19"/>
      <c r="B39" s="3" t="s">
        <v>147</v>
      </c>
      <c r="C39" s="3" t="s">
        <v>158</v>
      </c>
      <c r="D39" s="3">
        <v>422.18419999999998</v>
      </c>
      <c r="E39" s="3" t="s">
        <v>17</v>
      </c>
      <c r="F39" s="3" t="s">
        <v>150</v>
      </c>
      <c r="G39" s="3">
        <v>30</v>
      </c>
      <c r="H39" s="3" t="s">
        <v>75</v>
      </c>
      <c r="I39" s="3">
        <f>D39-D36</f>
        <v>15.994899999999973</v>
      </c>
      <c r="J39" s="2" t="s">
        <v>1853</v>
      </c>
      <c r="K39" s="2" t="s">
        <v>1853</v>
      </c>
      <c r="L39" s="3">
        <v>2</v>
      </c>
      <c r="M39" s="3">
        <v>1</v>
      </c>
    </row>
    <row r="40" spans="1:13" x14ac:dyDescent="0.2">
      <c r="A40" s="19"/>
      <c r="B40" s="3" t="s">
        <v>148</v>
      </c>
      <c r="C40" s="3" t="s">
        <v>159</v>
      </c>
      <c r="D40" s="3">
        <v>582.22130000000004</v>
      </c>
      <c r="E40" s="3" t="s">
        <v>17</v>
      </c>
      <c r="F40" s="3" t="s">
        <v>151</v>
      </c>
      <c r="G40" s="3">
        <v>29</v>
      </c>
      <c r="H40" s="3" t="s">
        <v>74</v>
      </c>
      <c r="I40" s="3">
        <f>D40-D36</f>
        <v>176.03200000000004</v>
      </c>
      <c r="J40" s="2" t="s">
        <v>1853</v>
      </c>
      <c r="K40" s="2" t="s">
        <v>1853</v>
      </c>
      <c r="L40" s="3">
        <v>2</v>
      </c>
      <c r="M40" s="3">
        <v>1</v>
      </c>
    </row>
    <row r="41" spans="1:13" x14ac:dyDescent="0.2">
      <c r="A41" s="19"/>
      <c r="B41" s="3" t="s">
        <v>172</v>
      </c>
      <c r="C41" s="3" t="s">
        <v>174</v>
      </c>
      <c r="D41" s="3">
        <v>598.21529999999996</v>
      </c>
      <c r="E41" s="3" t="s">
        <v>17</v>
      </c>
      <c r="F41" s="3" t="s">
        <v>173</v>
      </c>
      <c r="G41" s="3">
        <v>35</v>
      </c>
      <c r="H41" s="3" t="s">
        <v>839</v>
      </c>
      <c r="I41" s="3">
        <v>192.02699999999999</v>
      </c>
      <c r="J41" s="2" t="s">
        <v>1853</v>
      </c>
      <c r="K41" s="2" t="s">
        <v>1853</v>
      </c>
      <c r="L41" s="3">
        <v>2</v>
      </c>
      <c r="M41" s="3">
        <v>1</v>
      </c>
    </row>
    <row r="42" spans="1:13" x14ac:dyDescent="0.2">
      <c r="A42" s="20"/>
      <c r="B42" s="14"/>
      <c r="C42" s="14"/>
      <c r="D42" s="14"/>
      <c r="E42" s="14"/>
      <c r="F42" s="14"/>
      <c r="G42" s="14"/>
      <c r="H42" s="14"/>
      <c r="I42" s="14"/>
      <c r="J42" s="23"/>
      <c r="K42" s="23"/>
      <c r="L42" s="14"/>
      <c r="M42" s="14"/>
    </row>
    <row r="43" spans="1:13" x14ac:dyDescent="0.2">
      <c r="A43" s="19">
        <v>7</v>
      </c>
      <c r="B43" s="3" t="s">
        <v>141</v>
      </c>
      <c r="C43" s="3" t="s">
        <v>164</v>
      </c>
      <c r="D43" s="3">
        <v>267.18340000000001</v>
      </c>
      <c r="E43" s="3" t="s">
        <v>17</v>
      </c>
      <c r="F43" s="3" t="s">
        <v>165</v>
      </c>
      <c r="G43" s="3">
        <v>31</v>
      </c>
      <c r="H43" s="3" t="s">
        <v>1</v>
      </c>
      <c r="I43" s="3" t="s">
        <v>1</v>
      </c>
      <c r="J43" s="2">
        <v>4171</v>
      </c>
      <c r="K43" s="2">
        <v>6904</v>
      </c>
      <c r="L43" s="3">
        <v>1</v>
      </c>
      <c r="M43" s="3">
        <v>1</v>
      </c>
    </row>
    <row r="44" spans="1:13" x14ac:dyDescent="0.2">
      <c r="A44" s="19"/>
      <c r="B44" s="3" t="s">
        <v>152</v>
      </c>
      <c r="C44" s="3" t="s">
        <v>166</v>
      </c>
      <c r="D44" s="3">
        <v>253.1678</v>
      </c>
      <c r="E44" s="3" t="s">
        <v>17</v>
      </c>
      <c r="F44" s="3" t="s">
        <v>156</v>
      </c>
      <c r="G44" s="3">
        <v>34</v>
      </c>
      <c r="H44" s="3" t="s">
        <v>76</v>
      </c>
      <c r="I44" s="3">
        <v>14.015599999999999</v>
      </c>
      <c r="J44" s="2">
        <v>162181</v>
      </c>
      <c r="K44" s="2" t="s">
        <v>1853</v>
      </c>
      <c r="L44" s="3">
        <v>2</v>
      </c>
      <c r="M44" s="3">
        <v>1</v>
      </c>
    </row>
    <row r="45" spans="1:13" x14ac:dyDescent="0.2">
      <c r="A45" s="19"/>
      <c r="B45" s="3" t="s">
        <v>153</v>
      </c>
      <c r="C45" s="3" t="s">
        <v>167</v>
      </c>
      <c r="D45" s="3">
        <v>283.17840000000001</v>
      </c>
      <c r="E45" s="3" t="s">
        <v>17</v>
      </c>
      <c r="F45" s="3" t="s">
        <v>155</v>
      </c>
      <c r="G45" s="3">
        <v>34</v>
      </c>
      <c r="H45" s="3" t="s">
        <v>75</v>
      </c>
      <c r="I45" s="3">
        <v>15.994899999999999</v>
      </c>
      <c r="J45" s="2">
        <v>114962</v>
      </c>
      <c r="K45" s="2" t="s">
        <v>1853</v>
      </c>
      <c r="L45" s="3">
        <v>2</v>
      </c>
      <c r="M45" s="3">
        <v>1</v>
      </c>
    </row>
    <row r="46" spans="1:13" x14ac:dyDescent="0.2">
      <c r="A46" s="20"/>
      <c r="B46" s="14"/>
      <c r="C46" s="14"/>
      <c r="D46" s="14"/>
      <c r="E46" s="14"/>
      <c r="F46" s="14"/>
      <c r="G46" s="14"/>
      <c r="H46" s="14"/>
      <c r="I46" s="14"/>
      <c r="J46" s="23"/>
      <c r="K46" s="23"/>
      <c r="L46" s="14"/>
      <c r="M46" s="14"/>
    </row>
    <row r="47" spans="1:13" x14ac:dyDescent="0.2">
      <c r="A47" s="19">
        <v>8</v>
      </c>
      <c r="B47" s="3" t="s">
        <v>143</v>
      </c>
      <c r="C47" s="3" t="s">
        <v>168</v>
      </c>
      <c r="D47" s="3">
        <v>308.10489999999999</v>
      </c>
      <c r="E47" s="3" t="s">
        <v>17</v>
      </c>
      <c r="F47" s="3" t="s">
        <v>170</v>
      </c>
      <c r="G47" s="3">
        <v>26</v>
      </c>
      <c r="H47" s="3" t="s">
        <v>1</v>
      </c>
      <c r="I47" s="3" t="s">
        <v>1</v>
      </c>
      <c r="J47" s="2">
        <v>54678486</v>
      </c>
      <c r="K47" s="2">
        <v>10033</v>
      </c>
      <c r="L47" s="3">
        <v>1</v>
      </c>
      <c r="M47" s="3">
        <v>1</v>
      </c>
    </row>
    <row r="48" spans="1:13" x14ac:dyDescent="0.2">
      <c r="A48" s="19"/>
      <c r="B48" s="3" t="s">
        <v>154</v>
      </c>
      <c r="C48" s="3" t="s">
        <v>169</v>
      </c>
      <c r="D48" s="3">
        <v>324.09980000000002</v>
      </c>
      <c r="E48" s="3" t="s">
        <v>17</v>
      </c>
      <c r="F48" s="3" t="s">
        <v>171</v>
      </c>
      <c r="G48" s="3">
        <v>26</v>
      </c>
      <c r="H48" s="3" t="s">
        <v>75</v>
      </c>
      <c r="I48" s="3">
        <f>D48-D47</f>
        <v>15.99490000000003</v>
      </c>
      <c r="J48" s="2" t="s">
        <v>1853</v>
      </c>
      <c r="K48" s="2" t="s">
        <v>1853</v>
      </c>
      <c r="L48" s="3">
        <v>2</v>
      </c>
      <c r="M48" s="3">
        <v>1</v>
      </c>
    </row>
    <row r="49" spans="1:17" x14ac:dyDescent="0.2">
      <c r="A49" s="20"/>
      <c r="B49" s="14"/>
      <c r="C49" s="14"/>
      <c r="D49" s="14"/>
      <c r="E49" s="14"/>
      <c r="F49" s="14"/>
      <c r="G49" s="14"/>
      <c r="H49" s="14"/>
      <c r="I49" s="14"/>
      <c r="J49" s="23"/>
      <c r="K49" s="23"/>
      <c r="L49" s="14"/>
      <c r="M49" s="14"/>
    </row>
    <row r="50" spans="1:17" x14ac:dyDescent="0.2">
      <c r="A50" s="19">
        <v>9</v>
      </c>
      <c r="B50" s="2" t="s">
        <v>445</v>
      </c>
      <c r="C50" s="3" t="s">
        <v>447</v>
      </c>
      <c r="D50" s="2">
        <v>357.11470000000003</v>
      </c>
      <c r="E50" s="3" t="s">
        <v>17</v>
      </c>
      <c r="F50" s="3" t="s">
        <v>446</v>
      </c>
      <c r="G50" s="3">
        <v>27</v>
      </c>
      <c r="H50" s="3" t="s">
        <v>1</v>
      </c>
      <c r="I50" s="3" t="s">
        <v>1</v>
      </c>
      <c r="J50" s="2">
        <v>77999</v>
      </c>
      <c r="K50" s="2">
        <v>50122</v>
      </c>
      <c r="L50" s="3">
        <v>1</v>
      </c>
      <c r="M50" s="3">
        <v>1</v>
      </c>
    </row>
    <row r="51" spans="1:17" x14ac:dyDescent="0.2">
      <c r="A51" s="19"/>
      <c r="B51" s="2" t="s">
        <v>448</v>
      </c>
      <c r="C51" s="3" t="s">
        <v>450</v>
      </c>
      <c r="D51" s="2">
        <v>343.09910000000002</v>
      </c>
      <c r="E51" s="3" t="s">
        <v>17</v>
      </c>
      <c r="F51" s="3" t="s">
        <v>449</v>
      </c>
      <c r="G51" s="3">
        <v>28</v>
      </c>
      <c r="H51" s="3" t="s">
        <v>76</v>
      </c>
      <c r="I51" s="3">
        <v>14.015599999999999</v>
      </c>
      <c r="J51" s="2" t="s">
        <v>1853</v>
      </c>
      <c r="K51" s="2">
        <v>172565</v>
      </c>
      <c r="L51" s="3">
        <v>2</v>
      </c>
      <c r="M51" s="3">
        <v>1</v>
      </c>
    </row>
    <row r="52" spans="1:17" x14ac:dyDescent="0.2">
      <c r="A52" s="19"/>
      <c r="B52" s="2" t="s">
        <v>451</v>
      </c>
      <c r="C52" s="3" t="s">
        <v>452</v>
      </c>
      <c r="D52" s="2">
        <v>373.1096</v>
      </c>
      <c r="E52" s="3" t="s">
        <v>17</v>
      </c>
      <c r="F52" s="3" t="s">
        <v>453</v>
      </c>
      <c r="G52" s="3">
        <v>21</v>
      </c>
      <c r="H52" s="3" t="s">
        <v>75</v>
      </c>
      <c r="I52" s="3">
        <v>15.994899999999999</v>
      </c>
      <c r="J52" s="2" t="s">
        <v>1853</v>
      </c>
      <c r="K52" s="2" t="s">
        <v>1853</v>
      </c>
      <c r="L52" s="3">
        <v>2</v>
      </c>
      <c r="M52" s="3">
        <v>1</v>
      </c>
    </row>
    <row r="53" spans="1:17" x14ac:dyDescent="0.2">
      <c r="A53" s="19"/>
      <c r="B53" s="2" t="s">
        <v>454</v>
      </c>
      <c r="C53" s="3" t="s">
        <v>455</v>
      </c>
      <c r="D53" s="2">
        <v>375.12529999999998</v>
      </c>
      <c r="E53" s="3" t="s">
        <v>17</v>
      </c>
      <c r="F53" s="3" t="s">
        <v>456</v>
      </c>
      <c r="G53" s="3">
        <v>30</v>
      </c>
      <c r="H53" s="3" t="s">
        <v>1803</v>
      </c>
      <c r="I53" s="3">
        <f>D53-D50</f>
        <v>18.010599999999954</v>
      </c>
      <c r="J53" s="2" t="s">
        <v>1853</v>
      </c>
      <c r="K53" s="2" t="s">
        <v>1853</v>
      </c>
      <c r="L53" s="3">
        <v>2</v>
      </c>
      <c r="M53" s="3">
        <v>1</v>
      </c>
    </row>
    <row r="54" spans="1:17" x14ac:dyDescent="0.2">
      <c r="A54" s="19"/>
      <c r="B54" s="2" t="s">
        <v>457</v>
      </c>
      <c r="C54" s="3" t="s">
        <v>458</v>
      </c>
      <c r="D54" s="2">
        <v>359.09399999999999</v>
      </c>
      <c r="E54" s="3" t="s">
        <v>17</v>
      </c>
      <c r="F54" s="3" t="s">
        <v>459</v>
      </c>
      <c r="G54" s="3">
        <v>21</v>
      </c>
      <c r="H54" s="3" t="s">
        <v>460</v>
      </c>
      <c r="I54" s="3">
        <v>1.9793000000000001</v>
      </c>
      <c r="J54" s="2" t="s">
        <v>1853</v>
      </c>
      <c r="K54" s="2">
        <v>169343</v>
      </c>
      <c r="L54" s="3">
        <v>2</v>
      </c>
      <c r="M54" s="3">
        <v>1</v>
      </c>
    </row>
    <row r="55" spans="1:17" x14ac:dyDescent="0.2">
      <c r="A55" s="19"/>
      <c r="B55" s="2" t="s">
        <v>463</v>
      </c>
      <c r="C55" s="3" t="s">
        <v>461</v>
      </c>
      <c r="D55" s="2">
        <v>519.13120000000004</v>
      </c>
      <c r="E55" s="3" t="s">
        <v>17</v>
      </c>
      <c r="F55" s="3" t="s">
        <v>462</v>
      </c>
      <c r="G55" s="3">
        <v>30</v>
      </c>
      <c r="H55" s="3" t="s">
        <v>74</v>
      </c>
      <c r="I55" s="3">
        <v>176.03210000000001</v>
      </c>
      <c r="J55" s="2" t="s">
        <v>1853</v>
      </c>
      <c r="K55" s="2" t="s">
        <v>1853</v>
      </c>
      <c r="L55" s="3">
        <v>2</v>
      </c>
      <c r="M55" s="3">
        <v>1</v>
      </c>
      <c r="N55" s="11"/>
      <c r="O55" s="11"/>
      <c r="P55" s="11"/>
      <c r="Q55" s="11"/>
    </row>
    <row r="56" spans="1:17" x14ac:dyDescent="0.2">
      <c r="A56" s="19"/>
      <c r="B56" s="2" t="s">
        <v>464</v>
      </c>
      <c r="C56" s="3" t="s">
        <v>461</v>
      </c>
      <c r="D56" s="2">
        <v>519.13120000000004</v>
      </c>
      <c r="E56" s="3" t="s">
        <v>17</v>
      </c>
      <c r="F56" s="3" t="s">
        <v>462</v>
      </c>
      <c r="G56" s="3">
        <v>48</v>
      </c>
      <c r="H56" s="3" t="s">
        <v>74</v>
      </c>
      <c r="I56" s="3">
        <v>176.03210000000001</v>
      </c>
      <c r="J56" s="2" t="s">
        <v>1853</v>
      </c>
      <c r="K56" s="2" t="s">
        <v>1853</v>
      </c>
      <c r="L56" s="3">
        <v>2</v>
      </c>
      <c r="M56" s="3">
        <v>1</v>
      </c>
      <c r="N56" s="11"/>
      <c r="O56" s="11"/>
      <c r="P56" s="11"/>
      <c r="Q56" s="11"/>
    </row>
    <row r="57" spans="1:17" s="11" customFormat="1" x14ac:dyDescent="0.2">
      <c r="A57" s="19"/>
      <c r="B57" s="2" t="s">
        <v>468</v>
      </c>
      <c r="C57" s="3" t="s">
        <v>465</v>
      </c>
      <c r="D57" s="2">
        <v>266.07249999999999</v>
      </c>
      <c r="E57" s="3" t="s">
        <v>17</v>
      </c>
      <c r="F57" s="3" t="s">
        <v>466</v>
      </c>
      <c r="G57" s="3">
        <v>30</v>
      </c>
      <c r="H57" s="3" t="s">
        <v>467</v>
      </c>
      <c r="I57" s="3">
        <f>D50-D57</f>
        <v>91.042200000000037</v>
      </c>
      <c r="J57" s="2" t="s">
        <v>1853</v>
      </c>
      <c r="K57" s="2" t="s">
        <v>1853</v>
      </c>
      <c r="L57" s="3">
        <v>2</v>
      </c>
      <c r="M57" s="3">
        <v>1</v>
      </c>
    </row>
    <row r="58" spans="1:17" s="11" customFormat="1" x14ac:dyDescent="0.2">
      <c r="A58" s="19"/>
      <c r="B58" s="2" t="s">
        <v>469</v>
      </c>
      <c r="C58" s="3" t="s">
        <v>470</v>
      </c>
      <c r="D58" s="2">
        <v>549.14170000000001</v>
      </c>
      <c r="E58" s="3" t="s">
        <v>17</v>
      </c>
      <c r="F58" s="3" t="s">
        <v>471</v>
      </c>
      <c r="G58" s="3">
        <v>30</v>
      </c>
      <c r="H58" s="3" t="s">
        <v>839</v>
      </c>
      <c r="I58" s="3">
        <v>192.02699999999999</v>
      </c>
      <c r="J58" s="2" t="s">
        <v>1853</v>
      </c>
      <c r="K58" s="2">
        <v>168424</v>
      </c>
      <c r="L58" s="3">
        <v>2</v>
      </c>
      <c r="M58" s="3">
        <v>1</v>
      </c>
    </row>
    <row r="59" spans="1:17" s="11" customFormat="1" x14ac:dyDescent="0.2">
      <c r="A59" s="19"/>
      <c r="B59" s="2" t="s">
        <v>472</v>
      </c>
      <c r="C59" s="3" t="s">
        <v>473</v>
      </c>
      <c r="D59" s="2">
        <v>453.06639999999999</v>
      </c>
      <c r="E59" s="3" t="s">
        <v>17</v>
      </c>
      <c r="F59" s="3" t="s">
        <v>474</v>
      </c>
      <c r="G59" s="3">
        <f>0.35*60</f>
        <v>21</v>
      </c>
      <c r="H59" s="3" t="s">
        <v>72</v>
      </c>
      <c r="I59" s="3">
        <v>95.951700000000002</v>
      </c>
      <c r="J59" s="2" t="s">
        <v>1853</v>
      </c>
      <c r="K59" s="2">
        <v>169855</v>
      </c>
      <c r="L59" s="3">
        <v>2</v>
      </c>
      <c r="M59" s="3">
        <v>1</v>
      </c>
    </row>
    <row r="60" spans="1:17" x14ac:dyDescent="0.2">
      <c r="A60" s="19"/>
      <c r="B60" s="2" t="s">
        <v>475</v>
      </c>
      <c r="C60" s="3" t="s">
        <v>476</v>
      </c>
      <c r="D60" s="2">
        <v>455.04570000000001</v>
      </c>
      <c r="E60" s="3" t="s">
        <v>17</v>
      </c>
      <c r="F60" s="3" t="s">
        <v>477</v>
      </c>
      <c r="G60" s="3">
        <v>55</v>
      </c>
      <c r="H60" s="3" t="s">
        <v>478</v>
      </c>
      <c r="I60" s="3">
        <v>97.930999999999997</v>
      </c>
      <c r="J60" s="2" t="s">
        <v>1853</v>
      </c>
      <c r="K60" s="2" t="s">
        <v>1853</v>
      </c>
      <c r="L60" s="3">
        <v>2</v>
      </c>
      <c r="M60" s="3">
        <v>1</v>
      </c>
    </row>
    <row r="61" spans="1:17" x14ac:dyDescent="0.2">
      <c r="A61" s="19"/>
      <c r="B61" s="2" t="s">
        <v>483</v>
      </c>
      <c r="C61" s="3" t="s">
        <v>484</v>
      </c>
      <c r="D61" s="2">
        <v>387.08890000000002</v>
      </c>
      <c r="E61" s="3" t="s">
        <v>17</v>
      </c>
      <c r="F61" s="3" t="s">
        <v>485</v>
      </c>
      <c r="G61" s="3">
        <v>28</v>
      </c>
      <c r="H61" s="3" t="str">
        <f>"+2O-2H"</f>
        <v>+2O-2H</v>
      </c>
      <c r="I61" s="3">
        <v>29.9741</v>
      </c>
      <c r="J61" s="2" t="s">
        <v>1853</v>
      </c>
      <c r="K61" s="2" t="s">
        <v>1853</v>
      </c>
      <c r="L61" s="3">
        <v>2</v>
      </c>
      <c r="M61" s="3">
        <v>1</v>
      </c>
    </row>
    <row r="62" spans="1:17" x14ac:dyDescent="0.2">
      <c r="A62" s="19"/>
      <c r="B62" s="2" t="s">
        <v>486</v>
      </c>
      <c r="C62" s="3" t="s">
        <v>487</v>
      </c>
      <c r="D62" s="2">
        <v>371.09399999999999</v>
      </c>
      <c r="E62" s="3" t="s">
        <v>17</v>
      </c>
      <c r="F62" s="3" t="s">
        <v>488</v>
      </c>
      <c r="G62" s="3">
        <v>28</v>
      </c>
      <c r="H62" s="3" t="str">
        <f>"+O-2H"</f>
        <v>+O-2H</v>
      </c>
      <c r="I62" s="3">
        <v>13.9793</v>
      </c>
      <c r="J62" s="2" t="s">
        <v>1853</v>
      </c>
      <c r="K62" s="2" t="s">
        <v>1853</v>
      </c>
      <c r="L62" s="3">
        <v>2</v>
      </c>
      <c r="M62" s="3">
        <v>1</v>
      </c>
    </row>
    <row r="63" spans="1:17" x14ac:dyDescent="0.2">
      <c r="A63" s="19"/>
      <c r="B63" s="2" t="s">
        <v>445</v>
      </c>
      <c r="C63" s="3" t="s">
        <v>447</v>
      </c>
      <c r="D63" s="2">
        <v>357.11470000000003</v>
      </c>
      <c r="E63" s="3" t="s">
        <v>20</v>
      </c>
      <c r="F63" s="3" t="s">
        <v>479</v>
      </c>
      <c r="G63" s="3">
        <v>48</v>
      </c>
      <c r="H63" s="3" t="s">
        <v>1</v>
      </c>
      <c r="I63" s="3" t="s">
        <v>1</v>
      </c>
      <c r="J63" s="2">
        <v>77999</v>
      </c>
      <c r="K63" s="2">
        <v>50122</v>
      </c>
      <c r="L63" s="3">
        <v>1</v>
      </c>
      <c r="M63" s="3">
        <v>1</v>
      </c>
    </row>
    <row r="64" spans="1:17" x14ac:dyDescent="0.2">
      <c r="A64" s="19"/>
      <c r="B64" s="2" t="s">
        <v>448</v>
      </c>
      <c r="C64" s="3" t="s">
        <v>450</v>
      </c>
      <c r="D64" s="2">
        <v>343.09910000000002</v>
      </c>
      <c r="E64" s="3" t="s">
        <v>20</v>
      </c>
      <c r="F64" s="3" t="s">
        <v>480</v>
      </c>
      <c r="G64" s="3">
        <f>0.65*60</f>
        <v>39</v>
      </c>
      <c r="H64" s="3" t="s">
        <v>76</v>
      </c>
      <c r="I64" s="3">
        <v>14.015599999999999</v>
      </c>
      <c r="J64" s="2" t="s">
        <v>1853</v>
      </c>
      <c r="K64" s="2">
        <v>172565</v>
      </c>
      <c r="L64" s="3">
        <v>2</v>
      </c>
      <c r="M64" s="3">
        <v>1</v>
      </c>
    </row>
    <row r="65" spans="1:13" s="11" customFormat="1" x14ac:dyDescent="0.2">
      <c r="A65" s="19"/>
      <c r="B65" s="2" t="s">
        <v>451</v>
      </c>
      <c r="C65" s="3" t="s">
        <v>452</v>
      </c>
      <c r="D65" s="2">
        <v>373.1096</v>
      </c>
      <c r="E65" s="3" t="s">
        <v>20</v>
      </c>
      <c r="F65" s="3" t="s">
        <v>481</v>
      </c>
      <c r="G65" s="3">
        <v>49</v>
      </c>
      <c r="H65" s="3" t="s">
        <v>75</v>
      </c>
      <c r="I65" s="3">
        <v>15.994899999999999</v>
      </c>
      <c r="J65" s="2" t="s">
        <v>1853</v>
      </c>
      <c r="K65" s="2" t="s">
        <v>1853</v>
      </c>
      <c r="L65" s="3">
        <v>2</v>
      </c>
      <c r="M65" s="3">
        <v>1</v>
      </c>
    </row>
    <row r="66" spans="1:13" s="11" customFormat="1" x14ac:dyDescent="0.2">
      <c r="A66" s="19"/>
      <c r="B66" s="2" t="s">
        <v>472</v>
      </c>
      <c r="C66" s="3" t="s">
        <v>473</v>
      </c>
      <c r="D66" s="2">
        <v>453.06639999999999</v>
      </c>
      <c r="E66" s="3" t="s">
        <v>20</v>
      </c>
      <c r="F66" s="3" t="s">
        <v>482</v>
      </c>
      <c r="G66" s="3">
        <v>51</v>
      </c>
      <c r="H66" s="3" t="s">
        <v>72</v>
      </c>
      <c r="I66" s="3">
        <v>95.951700000000002</v>
      </c>
      <c r="J66" s="2" t="s">
        <v>1853</v>
      </c>
      <c r="K66" s="2">
        <v>169855</v>
      </c>
      <c r="L66" s="3">
        <v>2</v>
      </c>
      <c r="M66" s="3">
        <v>1</v>
      </c>
    </row>
    <row r="67" spans="1:13" s="11" customFormat="1" x14ac:dyDescent="0.2">
      <c r="A67" s="20"/>
      <c r="B67" s="14"/>
      <c r="C67" s="14"/>
      <c r="D67" s="14"/>
      <c r="E67" s="14"/>
      <c r="F67" s="14"/>
      <c r="G67" s="14"/>
      <c r="H67" s="14"/>
      <c r="I67" s="14"/>
      <c r="J67" s="23"/>
      <c r="K67" s="23"/>
      <c r="L67" s="14"/>
      <c r="M67" s="14"/>
    </row>
    <row r="68" spans="1:13" s="11" customFormat="1" x14ac:dyDescent="0.2">
      <c r="A68" s="19">
        <v>10</v>
      </c>
      <c r="B68" s="2" t="s">
        <v>491</v>
      </c>
      <c r="C68" s="3" t="s">
        <v>489</v>
      </c>
      <c r="D68" s="2">
        <v>300.06810000000002</v>
      </c>
      <c r="E68" s="3" t="s">
        <v>17</v>
      </c>
      <c r="F68" s="3" t="s">
        <v>490</v>
      </c>
      <c r="G68" s="3">
        <v>28</v>
      </c>
      <c r="H68" s="3" t="s">
        <v>1</v>
      </c>
      <c r="I68" s="3" t="s">
        <v>1</v>
      </c>
      <c r="J68" s="2">
        <v>5338</v>
      </c>
      <c r="K68" s="2" t="s">
        <v>1853</v>
      </c>
      <c r="L68" s="3">
        <v>1</v>
      </c>
      <c r="M68" s="3">
        <v>1</v>
      </c>
    </row>
    <row r="69" spans="1:13" s="11" customFormat="1" x14ac:dyDescent="0.2">
      <c r="A69" s="19"/>
      <c r="B69" s="2" t="s">
        <v>492</v>
      </c>
      <c r="C69" s="3" t="s">
        <v>493</v>
      </c>
      <c r="D69" s="2">
        <v>316.06299999999999</v>
      </c>
      <c r="E69" s="3" t="s">
        <v>17</v>
      </c>
      <c r="F69" s="3" t="s">
        <v>494</v>
      </c>
      <c r="G69" s="3">
        <v>28</v>
      </c>
      <c r="H69" s="3" t="s">
        <v>75</v>
      </c>
      <c r="I69" s="3">
        <v>15.994899999999999</v>
      </c>
      <c r="J69" s="2" t="s">
        <v>1853</v>
      </c>
      <c r="K69" s="2" t="s">
        <v>1853</v>
      </c>
      <c r="L69" s="3">
        <v>2</v>
      </c>
      <c r="M69" s="3">
        <v>1</v>
      </c>
    </row>
    <row r="70" spans="1:13" s="11" customFormat="1" x14ac:dyDescent="0.2">
      <c r="A70" s="20"/>
      <c r="B70" s="14"/>
      <c r="C70" s="14"/>
      <c r="D70" s="14"/>
      <c r="E70" s="14"/>
      <c r="F70" s="14"/>
      <c r="G70" s="14"/>
      <c r="H70" s="14"/>
      <c r="I70" s="14"/>
      <c r="J70" s="23"/>
      <c r="K70" s="23"/>
      <c r="L70" s="14"/>
      <c r="M70" s="14"/>
    </row>
    <row r="71" spans="1:13" s="11" customFormat="1" x14ac:dyDescent="0.2">
      <c r="A71" s="19">
        <v>11</v>
      </c>
      <c r="B71" s="2" t="s">
        <v>208</v>
      </c>
      <c r="C71" s="3" t="s">
        <v>495</v>
      </c>
      <c r="D71" s="2">
        <v>280.06299999999999</v>
      </c>
      <c r="E71" s="3" t="s">
        <v>17</v>
      </c>
      <c r="F71" s="3" t="s">
        <v>496</v>
      </c>
      <c r="G71" s="3">
        <v>28</v>
      </c>
      <c r="H71" s="3" t="s">
        <v>1</v>
      </c>
      <c r="I71" s="3" t="s">
        <v>1</v>
      </c>
      <c r="J71" s="2">
        <v>5330</v>
      </c>
      <c r="K71" s="2">
        <v>102516</v>
      </c>
      <c r="L71" s="3">
        <v>1</v>
      </c>
      <c r="M71" s="3">
        <v>1</v>
      </c>
    </row>
    <row r="72" spans="1:13" s="11" customFormat="1" x14ac:dyDescent="0.2">
      <c r="A72" s="19"/>
      <c r="B72" s="2" t="s">
        <v>498</v>
      </c>
      <c r="C72" s="3" t="s">
        <v>499</v>
      </c>
      <c r="D72" s="2">
        <v>294.04230000000001</v>
      </c>
      <c r="E72" s="3" t="s">
        <v>17</v>
      </c>
      <c r="F72" s="3" t="s">
        <v>497</v>
      </c>
      <c r="G72" s="3">
        <v>26</v>
      </c>
      <c r="H72" s="3" t="str">
        <f>"+O-2H"</f>
        <v>+O-2H</v>
      </c>
      <c r="I72" s="3">
        <v>13.9793</v>
      </c>
      <c r="J72" s="2" t="s">
        <v>1853</v>
      </c>
      <c r="K72" s="2" t="s">
        <v>1853</v>
      </c>
      <c r="L72" s="3">
        <v>2</v>
      </c>
      <c r="M72" s="3">
        <v>1</v>
      </c>
    </row>
    <row r="73" spans="1:13" s="11" customFormat="1" x14ac:dyDescent="0.2">
      <c r="A73" s="19"/>
      <c r="B73" s="2" t="s">
        <v>500</v>
      </c>
      <c r="C73" s="3" t="s">
        <v>501</v>
      </c>
      <c r="D73" s="2">
        <v>322.0736</v>
      </c>
      <c r="E73" s="3" t="s">
        <v>17</v>
      </c>
      <c r="F73" s="3" t="s">
        <v>502</v>
      </c>
      <c r="G73" s="3">
        <v>27</v>
      </c>
      <c r="H73" s="3" t="s">
        <v>503</v>
      </c>
      <c r="I73" s="3">
        <v>42.010599999999997</v>
      </c>
      <c r="J73" s="2">
        <v>19122</v>
      </c>
      <c r="K73" s="2" t="s">
        <v>1853</v>
      </c>
      <c r="L73" s="3">
        <v>2</v>
      </c>
      <c r="M73" s="3">
        <v>1</v>
      </c>
    </row>
    <row r="74" spans="1:13" s="11" customFormat="1" x14ac:dyDescent="0.2">
      <c r="A74" s="20"/>
      <c r="B74" s="14"/>
      <c r="C74" s="14"/>
      <c r="D74" s="14"/>
      <c r="E74" s="14"/>
      <c r="F74" s="14"/>
      <c r="G74" s="14"/>
      <c r="H74" s="14"/>
      <c r="I74" s="14"/>
      <c r="J74" s="23"/>
      <c r="K74" s="23"/>
      <c r="L74" s="14"/>
      <c r="M74" s="14"/>
    </row>
    <row r="75" spans="1:13" s="11" customFormat="1" x14ac:dyDescent="0.2">
      <c r="A75" s="19">
        <v>12</v>
      </c>
      <c r="B75" s="2" t="s">
        <v>1838</v>
      </c>
      <c r="C75" s="3" t="s">
        <v>504</v>
      </c>
      <c r="D75" s="2">
        <v>287.15210000000002</v>
      </c>
      <c r="E75" s="3" t="s">
        <v>17</v>
      </c>
      <c r="F75" s="3" t="s">
        <v>505</v>
      </c>
      <c r="G75" s="3">
        <v>36</v>
      </c>
      <c r="H75" s="3" t="s">
        <v>1</v>
      </c>
      <c r="I75" s="3" t="s">
        <v>1</v>
      </c>
      <c r="J75" s="2">
        <v>9651</v>
      </c>
      <c r="K75" s="2">
        <v>42944</v>
      </c>
      <c r="L75" s="3">
        <v>1</v>
      </c>
      <c r="M75" s="3">
        <v>1</v>
      </c>
    </row>
    <row r="76" spans="1:13" s="11" customFormat="1" x14ac:dyDescent="0.2">
      <c r="A76" s="19"/>
      <c r="B76" s="2" t="s">
        <v>1839</v>
      </c>
      <c r="C76" s="3" t="s">
        <v>507</v>
      </c>
      <c r="D76" s="2">
        <v>285.13650000000001</v>
      </c>
      <c r="E76" s="3" t="s">
        <v>17</v>
      </c>
      <c r="F76" s="3" t="s">
        <v>506</v>
      </c>
      <c r="G76" s="3">
        <v>37</v>
      </c>
      <c r="H76" s="3" t="str">
        <f>"-2H"</f>
        <v>-2H</v>
      </c>
      <c r="I76" s="3">
        <v>2.0156999999999998</v>
      </c>
      <c r="J76" s="2">
        <v>10356588</v>
      </c>
      <c r="K76" s="2">
        <v>7487</v>
      </c>
      <c r="L76" s="3">
        <v>2</v>
      </c>
      <c r="M76" s="3">
        <v>1</v>
      </c>
    </row>
    <row r="77" spans="1:13" s="11" customFormat="1" x14ac:dyDescent="0.2">
      <c r="A77" s="19"/>
      <c r="B77" s="2" t="s">
        <v>508</v>
      </c>
      <c r="C77" s="3" t="s">
        <v>510</v>
      </c>
      <c r="D77" s="2">
        <v>273.13650000000001</v>
      </c>
      <c r="E77" s="3" t="s">
        <v>17</v>
      </c>
      <c r="F77" s="3" t="s">
        <v>511</v>
      </c>
      <c r="G77" s="3">
        <v>69</v>
      </c>
      <c r="H77" s="3" t="s">
        <v>76</v>
      </c>
      <c r="I77" s="3">
        <v>14.015599999999999</v>
      </c>
      <c r="J77" s="2" t="s">
        <v>1853</v>
      </c>
      <c r="K77" s="2" t="s">
        <v>1853</v>
      </c>
      <c r="L77" s="3">
        <v>2</v>
      </c>
      <c r="M77" s="3">
        <v>1</v>
      </c>
    </row>
    <row r="78" spans="1:13" s="11" customFormat="1" x14ac:dyDescent="0.2">
      <c r="A78" s="19"/>
      <c r="B78" s="2" t="s">
        <v>509</v>
      </c>
      <c r="C78" s="3" t="s">
        <v>510</v>
      </c>
      <c r="D78" s="2">
        <v>273.13650000000001</v>
      </c>
      <c r="E78" s="3" t="s">
        <v>17</v>
      </c>
      <c r="F78" s="3" t="s">
        <v>511</v>
      </c>
      <c r="G78" s="3">
        <v>40</v>
      </c>
      <c r="H78" s="3" t="s">
        <v>76</v>
      </c>
      <c r="I78" s="3">
        <v>14.015599999999999</v>
      </c>
      <c r="J78" s="2" t="s">
        <v>1853</v>
      </c>
      <c r="K78" s="2" t="s">
        <v>1853</v>
      </c>
      <c r="L78" s="3">
        <v>2</v>
      </c>
      <c r="M78" s="3">
        <v>1</v>
      </c>
    </row>
    <row r="79" spans="1:13" s="11" customFormat="1" x14ac:dyDescent="0.2">
      <c r="A79" s="19"/>
      <c r="B79" s="2" t="s">
        <v>512</v>
      </c>
      <c r="C79" s="3" t="s">
        <v>513</v>
      </c>
      <c r="D79" s="2">
        <v>367.10899999999998</v>
      </c>
      <c r="E79" s="3" t="s">
        <v>17</v>
      </c>
      <c r="F79" s="3" t="s">
        <v>514</v>
      </c>
      <c r="G79" s="3">
        <v>31</v>
      </c>
      <c r="H79" s="3" t="s">
        <v>276</v>
      </c>
      <c r="I79" s="3">
        <v>79.956800000000001</v>
      </c>
      <c r="J79" s="2" t="s">
        <v>1853</v>
      </c>
      <c r="K79" s="2" t="s">
        <v>1853</v>
      </c>
      <c r="L79" s="3">
        <v>2</v>
      </c>
      <c r="M79" s="3">
        <v>1</v>
      </c>
    </row>
    <row r="80" spans="1:13" s="11" customFormat="1" x14ac:dyDescent="0.2">
      <c r="A80" s="19"/>
      <c r="B80" s="2" t="s">
        <v>515</v>
      </c>
      <c r="C80" s="3" t="s">
        <v>516</v>
      </c>
      <c r="D80" s="2">
        <v>463.18419999999998</v>
      </c>
      <c r="E80" s="3" t="s">
        <v>17</v>
      </c>
      <c r="F80" s="3" t="s">
        <v>517</v>
      </c>
      <c r="G80" s="3">
        <v>65</v>
      </c>
      <c r="H80" s="3" t="s">
        <v>74</v>
      </c>
      <c r="I80" s="3">
        <v>176.03210000000001</v>
      </c>
      <c r="J80" s="2" t="s">
        <v>1853</v>
      </c>
      <c r="K80" s="2" t="s">
        <v>1853</v>
      </c>
      <c r="L80" s="3">
        <v>2</v>
      </c>
      <c r="M80" s="3">
        <v>1</v>
      </c>
    </row>
    <row r="81" spans="1:57" s="11" customFormat="1" x14ac:dyDescent="0.2">
      <c r="A81" s="20"/>
      <c r="B81" s="14"/>
      <c r="C81" s="14"/>
      <c r="D81" s="14"/>
      <c r="E81" s="14"/>
      <c r="F81" s="14"/>
      <c r="G81" s="14"/>
      <c r="H81" s="14"/>
      <c r="I81" s="14"/>
      <c r="J81" s="23"/>
      <c r="K81" s="23"/>
      <c r="L81" s="14"/>
      <c r="M81" s="14"/>
    </row>
    <row r="82" spans="1:57" s="11" customFormat="1" x14ac:dyDescent="0.2">
      <c r="A82" s="19">
        <v>13</v>
      </c>
      <c r="B82" s="2" t="s">
        <v>521</v>
      </c>
      <c r="C82" s="3" t="s">
        <v>520</v>
      </c>
      <c r="D82" s="2">
        <v>427.05079999999998</v>
      </c>
      <c r="E82" s="3" t="s">
        <v>17</v>
      </c>
      <c r="F82" s="3" t="s">
        <v>522</v>
      </c>
      <c r="G82" s="3">
        <v>22</v>
      </c>
      <c r="H82" s="3" t="s">
        <v>1</v>
      </c>
      <c r="I82" s="3" t="s">
        <v>1</v>
      </c>
      <c r="J82" s="2">
        <v>441199</v>
      </c>
      <c r="K82" s="2">
        <v>209807</v>
      </c>
      <c r="L82" s="3">
        <v>1</v>
      </c>
      <c r="M82" s="3">
        <v>1</v>
      </c>
    </row>
    <row r="83" spans="1:57" s="11" customFormat="1" x14ac:dyDescent="0.2">
      <c r="A83" s="19"/>
      <c r="B83" s="2" t="s">
        <v>521</v>
      </c>
      <c r="C83" s="3" t="s">
        <v>520</v>
      </c>
      <c r="D83" s="2">
        <v>427.05079999999998</v>
      </c>
      <c r="E83" s="3" t="s">
        <v>17</v>
      </c>
      <c r="F83" s="3" t="s">
        <v>1804</v>
      </c>
      <c r="G83" s="3">
        <v>22</v>
      </c>
      <c r="H83" s="3" t="s">
        <v>1</v>
      </c>
      <c r="I83" s="3" t="s">
        <v>1</v>
      </c>
      <c r="J83" s="2">
        <v>441199</v>
      </c>
      <c r="K83" s="2">
        <v>209807</v>
      </c>
      <c r="L83" s="3">
        <v>1</v>
      </c>
      <c r="M83" s="3">
        <v>1</v>
      </c>
    </row>
    <row r="84" spans="1:57" s="11" customFormat="1" x14ac:dyDescent="0.2">
      <c r="A84" s="19"/>
      <c r="B84" s="2" t="s">
        <v>521</v>
      </c>
      <c r="C84" s="3" t="s">
        <v>520</v>
      </c>
      <c r="D84" s="2">
        <v>427.05079999999998</v>
      </c>
      <c r="E84" s="3" t="s">
        <v>20</v>
      </c>
      <c r="F84" s="3" t="s">
        <v>523</v>
      </c>
      <c r="G84" s="3">
        <v>34</v>
      </c>
      <c r="H84" s="3" t="s">
        <v>1</v>
      </c>
      <c r="I84" s="3" t="s">
        <v>1</v>
      </c>
      <c r="J84" s="2">
        <v>441199</v>
      </c>
      <c r="K84" s="2">
        <v>209807</v>
      </c>
      <c r="L84" s="3">
        <v>1</v>
      </c>
      <c r="M84" s="3">
        <v>1</v>
      </c>
    </row>
    <row r="85" spans="1:57" s="11" customFormat="1" x14ac:dyDescent="0.2">
      <c r="A85" s="20"/>
      <c r="B85" s="14"/>
      <c r="C85" s="14"/>
      <c r="D85" s="14"/>
      <c r="E85" s="14"/>
      <c r="F85" s="14"/>
      <c r="G85" s="14"/>
      <c r="H85" s="14"/>
      <c r="I85" s="14"/>
      <c r="J85" s="23"/>
      <c r="K85" s="23"/>
      <c r="L85" s="14"/>
      <c r="M85" s="14"/>
    </row>
    <row r="86" spans="1:57" s="11" customFormat="1" x14ac:dyDescent="0.2">
      <c r="A86" s="19">
        <v>14</v>
      </c>
      <c r="B86" s="2" t="s">
        <v>209</v>
      </c>
      <c r="C86" s="3" t="s">
        <v>518</v>
      </c>
      <c r="D86" s="2">
        <v>300.20890000000003</v>
      </c>
      <c r="E86" s="3" t="s">
        <v>20</v>
      </c>
      <c r="F86" s="3" t="s">
        <v>519</v>
      </c>
      <c r="G86" s="3">
        <v>225</v>
      </c>
      <c r="H86" s="3" t="s">
        <v>1</v>
      </c>
      <c r="I86" s="3" t="s">
        <v>1</v>
      </c>
      <c r="J86" s="2">
        <v>5282379</v>
      </c>
      <c r="K86" s="2">
        <v>6067</v>
      </c>
      <c r="L86" s="3">
        <v>1</v>
      </c>
      <c r="M86" s="3">
        <v>1</v>
      </c>
    </row>
    <row r="87" spans="1:57" s="11" customFormat="1" x14ac:dyDescent="0.2">
      <c r="A87" s="20"/>
      <c r="B87" s="14"/>
      <c r="C87" s="14"/>
      <c r="D87" s="14"/>
      <c r="E87" s="14"/>
      <c r="F87" s="14"/>
      <c r="G87" s="14"/>
      <c r="H87" s="14"/>
      <c r="I87" s="14"/>
      <c r="J87" s="23"/>
      <c r="K87" s="23"/>
      <c r="L87" s="14"/>
      <c r="M87" s="14"/>
    </row>
    <row r="88" spans="1:57" s="11" customFormat="1" x14ac:dyDescent="0.2">
      <c r="A88" s="19">
        <v>15</v>
      </c>
      <c r="B88" s="2" t="s">
        <v>210</v>
      </c>
      <c r="C88" s="3" t="s">
        <v>524</v>
      </c>
      <c r="D88" s="2">
        <v>483.11579999999998</v>
      </c>
      <c r="E88" s="3" t="s">
        <v>17</v>
      </c>
      <c r="F88" s="3" t="s">
        <v>525</v>
      </c>
      <c r="G88" s="3">
        <v>31</v>
      </c>
      <c r="H88" s="3" t="s">
        <v>1</v>
      </c>
      <c r="I88" s="3" t="s">
        <v>1</v>
      </c>
      <c r="J88" s="2">
        <v>34040</v>
      </c>
      <c r="K88" s="2">
        <v>31902</v>
      </c>
      <c r="L88" s="3">
        <v>1</v>
      </c>
      <c r="M88" s="3">
        <v>1</v>
      </c>
    </row>
    <row r="89" spans="1:57" s="11" customFormat="1" x14ac:dyDescent="0.2">
      <c r="A89" s="19"/>
      <c r="B89" s="2" t="s">
        <v>529</v>
      </c>
      <c r="C89" s="3" t="s">
        <v>530</v>
      </c>
      <c r="D89" s="2">
        <v>499.11070000000001</v>
      </c>
      <c r="E89" s="3" t="s">
        <v>17</v>
      </c>
      <c r="F89" s="3" t="s">
        <v>531</v>
      </c>
      <c r="G89" s="3">
        <v>31</v>
      </c>
      <c r="H89" s="3" t="s">
        <v>75</v>
      </c>
      <c r="I89" s="3">
        <v>15.994899999999999</v>
      </c>
      <c r="J89" s="2" t="s">
        <v>1853</v>
      </c>
      <c r="K89" s="2" t="s">
        <v>1853</v>
      </c>
      <c r="L89" s="3">
        <v>2</v>
      </c>
      <c r="M89" s="3">
        <v>1</v>
      </c>
    </row>
    <row r="90" spans="1:57" x14ac:dyDescent="0.2">
      <c r="A90" s="19"/>
      <c r="B90" s="2" t="s">
        <v>526</v>
      </c>
      <c r="C90" s="3" t="s">
        <v>528</v>
      </c>
      <c r="D90" s="2">
        <v>469.1001</v>
      </c>
      <c r="E90" s="3" t="s">
        <v>17</v>
      </c>
      <c r="F90" s="3" t="s">
        <v>527</v>
      </c>
      <c r="G90" s="3">
        <v>31</v>
      </c>
      <c r="H90" s="3" t="s">
        <v>76</v>
      </c>
      <c r="I90" s="3">
        <v>14.015599999999999</v>
      </c>
      <c r="J90" s="2" t="s">
        <v>1853</v>
      </c>
      <c r="K90" s="2" t="s">
        <v>1853</v>
      </c>
      <c r="L90" s="3">
        <v>2</v>
      </c>
      <c r="M90" s="3">
        <v>1</v>
      </c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</row>
    <row r="91" spans="1:57" x14ac:dyDescent="0.2">
      <c r="A91" s="19"/>
      <c r="B91" s="2" t="s">
        <v>534</v>
      </c>
      <c r="C91" s="3" t="s">
        <v>532</v>
      </c>
      <c r="D91" s="2">
        <v>300.18380000000002</v>
      </c>
      <c r="E91" s="3" t="s">
        <v>17</v>
      </c>
      <c r="F91" s="3" t="s">
        <v>533</v>
      </c>
      <c r="G91" s="3">
        <v>36</v>
      </c>
      <c r="H91" s="3" t="str">
        <f>"-C6H2BrNO"</f>
        <v>-C6H2BrNO</v>
      </c>
      <c r="I91" s="3">
        <f>D88-D91</f>
        <v>182.93199999999996</v>
      </c>
      <c r="J91" s="2" t="s">
        <v>1853</v>
      </c>
      <c r="K91" s="2" t="s">
        <v>1853</v>
      </c>
      <c r="L91" s="3">
        <v>2</v>
      </c>
      <c r="M91" s="3">
        <v>1</v>
      </c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</row>
    <row r="92" spans="1:57" ht="16.5" customHeight="1" x14ac:dyDescent="0.2">
      <c r="A92" s="19"/>
      <c r="B92" s="2" t="s">
        <v>538</v>
      </c>
      <c r="C92" s="3" t="s">
        <v>539</v>
      </c>
      <c r="D92" s="2">
        <v>380.14060000000001</v>
      </c>
      <c r="E92" s="3" t="s">
        <v>17</v>
      </c>
      <c r="F92" s="3" t="s">
        <v>535</v>
      </c>
      <c r="G92" s="3">
        <v>29</v>
      </c>
      <c r="H92" s="3" t="str">
        <f>"-C6H2BrNO + Sulfation"</f>
        <v>-C6H2BrNO + Sulfation</v>
      </c>
      <c r="I92" s="3" t="s">
        <v>544</v>
      </c>
      <c r="J92" s="2" t="s">
        <v>1853</v>
      </c>
      <c r="K92" s="2" t="s">
        <v>1853</v>
      </c>
      <c r="L92" s="3">
        <v>2</v>
      </c>
      <c r="M92" s="3">
        <v>1</v>
      </c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</row>
    <row r="93" spans="1:57" x14ac:dyDescent="0.2">
      <c r="A93" s="19"/>
      <c r="B93" s="2" t="s">
        <v>540</v>
      </c>
      <c r="C93" s="3" t="s">
        <v>541</v>
      </c>
      <c r="D93" s="2">
        <v>316.17869999999999</v>
      </c>
      <c r="E93" s="3" t="s">
        <v>17</v>
      </c>
      <c r="F93" s="3" t="s">
        <v>536</v>
      </c>
      <c r="G93" s="3">
        <v>38</v>
      </c>
      <c r="H93" s="3" t="str">
        <f>"-C6H2BrNO + Oxidation"</f>
        <v>-C6H2BrNO + Oxidation</v>
      </c>
      <c r="I93" s="3" t="s">
        <v>545</v>
      </c>
      <c r="J93" s="2" t="s">
        <v>1853</v>
      </c>
      <c r="K93" s="2" t="s">
        <v>1853</v>
      </c>
      <c r="L93" s="3">
        <v>2</v>
      </c>
      <c r="M93" s="3">
        <v>1</v>
      </c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</row>
    <row r="94" spans="1:57" x14ac:dyDescent="0.2">
      <c r="A94" s="19"/>
      <c r="B94" s="2" t="s">
        <v>542</v>
      </c>
      <c r="C94" s="3" t="s">
        <v>543</v>
      </c>
      <c r="D94" s="2">
        <v>286.16809999999998</v>
      </c>
      <c r="E94" s="3" t="s">
        <v>17</v>
      </c>
      <c r="F94" s="3" t="s">
        <v>537</v>
      </c>
      <c r="G94" s="3">
        <v>38</v>
      </c>
      <c r="H94" s="3" t="str">
        <f>"-C6H2BrNO + Demethylation"</f>
        <v>-C6H2BrNO + Demethylation</v>
      </c>
      <c r="I94" s="3" t="s">
        <v>546</v>
      </c>
      <c r="J94" s="2" t="s">
        <v>1853</v>
      </c>
      <c r="K94" s="2" t="s">
        <v>1853</v>
      </c>
      <c r="L94" s="3">
        <v>2</v>
      </c>
      <c r="M94" s="3">
        <v>1</v>
      </c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</row>
    <row r="95" spans="1:57" x14ac:dyDescent="0.2">
      <c r="A95" s="20"/>
      <c r="B95" s="14"/>
      <c r="C95" s="14"/>
      <c r="D95" s="14"/>
      <c r="E95" s="14"/>
      <c r="F95" s="14"/>
      <c r="G95" s="14"/>
      <c r="H95" s="14"/>
      <c r="I95" s="14"/>
      <c r="J95" s="23"/>
      <c r="K95" s="23"/>
      <c r="L95" s="14"/>
      <c r="M95" s="14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</row>
    <row r="96" spans="1:57" x14ac:dyDescent="0.2">
      <c r="A96" s="19">
        <v>16</v>
      </c>
      <c r="B96" s="2" t="s">
        <v>211</v>
      </c>
      <c r="C96" s="3" t="s">
        <v>495</v>
      </c>
      <c r="D96" s="2">
        <v>280.06299999999999</v>
      </c>
      <c r="E96" s="3" t="s">
        <v>17</v>
      </c>
      <c r="F96" s="3" t="s">
        <v>547</v>
      </c>
      <c r="G96" s="3">
        <f>0.45*60</f>
        <v>27</v>
      </c>
      <c r="H96" s="3" t="s">
        <v>1</v>
      </c>
      <c r="I96" s="3" t="s">
        <v>1</v>
      </c>
      <c r="J96" s="2">
        <v>5332</v>
      </c>
      <c r="K96" s="2">
        <v>32164</v>
      </c>
      <c r="L96" s="3">
        <v>1</v>
      </c>
      <c r="M96" s="3">
        <v>1</v>
      </c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</row>
    <row r="97" spans="1:57" x14ac:dyDescent="0.2">
      <c r="A97" s="19"/>
      <c r="B97" s="2" t="s">
        <v>548</v>
      </c>
      <c r="C97" s="3" t="s">
        <v>549</v>
      </c>
      <c r="D97" s="2">
        <v>266.04739999999998</v>
      </c>
      <c r="E97" s="3" t="s">
        <v>17</v>
      </c>
      <c r="F97" s="3" t="s">
        <v>550</v>
      </c>
      <c r="G97" s="3">
        <v>31</v>
      </c>
      <c r="H97" s="3" t="s">
        <v>76</v>
      </c>
      <c r="I97" s="3">
        <v>14.015599999999999</v>
      </c>
      <c r="J97" s="2" t="s">
        <v>1853</v>
      </c>
      <c r="K97" s="2" t="s">
        <v>1853</v>
      </c>
      <c r="L97" s="3">
        <v>2</v>
      </c>
      <c r="M97" s="3">
        <v>1</v>
      </c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</row>
    <row r="98" spans="1:57" x14ac:dyDescent="0.2">
      <c r="A98" s="19"/>
      <c r="B98" s="2" t="s">
        <v>551</v>
      </c>
      <c r="C98" s="3" t="s">
        <v>501</v>
      </c>
      <c r="D98" s="2">
        <v>322.0736</v>
      </c>
      <c r="E98" s="3" t="s">
        <v>17</v>
      </c>
      <c r="F98" s="3" t="s">
        <v>502</v>
      </c>
      <c r="G98" s="3">
        <v>27</v>
      </c>
      <c r="H98" s="3" t="s">
        <v>503</v>
      </c>
      <c r="I98" s="3">
        <f>D98-D96</f>
        <v>42.010600000000011</v>
      </c>
      <c r="J98" s="2" t="s">
        <v>1853</v>
      </c>
      <c r="K98" s="2" t="s">
        <v>1853</v>
      </c>
      <c r="L98" s="3">
        <v>2</v>
      </c>
      <c r="M98" s="3">
        <v>1</v>
      </c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</row>
    <row r="99" spans="1:57" x14ac:dyDescent="0.2">
      <c r="A99" s="19"/>
      <c r="B99" s="2" t="s">
        <v>552</v>
      </c>
      <c r="C99" s="3" t="s">
        <v>553</v>
      </c>
      <c r="D99" s="2">
        <v>296.05790000000002</v>
      </c>
      <c r="E99" s="3" t="s">
        <v>17</v>
      </c>
      <c r="F99" s="3" t="s">
        <v>554</v>
      </c>
      <c r="G99" s="3">
        <v>27</v>
      </c>
      <c r="H99" s="3" t="s">
        <v>75</v>
      </c>
      <c r="I99" s="3">
        <v>15.994899999999999</v>
      </c>
      <c r="J99" s="2">
        <v>9971779</v>
      </c>
      <c r="K99" s="2" t="s">
        <v>1853</v>
      </c>
      <c r="L99" s="3">
        <v>2</v>
      </c>
      <c r="M99" s="3">
        <v>1</v>
      </c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</row>
    <row r="100" spans="1:57" x14ac:dyDescent="0.2">
      <c r="A100" s="20"/>
      <c r="B100" s="14"/>
      <c r="C100" s="14"/>
      <c r="D100" s="14"/>
      <c r="E100" s="14"/>
      <c r="F100" s="14"/>
      <c r="G100" s="14"/>
      <c r="H100" s="14"/>
      <c r="I100" s="14"/>
      <c r="J100" s="23"/>
      <c r="K100" s="23"/>
      <c r="L100" s="14"/>
      <c r="M100" s="14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</row>
    <row r="101" spans="1:57" x14ac:dyDescent="0.2">
      <c r="A101" s="19">
        <v>17</v>
      </c>
      <c r="B101" s="2" t="s">
        <v>567</v>
      </c>
      <c r="C101" s="3" t="s">
        <v>566</v>
      </c>
      <c r="D101" s="2">
        <v>1296.0469000000001</v>
      </c>
      <c r="E101" s="3" t="s">
        <v>20</v>
      </c>
      <c r="F101" s="3" t="s">
        <v>568</v>
      </c>
      <c r="G101" s="3">
        <v>25</v>
      </c>
      <c r="H101" s="3" t="s">
        <v>1</v>
      </c>
      <c r="I101" s="3" t="s">
        <v>1</v>
      </c>
      <c r="J101" s="2">
        <v>5361</v>
      </c>
      <c r="K101" s="2">
        <v>45906</v>
      </c>
      <c r="L101" s="3">
        <v>1</v>
      </c>
      <c r="M101" s="3">
        <v>1</v>
      </c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</row>
    <row r="102" spans="1:57" x14ac:dyDescent="0.2">
      <c r="A102" s="20"/>
      <c r="B102" s="14"/>
      <c r="C102" s="14"/>
      <c r="D102" s="14"/>
      <c r="E102" s="14"/>
      <c r="F102" s="14"/>
      <c r="G102" s="14"/>
      <c r="H102" s="14"/>
      <c r="I102" s="14"/>
      <c r="J102" s="23"/>
      <c r="K102" s="23"/>
      <c r="L102" s="14"/>
      <c r="M102" s="14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</row>
    <row r="103" spans="1:57" x14ac:dyDescent="0.2">
      <c r="A103" s="19">
        <v>18</v>
      </c>
      <c r="B103" s="2" t="s">
        <v>213</v>
      </c>
      <c r="C103" s="3" t="s">
        <v>557</v>
      </c>
      <c r="D103" s="2">
        <v>163.95779999999999</v>
      </c>
      <c r="E103" s="3" t="s">
        <v>17</v>
      </c>
      <c r="F103" s="3" t="s">
        <v>558</v>
      </c>
      <c r="G103" s="3">
        <v>30</v>
      </c>
      <c r="H103" s="3" t="s">
        <v>1</v>
      </c>
      <c r="I103" s="3" t="s">
        <v>1</v>
      </c>
      <c r="J103" s="2">
        <v>23662354</v>
      </c>
      <c r="K103" s="2">
        <v>31824</v>
      </c>
      <c r="L103" s="3">
        <v>1</v>
      </c>
      <c r="M103" s="3">
        <v>1</v>
      </c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</row>
    <row r="104" spans="1:57" x14ac:dyDescent="0.2">
      <c r="A104" s="19"/>
      <c r="B104" s="2" t="s">
        <v>213</v>
      </c>
      <c r="C104" s="3" t="s">
        <v>557</v>
      </c>
      <c r="D104" s="2">
        <v>163.95779999999999</v>
      </c>
      <c r="E104" s="3" t="s">
        <v>20</v>
      </c>
      <c r="F104" s="3" t="s">
        <v>559</v>
      </c>
      <c r="G104" s="3">
        <v>22</v>
      </c>
      <c r="H104" s="3" t="s">
        <v>1</v>
      </c>
      <c r="I104" s="3" t="s">
        <v>1</v>
      </c>
      <c r="J104" s="2">
        <v>23662354</v>
      </c>
      <c r="K104" s="2">
        <v>31824</v>
      </c>
      <c r="L104" s="3">
        <v>1</v>
      </c>
      <c r="M104" s="3">
        <v>1</v>
      </c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</row>
    <row r="105" spans="1:57" x14ac:dyDescent="0.2">
      <c r="A105" s="19"/>
      <c r="B105" s="2" t="s">
        <v>560</v>
      </c>
      <c r="C105" s="3" t="s">
        <v>563</v>
      </c>
      <c r="D105" s="2">
        <v>141.97579999999999</v>
      </c>
      <c r="E105" s="3" t="s">
        <v>20</v>
      </c>
      <c r="F105" s="3" t="s">
        <v>562</v>
      </c>
      <c r="G105" s="3">
        <v>22</v>
      </c>
      <c r="H105" s="3" t="s">
        <v>1</v>
      </c>
      <c r="I105" s="3" t="s">
        <v>1</v>
      </c>
      <c r="J105" s="2" t="s">
        <v>1853</v>
      </c>
      <c r="K105" s="2" t="s">
        <v>1853</v>
      </c>
      <c r="L105" s="3">
        <v>2</v>
      </c>
      <c r="M105" s="3">
        <v>1</v>
      </c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</row>
    <row r="106" spans="1:57" x14ac:dyDescent="0.2">
      <c r="A106" s="19"/>
      <c r="B106" s="2" t="s">
        <v>561</v>
      </c>
      <c r="C106" s="3" t="s">
        <v>564</v>
      </c>
      <c r="D106" s="2">
        <v>281.93599999999998</v>
      </c>
      <c r="E106" s="3" t="s">
        <v>20</v>
      </c>
      <c r="F106" s="3" t="s">
        <v>565</v>
      </c>
      <c r="G106" s="3">
        <v>19</v>
      </c>
      <c r="H106" s="3" t="s">
        <v>1</v>
      </c>
      <c r="I106" s="3" t="s">
        <v>1</v>
      </c>
      <c r="J106" s="2" t="s">
        <v>1853</v>
      </c>
      <c r="K106" s="2" t="s">
        <v>1853</v>
      </c>
      <c r="L106" s="3">
        <v>2</v>
      </c>
      <c r="M106" s="3">
        <v>1</v>
      </c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</row>
    <row r="107" spans="1:57" x14ac:dyDescent="0.2">
      <c r="A107" s="20"/>
      <c r="B107" s="14"/>
      <c r="C107" s="14"/>
      <c r="D107" s="14"/>
      <c r="E107" s="14"/>
      <c r="F107" s="14"/>
      <c r="G107" s="14"/>
      <c r="H107" s="14"/>
      <c r="I107" s="14"/>
      <c r="J107" s="23"/>
      <c r="K107" s="23"/>
      <c r="L107" s="14"/>
      <c r="M107" s="14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</row>
    <row r="108" spans="1:57" x14ac:dyDescent="0.2">
      <c r="A108" s="19">
        <v>19</v>
      </c>
      <c r="B108" s="2" t="s">
        <v>214</v>
      </c>
      <c r="C108" s="3" t="s">
        <v>569</v>
      </c>
      <c r="D108" s="2">
        <v>255.0532</v>
      </c>
      <c r="E108" s="3" t="s">
        <v>17</v>
      </c>
      <c r="F108" s="3" t="s">
        <v>570</v>
      </c>
      <c r="G108" s="3">
        <v>30</v>
      </c>
      <c r="H108" s="3" t="s">
        <v>1</v>
      </c>
      <c r="I108" s="3" t="s">
        <v>1</v>
      </c>
      <c r="J108" s="2">
        <v>2120</v>
      </c>
      <c r="K108" s="2" t="s">
        <v>1853</v>
      </c>
      <c r="L108" s="3">
        <v>1</v>
      </c>
      <c r="M108" s="3">
        <v>1</v>
      </c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</row>
    <row r="109" spans="1:57" x14ac:dyDescent="0.2">
      <c r="A109" s="19"/>
      <c r="B109" s="2" t="s">
        <v>214</v>
      </c>
      <c r="C109" s="3" t="s">
        <v>569</v>
      </c>
      <c r="D109" s="2">
        <v>255.0532</v>
      </c>
      <c r="E109" s="3" t="s">
        <v>20</v>
      </c>
      <c r="F109" s="3" t="s">
        <v>574</v>
      </c>
      <c r="G109" s="3">
        <v>110</v>
      </c>
      <c r="H109" s="3" t="s">
        <v>1</v>
      </c>
      <c r="I109" s="3" t="s">
        <v>1</v>
      </c>
      <c r="J109" s="2">
        <v>2120</v>
      </c>
      <c r="K109" s="2" t="s">
        <v>1853</v>
      </c>
      <c r="L109" s="3">
        <v>1</v>
      </c>
      <c r="M109" s="3">
        <v>1</v>
      </c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</row>
    <row r="110" spans="1:57" x14ac:dyDescent="0.2">
      <c r="A110" s="19"/>
      <c r="B110" s="2" t="s">
        <v>571</v>
      </c>
      <c r="C110" s="3" t="s">
        <v>572</v>
      </c>
      <c r="D110" s="2">
        <v>431.08519999999999</v>
      </c>
      <c r="E110" s="3" t="s">
        <v>20</v>
      </c>
      <c r="F110" s="3" t="s">
        <v>573</v>
      </c>
      <c r="G110" s="3">
        <v>57</v>
      </c>
      <c r="H110" s="3" t="s">
        <v>74</v>
      </c>
      <c r="I110" s="3">
        <v>176.03200000000001</v>
      </c>
      <c r="J110" s="2" t="s">
        <v>1853</v>
      </c>
      <c r="K110" s="2" t="s">
        <v>1853</v>
      </c>
      <c r="L110" s="3">
        <v>2</v>
      </c>
      <c r="M110" s="3">
        <v>1</v>
      </c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</row>
    <row r="111" spans="1:57" x14ac:dyDescent="0.2">
      <c r="A111" s="20"/>
      <c r="B111" s="14"/>
      <c r="C111" s="14"/>
      <c r="D111" s="14"/>
      <c r="E111" s="14"/>
      <c r="F111" s="14"/>
      <c r="G111" s="14"/>
      <c r="H111" s="14"/>
      <c r="I111" s="14"/>
      <c r="J111" s="23"/>
      <c r="K111" s="23"/>
      <c r="L111" s="14"/>
      <c r="M111" s="14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</row>
    <row r="112" spans="1:57" x14ac:dyDescent="0.2">
      <c r="A112" s="19">
        <v>20</v>
      </c>
      <c r="B112" s="2" t="s">
        <v>215</v>
      </c>
      <c r="C112" s="3" t="s">
        <v>575</v>
      </c>
      <c r="D112" s="2">
        <v>142.07419999999999</v>
      </c>
      <c r="E112" s="3" t="s">
        <v>17</v>
      </c>
      <c r="F112" s="3" t="s">
        <v>576</v>
      </c>
      <c r="G112" s="3">
        <v>32</v>
      </c>
      <c r="H112" s="3" t="s">
        <v>1</v>
      </c>
      <c r="I112" s="3" t="s">
        <v>1</v>
      </c>
      <c r="J112" s="2">
        <v>4843</v>
      </c>
      <c r="K112" s="2">
        <v>32010</v>
      </c>
      <c r="L112" s="3">
        <v>1</v>
      </c>
      <c r="M112" s="3">
        <v>1</v>
      </c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</row>
    <row r="113" spans="1:57" x14ac:dyDescent="0.2">
      <c r="A113" s="20"/>
      <c r="B113" s="14"/>
      <c r="C113" s="14"/>
      <c r="D113" s="14"/>
      <c r="E113" s="14"/>
      <c r="F113" s="14"/>
      <c r="G113" s="14"/>
      <c r="H113" s="14"/>
      <c r="I113" s="14"/>
      <c r="J113" s="23"/>
      <c r="K113" s="23"/>
      <c r="L113" s="14"/>
      <c r="M113" s="14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</row>
    <row r="114" spans="1:57" s="12" customFormat="1" x14ac:dyDescent="0.2">
      <c r="A114" s="19">
        <v>21</v>
      </c>
      <c r="B114" s="2" t="s">
        <v>953</v>
      </c>
      <c r="C114" s="3" t="s">
        <v>954</v>
      </c>
      <c r="D114" s="2">
        <v>138.00819999999999</v>
      </c>
      <c r="E114" s="3" t="s">
        <v>20</v>
      </c>
      <c r="F114" s="3" t="s">
        <v>955</v>
      </c>
      <c r="G114" s="3">
        <v>20</v>
      </c>
      <c r="H114" s="3" t="s">
        <v>1</v>
      </c>
      <c r="I114" s="3" t="s">
        <v>1</v>
      </c>
      <c r="J114" s="2">
        <v>446987</v>
      </c>
      <c r="K114" s="2">
        <v>28915</v>
      </c>
      <c r="L114" s="3">
        <v>1</v>
      </c>
      <c r="M114" s="3">
        <v>1</v>
      </c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</row>
    <row r="115" spans="1:57" x14ac:dyDescent="0.2">
      <c r="A115" s="20"/>
      <c r="B115" s="14"/>
      <c r="C115" s="14"/>
      <c r="D115" s="14"/>
      <c r="E115" s="14"/>
      <c r="F115" s="14"/>
      <c r="G115" s="14"/>
      <c r="H115" s="14"/>
      <c r="I115" s="14"/>
      <c r="J115" s="23"/>
      <c r="K115" s="23"/>
      <c r="L115" s="14"/>
      <c r="M115" s="14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</row>
    <row r="116" spans="1:57" x14ac:dyDescent="0.2">
      <c r="A116" s="19">
        <v>22</v>
      </c>
      <c r="B116" s="2" t="s">
        <v>216</v>
      </c>
      <c r="C116" s="3" t="s">
        <v>577</v>
      </c>
      <c r="D116" s="2">
        <v>461.22789999999998</v>
      </c>
      <c r="E116" s="3" t="s">
        <v>17</v>
      </c>
      <c r="F116" s="3" t="s">
        <v>578</v>
      </c>
      <c r="G116" s="3">
        <v>31</v>
      </c>
      <c r="H116" s="3" t="s">
        <v>1</v>
      </c>
      <c r="I116" s="3" t="s">
        <v>1</v>
      </c>
      <c r="J116" s="2">
        <v>16362</v>
      </c>
      <c r="K116" s="2">
        <v>8212</v>
      </c>
      <c r="L116" s="3">
        <v>1</v>
      </c>
      <c r="M116" s="3">
        <v>1</v>
      </c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</row>
    <row r="117" spans="1:57" x14ac:dyDescent="0.2">
      <c r="A117" s="19"/>
      <c r="B117" s="2" t="s">
        <v>579</v>
      </c>
      <c r="C117" s="3" t="s">
        <v>580</v>
      </c>
      <c r="D117" s="2">
        <v>477.22280000000001</v>
      </c>
      <c r="E117" s="3" t="s">
        <v>17</v>
      </c>
      <c r="F117" s="3" t="s">
        <v>581</v>
      </c>
      <c r="G117" s="3">
        <v>29</v>
      </c>
      <c r="H117" s="3" t="s">
        <v>75</v>
      </c>
      <c r="I117" s="3">
        <v>15.994899999999999</v>
      </c>
      <c r="J117" s="2" t="s">
        <v>1853</v>
      </c>
      <c r="K117" s="2" t="s">
        <v>1853</v>
      </c>
      <c r="L117" s="3">
        <v>2</v>
      </c>
      <c r="M117" s="3">
        <v>1</v>
      </c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</row>
    <row r="118" spans="1:57" x14ac:dyDescent="0.2">
      <c r="A118" s="19"/>
      <c r="B118" s="2" t="s">
        <v>587</v>
      </c>
      <c r="C118" s="3" t="s">
        <v>586</v>
      </c>
      <c r="D118" s="2">
        <v>493.2176</v>
      </c>
      <c r="E118" s="3" t="s">
        <v>17</v>
      </c>
      <c r="F118" s="3" t="s">
        <v>582</v>
      </c>
      <c r="G118" s="3">
        <v>34</v>
      </c>
      <c r="H118" s="3" t="s">
        <v>422</v>
      </c>
      <c r="I118" s="3">
        <f>D118-D116</f>
        <v>31.989700000000028</v>
      </c>
      <c r="J118" s="2" t="s">
        <v>1853</v>
      </c>
      <c r="K118" s="2" t="s">
        <v>1853</v>
      </c>
      <c r="L118" s="3">
        <v>2</v>
      </c>
      <c r="M118" s="3">
        <v>1</v>
      </c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</row>
    <row r="119" spans="1:57" x14ac:dyDescent="0.2">
      <c r="A119" s="19"/>
      <c r="B119" s="2" t="s">
        <v>588</v>
      </c>
      <c r="C119" s="3" t="s">
        <v>585</v>
      </c>
      <c r="D119" s="2">
        <v>217.1215</v>
      </c>
      <c r="E119" s="3" t="s">
        <v>17</v>
      </c>
      <c r="F119" s="3" t="s">
        <v>583</v>
      </c>
      <c r="G119" s="3">
        <v>43</v>
      </c>
      <c r="H119" s="3" t="str">
        <f>"-C16H16F2"</f>
        <v>-C16H16F2</v>
      </c>
      <c r="I119" s="3">
        <f>D116-D119</f>
        <v>244.10639999999998</v>
      </c>
      <c r="J119" s="2" t="s">
        <v>1853</v>
      </c>
      <c r="K119" s="2" t="s">
        <v>1853</v>
      </c>
      <c r="L119" s="3">
        <v>2</v>
      </c>
      <c r="M119" s="3">
        <v>1</v>
      </c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</row>
    <row r="120" spans="1:57" x14ac:dyDescent="0.2">
      <c r="A120" s="19"/>
      <c r="B120" s="2" t="s">
        <v>592</v>
      </c>
      <c r="C120" s="3" t="s">
        <v>593</v>
      </c>
      <c r="D120" s="2">
        <v>233.1164</v>
      </c>
      <c r="E120" s="3" t="s">
        <v>17</v>
      </c>
      <c r="F120" s="3" t="s">
        <v>594</v>
      </c>
      <c r="G120" s="3">
        <v>44</v>
      </c>
      <c r="H120" s="3" t="str">
        <f>"-C16H16F2 + O"</f>
        <v>-C16H16F2 + O</v>
      </c>
      <c r="I120" s="3" t="s">
        <v>595</v>
      </c>
      <c r="J120" s="2" t="s">
        <v>1853</v>
      </c>
      <c r="K120" s="2" t="s">
        <v>1853</v>
      </c>
      <c r="L120" s="3">
        <v>2</v>
      </c>
      <c r="M120" s="3">
        <v>1</v>
      </c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</row>
    <row r="121" spans="1:57" s="12" customFormat="1" x14ac:dyDescent="0.2">
      <c r="A121" s="19"/>
      <c r="B121" s="2" t="s">
        <v>589</v>
      </c>
      <c r="C121" s="3" t="s">
        <v>590</v>
      </c>
      <c r="D121" s="2">
        <v>260.10129999999998</v>
      </c>
      <c r="E121" s="3" t="s">
        <v>17</v>
      </c>
      <c r="F121" s="3" t="s">
        <v>584</v>
      </c>
      <c r="G121" s="3">
        <v>39</v>
      </c>
      <c r="H121" s="3" t="str">
        <f>"-C12H15N3O + Oxidation"</f>
        <v>-C12H15N3O + Oxidation</v>
      </c>
      <c r="I121" s="3" t="s">
        <v>591</v>
      </c>
      <c r="J121" s="2" t="s">
        <v>1853</v>
      </c>
      <c r="K121" s="2" t="s">
        <v>1853</v>
      </c>
      <c r="L121" s="3">
        <v>2</v>
      </c>
      <c r="M121" s="3">
        <v>1</v>
      </c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</row>
    <row r="122" spans="1:57" x14ac:dyDescent="0.2">
      <c r="A122" s="19"/>
      <c r="B122" s="2" t="s">
        <v>598</v>
      </c>
      <c r="C122" s="3" t="s">
        <v>599</v>
      </c>
      <c r="D122" s="2">
        <v>262.11689999999999</v>
      </c>
      <c r="E122" s="3" t="s">
        <v>17</v>
      </c>
      <c r="F122" s="3" t="s">
        <v>596</v>
      </c>
      <c r="G122" s="3">
        <v>43</v>
      </c>
      <c r="H122" s="3" t="str">
        <f>"-C12H15N3O + H2O"</f>
        <v>-C12H15N3O + H2O</v>
      </c>
      <c r="I122" s="3" t="s">
        <v>602</v>
      </c>
      <c r="J122" s="2" t="s">
        <v>1853</v>
      </c>
      <c r="K122" s="2" t="s">
        <v>1853</v>
      </c>
      <c r="L122" s="3">
        <v>2</v>
      </c>
      <c r="M122" s="3">
        <v>1</v>
      </c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</row>
    <row r="123" spans="1:57" x14ac:dyDescent="0.2">
      <c r="A123" s="19"/>
      <c r="B123" s="2" t="s">
        <v>601</v>
      </c>
      <c r="C123" s="3" t="s">
        <v>600</v>
      </c>
      <c r="D123" s="2">
        <v>276.09620000000001</v>
      </c>
      <c r="E123" s="3" t="s">
        <v>17</v>
      </c>
      <c r="F123" s="3" t="s">
        <v>597</v>
      </c>
      <c r="G123" s="3">
        <v>37</v>
      </c>
      <c r="H123" s="3" t="str">
        <f>"-C12H15N3O + Oxidation + O"</f>
        <v>-C12H15N3O + Oxidation + O</v>
      </c>
      <c r="I123" s="3" t="s">
        <v>603</v>
      </c>
      <c r="J123" s="2" t="s">
        <v>1853</v>
      </c>
      <c r="K123" s="2" t="s">
        <v>1853</v>
      </c>
      <c r="L123" s="3">
        <v>2</v>
      </c>
      <c r="M123" s="3">
        <v>1</v>
      </c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</row>
    <row r="124" spans="1:57" s="12" customFormat="1" x14ac:dyDescent="0.2">
      <c r="A124" s="20"/>
      <c r="B124" s="14"/>
      <c r="C124" s="14"/>
      <c r="D124" s="14"/>
      <c r="E124" s="14"/>
      <c r="F124" s="14"/>
      <c r="G124" s="14"/>
      <c r="H124" s="14"/>
      <c r="I124" s="14"/>
      <c r="J124" s="23"/>
      <c r="K124" s="23"/>
      <c r="L124" s="14"/>
      <c r="M124" s="14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</row>
    <row r="125" spans="1:57" x14ac:dyDescent="0.2">
      <c r="A125" s="19">
        <v>23</v>
      </c>
      <c r="B125" s="2" t="s">
        <v>604</v>
      </c>
      <c r="C125" s="3" t="s">
        <v>605</v>
      </c>
      <c r="D125" s="2">
        <v>396.00220000000002</v>
      </c>
      <c r="E125" s="3" t="s">
        <v>17</v>
      </c>
      <c r="F125" s="3" t="s">
        <v>606</v>
      </c>
      <c r="G125" s="3">
        <v>26</v>
      </c>
      <c r="H125" s="3" t="s">
        <v>1</v>
      </c>
      <c r="I125" s="3" t="s">
        <v>1</v>
      </c>
      <c r="J125" s="2">
        <v>5318</v>
      </c>
      <c r="K125" s="2">
        <v>9325</v>
      </c>
      <c r="L125" s="3">
        <v>1</v>
      </c>
      <c r="M125" s="3">
        <v>1</v>
      </c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</row>
    <row r="126" spans="1:57" x14ac:dyDescent="0.2">
      <c r="A126" s="19"/>
      <c r="B126" s="2" t="s">
        <v>615</v>
      </c>
      <c r="C126" s="3" t="s">
        <v>607</v>
      </c>
      <c r="D126" s="2">
        <v>411.99709999999999</v>
      </c>
      <c r="E126" s="3" t="s">
        <v>17</v>
      </c>
      <c r="F126" s="3" t="s">
        <v>608</v>
      </c>
      <c r="G126" s="3">
        <v>27</v>
      </c>
      <c r="H126" s="3" t="s">
        <v>75</v>
      </c>
      <c r="I126" s="3">
        <v>15.994899999999999</v>
      </c>
      <c r="J126" s="2" t="s">
        <v>1853</v>
      </c>
      <c r="K126" s="2" t="s">
        <v>1853</v>
      </c>
      <c r="L126" s="3">
        <v>2</v>
      </c>
      <c r="M126" s="3">
        <v>1</v>
      </c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</row>
    <row r="127" spans="1:57" x14ac:dyDescent="0.2">
      <c r="A127" s="19"/>
      <c r="B127" s="2" t="s">
        <v>614</v>
      </c>
      <c r="C127" s="3" t="s">
        <v>611</v>
      </c>
      <c r="D127" s="2">
        <v>588.02919999999995</v>
      </c>
      <c r="E127" s="3" t="s">
        <v>17</v>
      </c>
      <c r="F127" s="3" t="s">
        <v>609</v>
      </c>
      <c r="G127" s="3">
        <v>31</v>
      </c>
      <c r="H127" s="3" t="s">
        <v>610</v>
      </c>
      <c r="I127" s="3">
        <v>192.02699999999999</v>
      </c>
      <c r="J127" s="2" t="s">
        <v>1853</v>
      </c>
      <c r="K127" s="2" t="s">
        <v>1853</v>
      </c>
      <c r="L127" s="3">
        <v>2</v>
      </c>
      <c r="M127" s="3">
        <v>1</v>
      </c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</row>
    <row r="128" spans="1:57" x14ac:dyDescent="0.2">
      <c r="A128" s="19"/>
      <c r="B128" s="2" t="s">
        <v>616</v>
      </c>
      <c r="C128" s="3" t="s">
        <v>612</v>
      </c>
      <c r="D128" s="2">
        <v>491.95389999999998</v>
      </c>
      <c r="E128" s="3" t="s">
        <v>17</v>
      </c>
      <c r="F128" s="3" t="s">
        <v>613</v>
      </c>
      <c r="G128" s="3">
        <v>22</v>
      </c>
      <c r="H128" s="3" t="s">
        <v>72</v>
      </c>
      <c r="I128" s="3">
        <v>95.951700000000002</v>
      </c>
      <c r="J128" s="2" t="s">
        <v>1853</v>
      </c>
      <c r="K128" s="2" t="s">
        <v>1853</v>
      </c>
      <c r="L128" s="3">
        <v>2</v>
      </c>
      <c r="M128" s="3">
        <v>1</v>
      </c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</row>
    <row r="129" spans="1:57" x14ac:dyDescent="0.2">
      <c r="A129" s="20"/>
      <c r="B129" s="14"/>
      <c r="C129" s="14"/>
      <c r="D129" s="14"/>
      <c r="E129" s="14"/>
      <c r="F129" s="14"/>
      <c r="G129" s="14"/>
      <c r="H129" s="14"/>
      <c r="I129" s="14"/>
      <c r="J129" s="23"/>
      <c r="K129" s="23"/>
      <c r="L129" s="14"/>
      <c r="M129" s="14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</row>
    <row r="130" spans="1:57" x14ac:dyDescent="0.2">
      <c r="A130" s="19">
        <v>24</v>
      </c>
      <c r="B130" s="2" t="s">
        <v>217</v>
      </c>
      <c r="C130" s="3" t="s">
        <v>617</v>
      </c>
      <c r="D130" s="2">
        <v>129.15180000000001</v>
      </c>
      <c r="E130" s="3" t="s">
        <v>17</v>
      </c>
      <c r="F130" s="3" t="s">
        <v>618</v>
      </c>
      <c r="G130" s="3">
        <v>60</v>
      </c>
      <c r="H130" s="3" t="s">
        <v>1</v>
      </c>
      <c r="I130" s="3" t="s">
        <v>1</v>
      </c>
      <c r="J130" s="2">
        <v>10982</v>
      </c>
      <c r="K130" s="2">
        <v>134758</v>
      </c>
      <c r="L130" s="3">
        <v>1</v>
      </c>
      <c r="M130" s="3">
        <v>1</v>
      </c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</row>
    <row r="131" spans="1:57" x14ac:dyDescent="0.2">
      <c r="A131" s="19"/>
      <c r="B131" s="2" t="s">
        <v>619</v>
      </c>
      <c r="C131" s="3" t="s">
        <v>620</v>
      </c>
      <c r="D131" s="2">
        <v>127.1361</v>
      </c>
      <c r="E131" s="3" t="s">
        <v>17</v>
      </c>
      <c r="F131" s="3" t="s">
        <v>621</v>
      </c>
      <c r="G131" s="3">
        <v>38</v>
      </c>
      <c r="H131" s="3" t="s">
        <v>622</v>
      </c>
      <c r="I131" s="3">
        <v>2.0156999999999998</v>
      </c>
      <c r="J131" s="2" t="s">
        <v>1853</v>
      </c>
      <c r="K131" s="2" t="s">
        <v>1853</v>
      </c>
      <c r="L131" s="3">
        <v>2</v>
      </c>
      <c r="M131" s="3">
        <v>1</v>
      </c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</row>
    <row r="132" spans="1:57" s="12" customFormat="1" x14ac:dyDescent="0.2">
      <c r="A132" s="19"/>
      <c r="B132" s="2" t="s">
        <v>623</v>
      </c>
      <c r="C132" s="3" t="s">
        <v>624</v>
      </c>
      <c r="D132" s="2">
        <v>171.16229999999999</v>
      </c>
      <c r="E132" s="3" t="s">
        <v>17</v>
      </c>
      <c r="F132" s="3" t="s">
        <v>625</v>
      </c>
      <c r="G132" s="3">
        <v>26</v>
      </c>
      <c r="H132" s="3" t="s">
        <v>503</v>
      </c>
      <c r="I132" s="3">
        <v>42.010599999999997</v>
      </c>
      <c r="J132" s="2" t="s">
        <v>1853</v>
      </c>
      <c r="K132" s="2" t="s">
        <v>1853</v>
      </c>
      <c r="L132" s="3">
        <v>2</v>
      </c>
      <c r="M132" s="3">
        <v>1</v>
      </c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</row>
    <row r="133" spans="1:57" x14ac:dyDescent="0.2">
      <c r="A133" s="19"/>
      <c r="B133" s="2" t="s">
        <v>626</v>
      </c>
      <c r="C133" s="3" t="s">
        <v>627</v>
      </c>
      <c r="D133" s="2">
        <v>145.14670000000001</v>
      </c>
      <c r="E133" s="3" t="s">
        <v>17</v>
      </c>
      <c r="F133" s="3" t="s">
        <v>628</v>
      </c>
      <c r="G133" s="3">
        <v>39</v>
      </c>
      <c r="H133" s="3" t="s">
        <v>75</v>
      </c>
      <c r="I133" s="3">
        <v>15.994899999999999</v>
      </c>
      <c r="J133" s="2" t="s">
        <v>1853</v>
      </c>
      <c r="K133" s="2" t="s">
        <v>1853</v>
      </c>
      <c r="L133" s="3">
        <v>2</v>
      </c>
      <c r="M133" s="3">
        <v>1</v>
      </c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</row>
    <row r="134" spans="1:57" x14ac:dyDescent="0.2">
      <c r="A134" s="19"/>
      <c r="B134" s="2" t="s">
        <v>633</v>
      </c>
      <c r="C134" s="3" t="s">
        <v>627</v>
      </c>
      <c r="D134" s="2">
        <v>145.14670000000001</v>
      </c>
      <c r="E134" s="3" t="s">
        <v>17</v>
      </c>
      <c r="F134" s="3" t="s">
        <v>628</v>
      </c>
      <c r="G134" s="3">
        <v>70</v>
      </c>
      <c r="H134" s="3" t="s">
        <v>75</v>
      </c>
      <c r="I134" s="3">
        <v>15.994899999999999</v>
      </c>
      <c r="J134" s="2" t="s">
        <v>1853</v>
      </c>
      <c r="K134" s="2" t="s">
        <v>1853</v>
      </c>
      <c r="L134" s="3">
        <v>2</v>
      </c>
      <c r="M134" s="3">
        <v>1</v>
      </c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</row>
    <row r="135" spans="1:57" x14ac:dyDescent="0.2">
      <c r="A135" s="19"/>
      <c r="B135" s="2" t="s">
        <v>629</v>
      </c>
      <c r="C135" s="3" t="s">
        <v>630</v>
      </c>
      <c r="D135" s="2">
        <v>187.15719999999999</v>
      </c>
      <c r="E135" s="3" t="s">
        <v>17</v>
      </c>
      <c r="F135" s="3" t="s">
        <v>631</v>
      </c>
      <c r="G135" s="3">
        <v>28</v>
      </c>
      <c r="H135" s="3" t="s">
        <v>632</v>
      </c>
      <c r="I135" s="3" t="s">
        <v>634</v>
      </c>
      <c r="J135" s="2" t="s">
        <v>1853</v>
      </c>
      <c r="K135" s="2" t="s">
        <v>1853</v>
      </c>
      <c r="L135" s="3">
        <v>2</v>
      </c>
      <c r="M135" s="3">
        <v>1</v>
      </c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</row>
    <row r="136" spans="1:57" s="12" customFormat="1" x14ac:dyDescent="0.2">
      <c r="A136" s="20"/>
      <c r="B136" s="14"/>
      <c r="C136" s="14"/>
      <c r="D136" s="14"/>
      <c r="E136" s="14"/>
      <c r="F136" s="14"/>
      <c r="G136" s="14"/>
      <c r="H136" s="14"/>
      <c r="I136" s="14"/>
      <c r="J136" s="23"/>
      <c r="K136" s="23"/>
      <c r="L136" s="14"/>
      <c r="M136" s="14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</row>
    <row r="137" spans="1:57" x14ac:dyDescent="0.2">
      <c r="A137" s="19">
        <v>25</v>
      </c>
      <c r="B137" s="2" t="s">
        <v>635</v>
      </c>
      <c r="C137" s="3" t="s">
        <v>636</v>
      </c>
      <c r="D137" s="2">
        <v>424.06889999999999</v>
      </c>
      <c r="E137" s="3" t="s">
        <v>17</v>
      </c>
      <c r="F137" s="3" t="s">
        <v>637</v>
      </c>
      <c r="G137" s="3">
        <v>30</v>
      </c>
      <c r="H137" s="3" t="s">
        <v>1</v>
      </c>
      <c r="I137" s="3" t="s">
        <v>1</v>
      </c>
      <c r="J137" s="2">
        <v>5479529</v>
      </c>
      <c r="K137" s="2">
        <v>3515</v>
      </c>
      <c r="L137" s="3">
        <v>1</v>
      </c>
      <c r="M137" s="3">
        <v>1</v>
      </c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</row>
    <row r="138" spans="1:57" x14ac:dyDescent="0.2">
      <c r="A138" s="19"/>
      <c r="B138" s="2" t="s">
        <v>635</v>
      </c>
      <c r="C138" s="3" t="s">
        <v>636</v>
      </c>
      <c r="D138" s="2">
        <v>424.06889999999999</v>
      </c>
      <c r="E138" s="3" t="s">
        <v>20</v>
      </c>
      <c r="F138" s="3" t="s">
        <v>638</v>
      </c>
      <c r="G138" s="3">
        <v>41</v>
      </c>
      <c r="H138" s="3" t="s">
        <v>1</v>
      </c>
      <c r="I138" s="3" t="s">
        <v>1</v>
      </c>
      <c r="J138" s="2">
        <v>5479529</v>
      </c>
      <c r="K138" s="2">
        <v>3515</v>
      </c>
      <c r="L138" s="3">
        <v>1</v>
      </c>
      <c r="M138" s="3">
        <v>1</v>
      </c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</row>
    <row r="139" spans="1:57" x14ac:dyDescent="0.2">
      <c r="A139" s="19"/>
      <c r="B139" s="2" t="s">
        <v>641</v>
      </c>
      <c r="C139" s="3" t="s">
        <v>639</v>
      </c>
      <c r="D139" s="2">
        <v>381.06310000000002</v>
      </c>
      <c r="E139" s="3" t="s">
        <v>17</v>
      </c>
      <c r="F139" s="3" t="s">
        <v>640</v>
      </c>
      <c r="G139" s="3">
        <v>29</v>
      </c>
      <c r="H139" s="3" t="s">
        <v>642</v>
      </c>
      <c r="I139" s="3">
        <v>43.005800000000001</v>
      </c>
      <c r="J139" s="2" t="s">
        <v>1853</v>
      </c>
      <c r="K139" s="2" t="s">
        <v>1853</v>
      </c>
      <c r="L139" s="3">
        <v>2</v>
      </c>
      <c r="M139" s="3">
        <v>1</v>
      </c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</row>
    <row r="140" spans="1:57" x14ac:dyDescent="0.2">
      <c r="A140" s="19"/>
      <c r="B140" s="2" t="s">
        <v>641</v>
      </c>
      <c r="C140" s="3" t="s">
        <v>639</v>
      </c>
      <c r="D140" s="2">
        <v>381.06310000000002</v>
      </c>
      <c r="E140" s="3" t="s">
        <v>20</v>
      </c>
      <c r="F140" s="3" t="s">
        <v>643</v>
      </c>
      <c r="G140" s="3">
        <v>41</v>
      </c>
      <c r="H140" s="3" t="s">
        <v>642</v>
      </c>
      <c r="I140" s="3">
        <v>43.005800000000001</v>
      </c>
      <c r="J140" s="2" t="s">
        <v>1853</v>
      </c>
      <c r="K140" s="2" t="s">
        <v>1853</v>
      </c>
      <c r="L140" s="3">
        <v>2</v>
      </c>
      <c r="M140" s="3">
        <v>1</v>
      </c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  <c r="BA140" s="11"/>
      <c r="BB140" s="11"/>
      <c r="BC140" s="11"/>
      <c r="BD140" s="11"/>
      <c r="BE140" s="11"/>
    </row>
    <row r="141" spans="1:57" x14ac:dyDescent="0.2">
      <c r="A141" s="20"/>
      <c r="B141" s="14"/>
      <c r="C141" s="14"/>
      <c r="D141" s="14"/>
      <c r="E141" s="14"/>
      <c r="F141" s="14"/>
      <c r="G141" s="14"/>
      <c r="H141" s="14"/>
      <c r="I141" s="14"/>
      <c r="J141" s="23"/>
      <c r="K141" s="23"/>
      <c r="L141" s="14"/>
      <c r="M141" s="14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  <c r="BE141" s="11"/>
    </row>
    <row r="142" spans="1:57" x14ac:dyDescent="0.2">
      <c r="A142" s="19">
        <v>26</v>
      </c>
      <c r="B142" s="2" t="s">
        <v>644</v>
      </c>
      <c r="C142" s="3" t="s">
        <v>645</v>
      </c>
      <c r="D142" s="2">
        <v>353.2355</v>
      </c>
      <c r="E142" s="3" t="s">
        <v>17</v>
      </c>
      <c r="F142" s="3" t="s">
        <v>646</v>
      </c>
      <c r="G142" s="3">
        <v>30</v>
      </c>
      <c r="H142" s="3" t="s">
        <v>1</v>
      </c>
      <c r="I142" s="3" t="s">
        <v>1</v>
      </c>
      <c r="J142" s="2">
        <v>4910</v>
      </c>
      <c r="K142" s="2" t="s">
        <v>1853</v>
      </c>
      <c r="L142" s="3">
        <v>1</v>
      </c>
      <c r="M142" s="3">
        <v>1</v>
      </c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</row>
    <row r="143" spans="1:57" x14ac:dyDescent="0.2">
      <c r="A143" s="19"/>
      <c r="B143" s="2" t="s">
        <v>647</v>
      </c>
      <c r="C143" s="3" t="s">
        <v>648</v>
      </c>
      <c r="D143" s="2">
        <v>325.20420000000001</v>
      </c>
      <c r="E143" s="3" t="s">
        <v>17</v>
      </c>
      <c r="F143" s="3" t="s">
        <v>649</v>
      </c>
      <c r="G143" s="3">
        <v>30</v>
      </c>
      <c r="H143" s="3" t="s">
        <v>650</v>
      </c>
      <c r="I143" s="3">
        <v>28.031300000000002</v>
      </c>
      <c r="J143" s="2" t="s">
        <v>1853</v>
      </c>
      <c r="K143" s="2" t="s">
        <v>1853</v>
      </c>
      <c r="L143" s="3">
        <v>2</v>
      </c>
      <c r="M143" s="3">
        <v>1</v>
      </c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  <c r="BE143" s="11"/>
    </row>
    <row r="144" spans="1:57" s="12" customFormat="1" x14ac:dyDescent="0.2">
      <c r="A144" s="19"/>
      <c r="B144" s="2" t="s">
        <v>651</v>
      </c>
      <c r="C144" s="3" t="s">
        <v>652</v>
      </c>
      <c r="D144" s="2">
        <v>297.17290000000003</v>
      </c>
      <c r="E144" s="3" t="s">
        <v>17</v>
      </c>
      <c r="F144" s="3" t="s">
        <v>653</v>
      </c>
      <c r="G144" s="3">
        <v>31</v>
      </c>
      <c r="H144" s="3" t="s">
        <v>654</v>
      </c>
      <c r="I144" s="3">
        <v>56.062600000000003</v>
      </c>
      <c r="J144" s="2" t="s">
        <v>1853</v>
      </c>
      <c r="K144" s="2" t="s">
        <v>1853</v>
      </c>
      <c r="L144" s="3">
        <v>2</v>
      </c>
      <c r="M144" s="3">
        <v>1</v>
      </c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</row>
    <row r="145" spans="1:57" x14ac:dyDescent="0.2">
      <c r="A145" s="19"/>
      <c r="B145" s="2" t="s">
        <v>655</v>
      </c>
      <c r="C145" s="3" t="s">
        <v>656</v>
      </c>
      <c r="D145" s="2">
        <v>369.23039999999997</v>
      </c>
      <c r="E145" s="3" t="s">
        <v>17</v>
      </c>
      <c r="F145" s="3" t="s">
        <v>657</v>
      </c>
      <c r="G145" s="3">
        <v>28</v>
      </c>
      <c r="H145" s="3" t="s">
        <v>75</v>
      </c>
      <c r="I145" s="3">
        <v>15.994899999999999</v>
      </c>
      <c r="J145" s="2" t="s">
        <v>1853</v>
      </c>
      <c r="K145" s="2" t="s">
        <v>1853</v>
      </c>
      <c r="L145" s="3">
        <v>2</v>
      </c>
      <c r="M145" s="3">
        <v>1</v>
      </c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</row>
    <row r="146" spans="1:57" x14ac:dyDescent="0.2">
      <c r="A146" s="19"/>
      <c r="B146" s="2" t="s">
        <v>658</v>
      </c>
      <c r="C146" s="3" t="s">
        <v>659</v>
      </c>
      <c r="D146" s="2">
        <v>341.19909999999999</v>
      </c>
      <c r="E146" s="3" t="s">
        <v>17</v>
      </c>
      <c r="F146" s="3" t="s">
        <v>660</v>
      </c>
      <c r="G146" s="3">
        <v>31</v>
      </c>
      <c r="H146" s="3" t="s">
        <v>661</v>
      </c>
      <c r="I146" s="3" t="s">
        <v>675</v>
      </c>
      <c r="J146" s="2" t="s">
        <v>1853</v>
      </c>
      <c r="K146" s="2" t="s">
        <v>1853</v>
      </c>
      <c r="L146" s="3">
        <v>2</v>
      </c>
      <c r="M146" s="3">
        <v>1</v>
      </c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</row>
    <row r="147" spans="1:57" s="12" customFormat="1" x14ac:dyDescent="0.2">
      <c r="A147" s="19"/>
      <c r="B147" s="2" t="s">
        <v>662</v>
      </c>
      <c r="C147" s="3" t="s">
        <v>663</v>
      </c>
      <c r="D147" s="2">
        <v>449.18720000000002</v>
      </c>
      <c r="E147" s="3" t="s">
        <v>17</v>
      </c>
      <c r="F147" s="3" t="s">
        <v>664</v>
      </c>
      <c r="G147" s="3">
        <f>0.45*60</f>
        <v>27</v>
      </c>
      <c r="H147" s="3" t="s">
        <v>72</v>
      </c>
      <c r="I147" s="3">
        <v>95.951700000000002</v>
      </c>
      <c r="J147" s="2" t="s">
        <v>1853</v>
      </c>
      <c r="K147" s="2" t="s">
        <v>1853</v>
      </c>
      <c r="L147" s="3">
        <v>2</v>
      </c>
      <c r="M147" s="3">
        <v>1</v>
      </c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</row>
    <row r="148" spans="1:57" x14ac:dyDescent="0.2">
      <c r="A148" s="19"/>
      <c r="B148" s="2" t="s">
        <v>665</v>
      </c>
      <c r="C148" s="3" t="s">
        <v>666</v>
      </c>
      <c r="D148" s="2">
        <v>545.26250000000005</v>
      </c>
      <c r="E148" s="3" t="s">
        <v>17</v>
      </c>
      <c r="F148" s="3" t="s">
        <v>667</v>
      </c>
      <c r="G148" s="3">
        <f>0.6*60</f>
        <v>36</v>
      </c>
      <c r="H148" s="3" t="s">
        <v>610</v>
      </c>
      <c r="I148" s="3">
        <v>192.02699999999999</v>
      </c>
      <c r="J148" s="2" t="s">
        <v>1853</v>
      </c>
      <c r="K148" s="2" t="s">
        <v>1853</v>
      </c>
      <c r="L148" s="3">
        <v>2</v>
      </c>
      <c r="M148" s="3">
        <v>1</v>
      </c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  <c r="BA148" s="11"/>
      <c r="BB148" s="11"/>
      <c r="BC148" s="11"/>
      <c r="BD148" s="11"/>
      <c r="BE148" s="11"/>
    </row>
    <row r="149" spans="1:57" x14ac:dyDescent="0.2">
      <c r="A149" s="19"/>
      <c r="B149" s="2" t="s">
        <v>668</v>
      </c>
      <c r="C149" s="3" t="s">
        <v>670</v>
      </c>
      <c r="D149" s="2">
        <v>529.26760000000002</v>
      </c>
      <c r="E149" s="3" t="s">
        <v>17</v>
      </c>
      <c r="F149" s="3" t="s">
        <v>669</v>
      </c>
      <c r="G149" s="3">
        <v>29</v>
      </c>
      <c r="H149" s="3" t="s">
        <v>74</v>
      </c>
      <c r="I149" s="3">
        <v>176.03210000000001</v>
      </c>
      <c r="J149" s="2" t="s">
        <v>1853</v>
      </c>
      <c r="K149" s="2" t="s">
        <v>1853</v>
      </c>
      <c r="L149" s="3">
        <v>2</v>
      </c>
      <c r="M149" s="3">
        <v>1</v>
      </c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</row>
    <row r="150" spans="1:57" x14ac:dyDescent="0.2">
      <c r="A150" s="19"/>
      <c r="B150" s="2" t="s">
        <v>671</v>
      </c>
      <c r="C150" s="3" t="s">
        <v>672</v>
      </c>
      <c r="D150" s="2">
        <v>323.18849999999998</v>
      </c>
      <c r="E150" s="3" t="s">
        <v>17</v>
      </c>
      <c r="F150" s="3" t="s">
        <v>673</v>
      </c>
      <c r="G150" s="3">
        <v>32</v>
      </c>
      <c r="H150" s="3" t="s">
        <v>674</v>
      </c>
      <c r="I150" s="3" t="s">
        <v>676</v>
      </c>
      <c r="J150" s="2" t="s">
        <v>1853</v>
      </c>
      <c r="K150" s="2" t="s">
        <v>1853</v>
      </c>
      <c r="L150" s="3">
        <v>2</v>
      </c>
      <c r="M150" s="3">
        <v>1</v>
      </c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</row>
    <row r="151" spans="1:57" s="12" customFormat="1" x14ac:dyDescent="0.2">
      <c r="A151" s="20"/>
      <c r="B151" s="14"/>
      <c r="C151" s="14"/>
      <c r="D151" s="14"/>
      <c r="E151" s="14"/>
      <c r="F151" s="14"/>
      <c r="G151" s="14"/>
      <c r="H151" s="14"/>
      <c r="I151" s="14"/>
      <c r="J151" s="23"/>
      <c r="K151" s="23"/>
      <c r="L151" s="14"/>
      <c r="M151" s="14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  <c r="BE151" s="11"/>
    </row>
    <row r="152" spans="1:57" x14ac:dyDescent="0.2">
      <c r="A152" s="19">
        <v>27</v>
      </c>
      <c r="B152" s="2" t="s">
        <v>677</v>
      </c>
      <c r="C152" s="3" t="s">
        <v>678</v>
      </c>
      <c r="D152" s="2">
        <v>479.2056</v>
      </c>
      <c r="E152" s="3" t="s">
        <v>17</v>
      </c>
      <c r="F152" s="3" t="s">
        <v>679</v>
      </c>
      <c r="G152" s="3">
        <v>28</v>
      </c>
      <c r="H152" s="3" t="s">
        <v>1</v>
      </c>
      <c r="I152" s="3" t="s">
        <v>1</v>
      </c>
      <c r="J152" s="2">
        <v>4474</v>
      </c>
      <c r="K152" s="2">
        <v>7550</v>
      </c>
      <c r="L152" s="3">
        <v>1</v>
      </c>
      <c r="M152" s="3">
        <v>1</v>
      </c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</row>
    <row r="153" spans="1:57" x14ac:dyDescent="0.2">
      <c r="A153" s="19"/>
      <c r="B153" s="2" t="s">
        <v>680</v>
      </c>
      <c r="C153" s="3" t="s">
        <v>682</v>
      </c>
      <c r="D153" s="2">
        <v>465.19</v>
      </c>
      <c r="E153" s="3" t="s">
        <v>17</v>
      </c>
      <c r="F153" s="3" t="s">
        <v>681</v>
      </c>
      <c r="G153" s="3">
        <v>29</v>
      </c>
      <c r="H153" s="3" t="s">
        <v>76</v>
      </c>
      <c r="I153" s="3">
        <v>14.015599999999999</v>
      </c>
      <c r="J153" s="2" t="s">
        <v>1853</v>
      </c>
      <c r="K153" s="2" t="s">
        <v>1853</v>
      </c>
      <c r="L153" s="3">
        <v>2</v>
      </c>
      <c r="M153" s="3">
        <v>1</v>
      </c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  <c r="BE153" s="11"/>
    </row>
    <row r="154" spans="1:57" x14ac:dyDescent="0.2">
      <c r="A154" s="19"/>
      <c r="B154" s="2" t="s">
        <v>705</v>
      </c>
      <c r="C154" s="3" t="s">
        <v>706</v>
      </c>
      <c r="D154" s="2">
        <v>493.18490000000003</v>
      </c>
      <c r="E154" s="3" t="s">
        <v>17</v>
      </c>
      <c r="F154" s="3" t="s">
        <v>707</v>
      </c>
      <c r="G154" s="3">
        <v>26</v>
      </c>
      <c r="H154" s="3" t="s">
        <v>75</v>
      </c>
      <c r="I154" s="3">
        <v>15.994899999999999</v>
      </c>
      <c r="J154" s="2" t="s">
        <v>1853</v>
      </c>
      <c r="K154" s="2" t="s">
        <v>1853</v>
      </c>
      <c r="L154" s="3">
        <v>2</v>
      </c>
      <c r="M154" s="3">
        <v>1</v>
      </c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  <c r="BA154" s="11"/>
      <c r="BB154" s="11"/>
      <c r="BC154" s="11"/>
      <c r="BD154" s="11"/>
      <c r="BE154" s="11"/>
    </row>
    <row r="155" spans="1:57" x14ac:dyDescent="0.2">
      <c r="A155" s="19"/>
      <c r="B155" s="2" t="s">
        <v>708</v>
      </c>
      <c r="C155" s="3" t="s">
        <v>709</v>
      </c>
      <c r="D155" s="2">
        <v>479.16930000000002</v>
      </c>
      <c r="E155" s="3" t="s">
        <v>17</v>
      </c>
      <c r="F155" s="3" t="s">
        <v>710</v>
      </c>
      <c r="G155" s="3">
        <v>25</v>
      </c>
      <c r="H155" s="3" t="s">
        <v>711</v>
      </c>
      <c r="I155" s="3" t="s">
        <v>877</v>
      </c>
      <c r="J155" s="2" t="s">
        <v>1853</v>
      </c>
      <c r="K155" s="2" t="s">
        <v>1853</v>
      </c>
      <c r="L155" s="3">
        <v>2</v>
      </c>
      <c r="M155" s="3">
        <v>1</v>
      </c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11"/>
      <c r="BB155" s="11"/>
      <c r="BC155" s="11"/>
      <c r="BD155" s="11"/>
      <c r="BE155" s="11"/>
    </row>
    <row r="156" spans="1:57" x14ac:dyDescent="0.2">
      <c r="A156" s="19"/>
      <c r="B156" s="2" t="s">
        <v>686</v>
      </c>
      <c r="C156" s="3" t="s">
        <v>687</v>
      </c>
      <c r="D156" s="2">
        <v>449.23140000000001</v>
      </c>
      <c r="E156" s="3" t="s">
        <v>17</v>
      </c>
      <c r="F156" s="3" t="s">
        <v>688</v>
      </c>
      <c r="G156" s="3">
        <v>29</v>
      </c>
      <c r="H156" s="3" t="s">
        <v>689</v>
      </c>
      <c r="I156" s="3">
        <v>29.9742</v>
      </c>
      <c r="J156" s="2" t="s">
        <v>1853</v>
      </c>
      <c r="K156" s="2" t="s">
        <v>1853</v>
      </c>
      <c r="L156" s="3">
        <v>2</v>
      </c>
      <c r="M156" s="3">
        <v>1</v>
      </c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  <c r="BA156" s="11"/>
      <c r="BB156" s="11"/>
      <c r="BC156" s="11"/>
      <c r="BD156" s="11"/>
      <c r="BE156" s="11"/>
    </row>
    <row r="157" spans="1:57" x14ac:dyDescent="0.2">
      <c r="A157" s="19"/>
      <c r="B157" s="2" t="s">
        <v>694</v>
      </c>
      <c r="C157" s="3" t="s">
        <v>695</v>
      </c>
      <c r="D157" s="2">
        <v>477.19</v>
      </c>
      <c r="E157" s="3" t="s">
        <v>17</v>
      </c>
      <c r="F157" s="3" t="s">
        <v>696</v>
      </c>
      <c r="G157" s="3">
        <v>26</v>
      </c>
      <c r="H157" s="3" t="str">
        <f>"-2H"</f>
        <v>-2H</v>
      </c>
      <c r="I157" s="3">
        <v>2.0156999999999998</v>
      </c>
      <c r="J157" s="2" t="s">
        <v>1853</v>
      </c>
      <c r="K157" s="2" t="s">
        <v>1853</v>
      </c>
      <c r="L157" s="3">
        <v>2</v>
      </c>
      <c r="M157" s="3">
        <v>1</v>
      </c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  <c r="BA157" s="11"/>
      <c r="BB157" s="11"/>
      <c r="BC157" s="11"/>
      <c r="BD157" s="11"/>
      <c r="BE157" s="11"/>
    </row>
    <row r="158" spans="1:57" x14ac:dyDescent="0.2">
      <c r="A158" s="19"/>
      <c r="B158" s="2" t="s">
        <v>683</v>
      </c>
      <c r="C158" s="3" t="s">
        <v>684</v>
      </c>
      <c r="D158" s="2">
        <v>389.15870000000001</v>
      </c>
      <c r="E158" s="3" t="s">
        <v>17</v>
      </c>
      <c r="F158" s="3" t="s">
        <v>685</v>
      </c>
      <c r="G158" s="3">
        <v>32</v>
      </c>
      <c r="H158" s="3" t="str">
        <f>"- Methylbenzene"</f>
        <v>- Methylbenzene</v>
      </c>
      <c r="I158" s="3">
        <v>90.046899999999994</v>
      </c>
      <c r="J158" s="2" t="s">
        <v>1853</v>
      </c>
      <c r="K158" s="2" t="s">
        <v>1853</v>
      </c>
      <c r="L158" s="3">
        <v>2</v>
      </c>
      <c r="M158" s="3">
        <v>1</v>
      </c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  <c r="BA158" s="11"/>
      <c r="BB158" s="11"/>
      <c r="BC158" s="11"/>
      <c r="BD158" s="11"/>
      <c r="BE158" s="11"/>
    </row>
    <row r="159" spans="1:57" x14ac:dyDescent="0.2">
      <c r="A159" s="19"/>
      <c r="B159" s="2" t="s">
        <v>690</v>
      </c>
      <c r="C159" s="3" t="s">
        <v>691</v>
      </c>
      <c r="D159" s="2">
        <v>375.14299999999997</v>
      </c>
      <c r="E159" s="3" t="s">
        <v>17</v>
      </c>
      <c r="F159" s="3" t="s">
        <v>692</v>
      </c>
      <c r="G159" s="3">
        <v>32</v>
      </c>
      <c r="H159" s="3" t="str">
        <f>"- Methylbenzene + demethylation"</f>
        <v>- Methylbenzene + demethylation</v>
      </c>
      <c r="I159" s="3" t="s">
        <v>693</v>
      </c>
      <c r="J159" s="2" t="s">
        <v>1853</v>
      </c>
      <c r="K159" s="2" t="s">
        <v>1853</v>
      </c>
      <c r="L159" s="3">
        <v>2</v>
      </c>
      <c r="M159" s="3">
        <v>1</v>
      </c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  <c r="AY159" s="11"/>
      <c r="AZ159" s="11"/>
      <c r="BA159" s="11"/>
      <c r="BB159" s="11"/>
      <c r="BC159" s="11"/>
      <c r="BD159" s="11"/>
      <c r="BE159" s="11"/>
    </row>
    <row r="160" spans="1:57" x14ac:dyDescent="0.2">
      <c r="A160" s="19"/>
      <c r="B160" s="2" t="s">
        <v>697</v>
      </c>
      <c r="C160" s="3" t="s">
        <v>698</v>
      </c>
      <c r="D160" s="2">
        <v>373.12740000000002</v>
      </c>
      <c r="E160" s="3" t="s">
        <v>17</v>
      </c>
      <c r="F160" s="3" t="s">
        <v>699</v>
      </c>
      <c r="G160" s="3">
        <v>33</v>
      </c>
      <c r="H160" s="3" t="str">
        <f>"- Methylbenzene + demethylation - 2H"</f>
        <v>- Methylbenzene + demethylation - 2H</v>
      </c>
      <c r="I160" s="3" t="s">
        <v>700</v>
      </c>
      <c r="J160" s="2" t="s">
        <v>1853</v>
      </c>
      <c r="K160" s="2" t="s">
        <v>1853</v>
      </c>
      <c r="L160" s="3">
        <v>2</v>
      </c>
      <c r="M160" s="3">
        <v>1</v>
      </c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  <c r="BA160" s="11"/>
      <c r="BB160" s="11"/>
      <c r="BC160" s="11"/>
      <c r="BD160" s="11"/>
      <c r="BE160" s="11"/>
    </row>
    <row r="161" spans="1:57" x14ac:dyDescent="0.2">
      <c r="A161" s="19"/>
      <c r="B161" s="2" t="s">
        <v>703</v>
      </c>
      <c r="C161" s="3" t="s">
        <v>702</v>
      </c>
      <c r="D161" s="2">
        <v>387.14299999999997</v>
      </c>
      <c r="E161" s="3" t="s">
        <v>17</v>
      </c>
      <c r="F161" s="3" t="s">
        <v>701</v>
      </c>
      <c r="G161" s="3">
        <v>32</v>
      </c>
      <c r="H161" s="3" t="str">
        <f>"- Methylbenzene - 2H"</f>
        <v>- Methylbenzene - 2H</v>
      </c>
      <c r="I161" s="3" t="s">
        <v>704</v>
      </c>
      <c r="J161" s="2" t="s">
        <v>1853</v>
      </c>
      <c r="K161" s="2" t="s">
        <v>1853</v>
      </c>
      <c r="L161" s="3">
        <v>2</v>
      </c>
      <c r="M161" s="3">
        <v>1</v>
      </c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  <c r="BA161" s="11"/>
      <c r="BB161" s="11"/>
      <c r="BC161" s="11"/>
      <c r="BD161" s="11"/>
      <c r="BE161" s="11"/>
    </row>
    <row r="162" spans="1:57" x14ac:dyDescent="0.2">
      <c r="A162" s="20"/>
      <c r="B162" s="14"/>
      <c r="C162" s="14"/>
      <c r="D162" s="14"/>
      <c r="E162" s="14"/>
      <c r="F162" s="14"/>
      <c r="G162" s="14"/>
      <c r="H162" s="14"/>
      <c r="I162" s="14"/>
      <c r="J162" s="23"/>
      <c r="K162" s="23"/>
      <c r="L162" s="14"/>
      <c r="M162" s="14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  <c r="BE162" s="11"/>
    </row>
    <row r="163" spans="1:57" x14ac:dyDescent="0.2">
      <c r="A163" s="19">
        <v>28</v>
      </c>
      <c r="B163" s="2" t="s">
        <v>712</v>
      </c>
      <c r="C163" s="3" t="s">
        <v>504</v>
      </c>
      <c r="D163" s="2">
        <v>287.15210000000002</v>
      </c>
      <c r="E163" s="3" t="s">
        <v>17</v>
      </c>
      <c r="F163" s="3" t="s">
        <v>505</v>
      </c>
      <c r="G163" s="3">
        <v>36</v>
      </c>
      <c r="H163" s="3" t="s">
        <v>1</v>
      </c>
      <c r="I163" s="3" t="s">
        <v>1</v>
      </c>
      <c r="J163" s="2">
        <v>33572</v>
      </c>
      <c r="K163" s="2">
        <v>8872</v>
      </c>
      <c r="L163" s="3">
        <v>1</v>
      </c>
      <c r="M163" s="3">
        <v>1</v>
      </c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</row>
    <row r="164" spans="1:57" x14ac:dyDescent="0.2">
      <c r="A164" s="19"/>
      <c r="B164" s="2" t="s">
        <v>713</v>
      </c>
      <c r="C164" s="3" t="s">
        <v>513</v>
      </c>
      <c r="D164" s="2">
        <v>367.10899999999998</v>
      </c>
      <c r="E164" s="3" t="s">
        <v>17</v>
      </c>
      <c r="F164" s="3" t="s">
        <v>715</v>
      </c>
      <c r="G164" s="3">
        <v>30</v>
      </c>
      <c r="H164" s="3" t="s">
        <v>276</v>
      </c>
      <c r="I164" s="3">
        <v>79.956800000000001</v>
      </c>
      <c r="J164" s="2" t="s">
        <v>1853</v>
      </c>
      <c r="K164" s="2" t="s">
        <v>1853</v>
      </c>
      <c r="L164" s="3">
        <v>2</v>
      </c>
      <c r="M164" s="3">
        <v>1</v>
      </c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  <c r="BA164" s="11"/>
      <c r="BB164" s="11"/>
      <c r="BC164" s="11"/>
      <c r="BD164" s="11"/>
      <c r="BE164" s="11"/>
    </row>
    <row r="165" spans="1:57" x14ac:dyDescent="0.2">
      <c r="A165" s="19"/>
      <c r="B165" s="2" t="s">
        <v>714</v>
      </c>
      <c r="C165" s="3" t="s">
        <v>516</v>
      </c>
      <c r="D165" s="2">
        <v>463.18419999999998</v>
      </c>
      <c r="E165" s="3" t="s">
        <v>17</v>
      </c>
      <c r="F165" s="3" t="s">
        <v>716</v>
      </c>
      <c r="G165" s="3">
        <v>68</v>
      </c>
      <c r="H165" s="3" t="s">
        <v>74</v>
      </c>
      <c r="I165" s="3">
        <v>176.03210000000001</v>
      </c>
      <c r="J165" s="2" t="s">
        <v>1853</v>
      </c>
      <c r="K165" s="2" t="s">
        <v>1853</v>
      </c>
      <c r="L165" s="3">
        <v>2</v>
      </c>
      <c r="M165" s="3">
        <v>1</v>
      </c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  <c r="BA165" s="11"/>
      <c r="BB165" s="11"/>
      <c r="BC165" s="11"/>
      <c r="BD165" s="11"/>
      <c r="BE165" s="11"/>
    </row>
    <row r="166" spans="1:57" x14ac:dyDescent="0.2">
      <c r="A166" s="19"/>
      <c r="B166" s="2" t="s">
        <v>717</v>
      </c>
      <c r="C166" s="3" t="s">
        <v>718</v>
      </c>
      <c r="D166" s="2">
        <v>303.14699999999999</v>
      </c>
      <c r="E166" s="3" t="s">
        <v>17</v>
      </c>
      <c r="F166" s="3" t="s">
        <v>719</v>
      </c>
      <c r="G166" s="3">
        <v>37</v>
      </c>
      <c r="H166" s="3" t="s">
        <v>75</v>
      </c>
      <c r="I166" s="3">
        <v>15.994899999999999</v>
      </c>
      <c r="J166" s="2" t="s">
        <v>1853</v>
      </c>
      <c r="K166" s="2" t="s">
        <v>1853</v>
      </c>
      <c r="L166" s="3">
        <v>2</v>
      </c>
      <c r="M166" s="3">
        <v>1</v>
      </c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  <c r="BA166" s="11"/>
      <c r="BB166" s="11"/>
      <c r="BC166" s="11"/>
      <c r="BD166" s="11"/>
      <c r="BE166" s="11"/>
    </row>
    <row r="167" spans="1:57" x14ac:dyDescent="0.2">
      <c r="A167" s="20"/>
      <c r="B167" s="14"/>
      <c r="C167" s="14"/>
      <c r="D167" s="14"/>
      <c r="E167" s="14"/>
      <c r="F167" s="14"/>
      <c r="G167" s="14"/>
      <c r="H167" s="14"/>
      <c r="I167" s="14"/>
      <c r="J167" s="23"/>
      <c r="K167" s="23"/>
      <c r="L167" s="14"/>
      <c r="M167" s="14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/>
      <c r="BB167" s="11"/>
      <c r="BC167" s="11"/>
      <c r="BD167" s="11"/>
      <c r="BE167" s="11"/>
    </row>
    <row r="168" spans="1:57" x14ac:dyDescent="0.2">
      <c r="A168" s="19">
        <v>29</v>
      </c>
      <c r="B168" s="2" t="s">
        <v>720</v>
      </c>
      <c r="C168" s="3" t="s">
        <v>721</v>
      </c>
      <c r="D168" s="2">
        <v>789.48749999999995</v>
      </c>
      <c r="E168" s="3" t="s">
        <v>17</v>
      </c>
      <c r="F168" s="3" t="s">
        <v>722</v>
      </c>
      <c r="G168" s="3">
        <v>28</v>
      </c>
      <c r="H168" s="3" t="s">
        <v>1</v>
      </c>
      <c r="I168" s="3" t="s">
        <v>1</v>
      </c>
      <c r="J168" s="2">
        <v>71277</v>
      </c>
      <c r="K168" s="2">
        <v>48913</v>
      </c>
      <c r="L168" s="3">
        <v>1</v>
      </c>
      <c r="M168" s="3">
        <v>1</v>
      </c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  <c r="BA168" s="11"/>
      <c r="BB168" s="11"/>
      <c r="BC168" s="11"/>
      <c r="BD168" s="11"/>
      <c r="BE168" s="11"/>
    </row>
    <row r="169" spans="1:57" x14ac:dyDescent="0.2">
      <c r="A169" s="19"/>
      <c r="B169" s="2" t="s">
        <v>730</v>
      </c>
      <c r="C169" s="3" t="s">
        <v>731</v>
      </c>
      <c r="D169" s="2">
        <v>733.46119999999996</v>
      </c>
      <c r="E169" s="3" t="s">
        <v>17</v>
      </c>
      <c r="F169" s="3" t="s">
        <v>732</v>
      </c>
      <c r="G169" s="3">
        <v>31</v>
      </c>
      <c r="H169" s="3" t="s">
        <v>733</v>
      </c>
      <c r="I169" s="3">
        <f>D168-D169</f>
        <v>56.026299999999992</v>
      </c>
      <c r="J169" s="2">
        <v>12560</v>
      </c>
      <c r="K169" s="2">
        <v>42355</v>
      </c>
      <c r="L169" s="3">
        <v>2</v>
      </c>
      <c r="M169" s="3">
        <v>1</v>
      </c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</row>
    <row r="170" spans="1:57" x14ac:dyDescent="0.2">
      <c r="A170" s="19"/>
      <c r="B170" s="2" t="s">
        <v>740</v>
      </c>
      <c r="C170" s="3" t="s">
        <v>724</v>
      </c>
      <c r="D170" s="2">
        <v>749.45619999999997</v>
      </c>
      <c r="E170" s="3" t="s">
        <v>17</v>
      </c>
      <c r="F170" s="3" t="s">
        <v>723</v>
      </c>
      <c r="G170" s="3">
        <v>33</v>
      </c>
      <c r="H170" s="3" t="s">
        <v>729</v>
      </c>
      <c r="I170" s="3" t="s">
        <v>735</v>
      </c>
      <c r="J170" s="2" t="s">
        <v>1853</v>
      </c>
      <c r="K170" s="2" t="s">
        <v>1853</v>
      </c>
      <c r="L170" s="3">
        <v>2</v>
      </c>
      <c r="M170" s="3">
        <v>1</v>
      </c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/>
      <c r="BB170" s="11"/>
      <c r="BC170" s="11"/>
      <c r="BD170" s="11"/>
      <c r="BE170" s="11"/>
    </row>
    <row r="171" spans="1:57" x14ac:dyDescent="0.2">
      <c r="A171" s="19"/>
      <c r="B171" s="2" t="s">
        <v>741</v>
      </c>
      <c r="C171" s="3" t="s">
        <v>725</v>
      </c>
      <c r="D171" s="2">
        <v>747.44050000000004</v>
      </c>
      <c r="E171" s="3" t="s">
        <v>17</v>
      </c>
      <c r="F171" s="3" t="s">
        <v>726</v>
      </c>
      <c r="G171" s="3">
        <v>31</v>
      </c>
      <c r="H171" s="3" t="s">
        <v>728</v>
      </c>
      <c r="I171" s="3" t="s">
        <v>734</v>
      </c>
      <c r="J171" s="2" t="s">
        <v>1853</v>
      </c>
      <c r="K171" s="2" t="s">
        <v>1853</v>
      </c>
      <c r="L171" s="3">
        <v>2</v>
      </c>
      <c r="M171" s="3">
        <v>1</v>
      </c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</row>
    <row r="172" spans="1:57" x14ac:dyDescent="0.2">
      <c r="A172" s="19"/>
      <c r="B172" s="2" t="s">
        <v>742</v>
      </c>
      <c r="C172" s="3" t="s">
        <v>736</v>
      </c>
      <c r="D172" s="2">
        <v>719.44560000000001</v>
      </c>
      <c r="E172" s="3" t="s">
        <v>17</v>
      </c>
      <c r="F172" s="3" t="s">
        <v>737</v>
      </c>
      <c r="G172" s="3">
        <v>32</v>
      </c>
      <c r="H172" s="3" t="s">
        <v>739</v>
      </c>
      <c r="I172" s="3" t="s">
        <v>738</v>
      </c>
      <c r="J172" s="10" t="s">
        <v>1853</v>
      </c>
      <c r="K172" s="10" t="s">
        <v>1853</v>
      </c>
      <c r="L172" s="3">
        <v>2</v>
      </c>
      <c r="M172" s="3">
        <v>1</v>
      </c>
      <c r="N172" s="17"/>
      <c r="O172" s="17"/>
      <c r="P172" s="17"/>
      <c r="Q172" s="17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</row>
    <row r="173" spans="1:57" x14ac:dyDescent="0.2">
      <c r="A173" s="19"/>
      <c r="B173" s="2" t="s">
        <v>745</v>
      </c>
      <c r="C173" s="3" t="s">
        <v>744</v>
      </c>
      <c r="D173" s="2">
        <v>717.42989999999998</v>
      </c>
      <c r="E173" s="3" t="s">
        <v>17</v>
      </c>
      <c r="F173" s="3" t="s">
        <v>743</v>
      </c>
      <c r="G173" s="3">
        <v>32</v>
      </c>
      <c r="H173" s="3" t="s">
        <v>746</v>
      </c>
      <c r="I173" s="3" t="s">
        <v>747</v>
      </c>
      <c r="J173" s="2" t="s">
        <v>1853</v>
      </c>
      <c r="K173" s="2" t="s">
        <v>1853</v>
      </c>
      <c r="L173" s="3">
        <v>2</v>
      </c>
      <c r="M173" s="3">
        <v>1</v>
      </c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  <c r="BA173" s="11"/>
      <c r="BB173" s="11"/>
      <c r="BC173" s="11"/>
      <c r="BD173" s="11"/>
      <c r="BE173" s="11"/>
    </row>
    <row r="174" spans="1:57" x14ac:dyDescent="0.2">
      <c r="A174" s="19"/>
      <c r="B174" s="2" t="s">
        <v>752</v>
      </c>
      <c r="C174" s="3" t="s">
        <v>748</v>
      </c>
      <c r="D174" s="2">
        <v>715.45069999999998</v>
      </c>
      <c r="E174" s="3" t="s">
        <v>17</v>
      </c>
      <c r="F174" s="3" t="s">
        <v>749</v>
      </c>
      <c r="G174" s="3">
        <v>31</v>
      </c>
      <c r="H174" s="3" t="s">
        <v>750</v>
      </c>
      <c r="I174" s="3" t="s">
        <v>751</v>
      </c>
      <c r="J174" s="2" t="s">
        <v>1853</v>
      </c>
      <c r="K174" s="2" t="s">
        <v>1853</v>
      </c>
      <c r="L174" s="3">
        <v>2</v>
      </c>
      <c r="M174" s="3">
        <v>1</v>
      </c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  <c r="BA174" s="11"/>
      <c r="BB174" s="11"/>
      <c r="BC174" s="11"/>
      <c r="BD174" s="11"/>
      <c r="BE174" s="11"/>
    </row>
    <row r="175" spans="1:57" x14ac:dyDescent="0.2">
      <c r="A175" s="19"/>
      <c r="B175" s="2" t="s">
        <v>757</v>
      </c>
      <c r="C175" s="3" t="s">
        <v>753</v>
      </c>
      <c r="D175" s="2">
        <v>701.43499999999995</v>
      </c>
      <c r="E175" s="3" t="s">
        <v>17</v>
      </c>
      <c r="F175" s="3" t="s">
        <v>754</v>
      </c>
      <c r="G175" s="3">
        <v>31</v>
      </c>
      <c r="H175" s="3" t="s">
        <v>755</v>
      </c>
      <c r="I175" s="3" t="s">
        <v>756</v>
      </c>
      <c r="J175" s="2" t="s">
        <v>1853</v>
      </c>
      <c r="K175" s="2" t="s">
        <v>1853</v>
      </c>
      <c r="L175" s="3">
        <v>2</v>
      </c>
      <c r="M175" s="3">
        <v>1</v>
      </c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11"/>
      <c r="BA175" s="11"/>
      <c r="BB175" s="11"/>
      <c r="BC175" s="11"/>
      <c r="BD175" s="11"/>
      <c r="BE175" s="11"/>
    </row>
    <row r="176" spans="1:57" x14ac:dyDescent="0.2">
      <c r="A176" s="20"/>
      <c r="B176" s="14"/>
      <c r="C176" s="14"/>
      <c r="D176" s="14"/>
      <c r="E176" s="14"/>
      <c r="F176" s="14"/>
      <c r="G176" s="14"/>
      <c r="H176" s="14"/>
      <c r="I176" s="14"/>
      <c r="J176" s="23"/>
      <c r="K176" s="23"/>
      <c r="L176" s="14"/>
      <c r="M176" s="14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  <c r="BA176" s="11"/>
      <c r="BB176" s="11"/>
      <c r="BC176" s="11"/>
      <c r="BD176" s="11"/>
      <c r="BE176" s="11"/>
    </row>
    <row r="177" spans="1:57" x14ac:dyDescent="0.2">
      <c r="A177" s="19">
        <v>30</v>
      </c>
      <c r="B177" s="2" t="s">
        <v>758</v>
      </c>
      <c r="C177" s="3" t="s">
        <v>759</v>
      </c>
      <c r="D177" s="2">
        <v>376.19979999999998</v>
      </c>
      <c r="E177" s="3" t="s">
        <v>17</v>
      </c>
      <c r="F177" s="3" t="s">
        <v>760</v>
      </c>
      <c r="G177" s="3">
        <v>27</v>
      </c>
      <c r="H177" s="3" t="s">
        <v>1</v>
      </c>
      <c r="I177" s="3" t="s">
        <v>1</v>
      </c>
      <c r="J177" s="2">
        <v>5388962</v>
      </c>
      <c r="K177" s="2">
        <v>4784</v>
      </c>
      <c r="L177" s="3">
        <v>1</v>
      </c>
      <c r="M177" s="3">
        <v>1</v>
      </c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  <c r="BA177" s="11"/>
      <c r="BB177" s="11"/>
      <c r="BC177" s="11"/>
      <c r="BD177" s="11"/>
      <c r="BE177" s="11"/>
    </row>
    <row r="178" spans="1:57" x14ac:dyDescent="0.2">
      <c r="A178" s="19"/>
      <c r="B178" s="2" t="s">
        <v>761</v>
      </c>
      <c r="C178" s="3" t="s">
        <v>762</v>
      </c>
      <c r="D178" s="2">
        <v>348.16849999999999</v>
      </c>
      <c r="E178" s="3" t="s">
        <v>17</v>
      </c>
      <c r="F178" s="3" t="s">
        <v>763</v>
      </c>
      <c r="G178" s="3">
        <v>55</v>
      </c>
      <c r="H178" s="3" t="s">
        <v>650</v>
      </c>
      <c r="I178" s="3">
        <v>28.031300000000002</v>
      </c>
      <c r="J178" s="2">
        <v>5462501</v>
      </c>
      <c r="K178" s="2">
        <v>4786</v>
      </c>
      <c r="L178" s="3">
        <v>2</v>
      </c>
      <c r="M178" s="3">
        <v>1</v>
      </c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  <c r="AY178" s="11"/>
      <c r="AZ178" s="11"/>
      <c r="BA178" s="11"/>
      <c r="BB178" s="11"/>
      <c r="BC178" s="11"/>
      <c r="BD178" s="11"/>
      <c r="BE178" s="11"/>
    </row>
    <row r="179" spans="1:57" x14ac:dyDescent="0.2">
      <c r="A179" s="19"/>
      <c r="B179" s="2" t="s">
        <v>764</v>
      </c>
      <c r="C179" s="3" t="s">
        <v>765</v>
      </c>
      <c r="D179" s="2">
        <v>392.19469999999995</v>
      </c>
      <c r="E179" s="3" t="s">
        <v>17</v>
      </c>
      <c r="F179" s="3" t="s">
        <v>766</v>
      </c>
      <c r="G179" s="3">
        <v>31</v>
      </c>
      <c r="H179" s="3" t="s">
        <v>75</v>
      </c>
      <c r="I179" s="3">
        <v>15.994899999999999</v>
      </c>
      <c r="J179" s="2" t="s">
        <v>1853</v>
      </c>
      <c r="K179" s="2" t="s">
        <v>1853</v>
      </c>
      <c r="L179" s="3">
        <v>2</v>
      </c>
      <c r="M179" s="3">
        <v>1</v>
      </c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  <c r="AY179" s="11"/>
      <c r="AZ179" s="11"/>
      <c r="BA179" s="11"/>
      <c r="BB179" s="11"/>
      <c r="BC179" s="11"/>
      <c r="BD179" s="11"/>
      <c r="BE179" s="11"/>
    </row>
    <row r="180" spans="1:57" x14ac:dyDescent="0.2">
      <c r="A180" s="19"/>
      <c r="B180" s="2" t="s">
        <v>767</v>
      </c>
      <c r="C180" s="3" t="s">
        <v>768</v>
      </c>
      <c r="D180" s="2">
        <v>364.16340000000002</v>
      </c>
      <c r="E180" s="3" t="s">
        <v>17</v>
      </c>
      <c r="F180" s="3" t="s">
        <v>769</v>
      </c>
      <c r="G180" s="3">
        <v>56</v>
      </c>
      <c r="H180" s="3" t="s">
        <v>770</v>
      </c>
      <c r="I180" s="3" t="s">
        <v>771</v>
      </c>
      <c r="J180" s="2" t="s">
        <v>1853</v>
      </c>
      <c r="K180" s="2" t="s">
        <v>1853</v>
      </c>
      <c r="L180" s="3">
        <v>2</v>
      </c>
      <c r="M180" s="3">
        <v>1</v>
      </c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  <c r="AN180" s="11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  <c r="AY180" s="11"/>
      <c r="AZ180" s="11"/>
      <c r="BA180" s="11"/>
      <c r="BB180" s="11"/>
      <c r="BC180" s="11"/>
      <c r="BD180" s="11"/>
      <c r="BE180" s="11"/>
    </row>
    <row r="181" spans="1:57" x14ac:dyDescent="0.2">
      <c r="A181" s="19"/>
      <c r="B181" s="2" t="s">
        <v>772</v>
      </c>
      <c r="C181" s="3" t="s">
        <v>773</v>
      </c>
      <c r="D181" s="2">
        <v>346.15289999999999</v>
      </c>
      <c r="E181" s="3" t="s">
        <v>17</v>
      </c>
      <c r="F181" s="3" t="s">
        <v>774</v>
      </c>
      <c r="G181" s="3">
        <v>27</v>
      </c>
      <c r="H181" s="3" t="s">
        <v>674</v>
      </c>
      <c r="I181" s="3" t="s">
        <v>775</v>
      </c>
      <c r="J181" s="2" t="s">
        <v>1853</v>
      </c>
      <c r="K181" s="2" t="s">
        <v>1853</v>
      </c>
      <c r="L181" s="3">
        <v>2</v>
      </c>
      <c r="M181" s="3">
        <v>1</v>
      </c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  <c r="AY181" s="11"/>
      <c r="AZ181" s="11"/>
      <c r="BA181" s="11"/>
      <c r="BB181" s="11"/>
      <c r="BC181" s="11"/>
      <c r="BD181" s="11"/>
      <c r="BE181" s="11"/>
    </row>
    <row r="182" spans="1:57" x14ac:dyDescent="0.2">
      <c r="A182" s="19"/>
      <c r="B182" s="2" t="s">
        <v>779</v>
      </c>
      <c r="C182" s="3" t="s">
        <v>776</v>
      </c>
      <c r="D182" s="2">
        <v>185.06880000000001</v>
      </c>
      <c r="E182" s="3" t="s">
        <v>17</v>
      </c>
      <c r="F182" s="3" t="s">
        <v>777</v>
      </c>
      <c r="G182" s="3">
        <v>30</v>
      </c>
      <c r="H182" s="3" t="str">
        <f>"-C8H13NO3 +O"</f>
        <v>-C8H13NO3 +O</v>
      </c>
      <c r="I182" s="3" t="s">
        <v>778</v>
      </c>
      <c r="J182" s="2" t="s">
        <v>1853</v>
      </c>
      <c r="K182" s="2" t="s">
        <v>1853</v>
      </c>
      <c r="L182" s="3">
        <v>2</v>
      </c>
      <c r="M182" s="3">
        <v>1</v>
      </c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11"/>
      <c r="AM182" s="11"/>
      <c r="AN182" s="11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  <c r="AY182" s="11"/>
      <c r="AZ182" s="11"/>
      <c r="BA182" s="11"/>
      <c r="BB182" s="11"/>
      <c r="BC182" s="11"/>
      <c r="BD182" s="11"/>
      <c r="BE182" s="11"/>
    </row>
    <row r="183" spans="1:57" x14ac:dyDescent="0.2">
      <c r="A183" s="20"/>
      <c r="B183" s="14"/>
      <c r="C183" s="14"/>
      <c r="D183" s="14"/>
      <c r="E183" s="14"/>
      <c r="F183" s="14"/>
      <c r="G183" s="14"/>
      <c r="H183" s="14"/>
      <c r="I183" s="14"/>
      <c r="J183" s="23"/>
      <c r="K183" s="23"/>
      <c r="L183" s="14"/>
      <c r="M183" s="14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  <c r="BA183" s="11"/>
      <c r="BB183" s="11"/>
      <c r="BC183" s="11"/>
      <c r="BD183" s="11"/>
      <c r="BE183" s="11"/>
    </row>
    <row r="184" spans="1:57" x14ac:dyDescent="0.2">
      <c r="A184" s="19">
        <v>31</v>
      </c>
      <c r="B184" s="2" t="s">
        <v>784</v>
      </c>
      <c r="C184" s="3" t="s">
        <v>781</v>
      </c>
      <c r="D184" s="2">
        <v>242.0539</v>
      </c>
      <c r="E184" s="3" t="s">
        <v>17</v>
      </c>
      <c r="F184" s="3" t="s">
        <v>780</v>
      </c>
      <c r="G184" s="3">
        <v>35</v>
      </c>
      <c r="H184" s="3" t="s">
        <v>1</v>
      </c>
      <c r="I184" s="3" t="s">
        <v>1</v>
      </c>
      <c r="J184" s="2">
        <v>2431</v>
      </c>
      <c r="K184" s="2">
        <v>3172</v>
      </c>
      <c r="L184" s="3">
        <v>1</v>
      </c>
      <c r="M184" s="3">
        <v>1</v>
      </c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  <c r="BA184" s="11"/>
      <c r="BB184" s="11"/>
      <c r="BC184" s="11"/>
      <c r="BD184" s="11"/>
      <c r="BE184" s="11"/>
    </row>
    <row r="185" spans="1:57" x14ac:dyDescent="0.2">
      <c r="A185" s="19"/>
      <c r="B185" s="2" t="s">
        <v>785</v>
      </c>
      <c r="C185" s="3" t="s">
        <v>782</v>
      </c>
      <c r="D185" s="2">
        <v>244.0513</v>
      </c>
      <c r="E185" s="3" t="s">
        <v>17</v>
      </c>
      <c r="F185" s="3" t="s">
        <v>783</v>
      </c>
      <c r="G185" s="3">
        <v>35</v>
      </c>
      <c r="H185" s="3" t="s">
        <v>1</v>
      </c>
      <c r="I185" s="3" t="s">
        <v>1</v>
      </c>
      <c r="J185" s="2">
        <v>2431</v>
      </c>
      <c r="K185" s="2">
        <v>3172</v>
      </c>
      <c r="L185" s="3">
        <v>1</v>
      </c>
      <c r="M185" s="3">
        <v>1</v>
      </c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  <c r="AN185" s="11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  <c r="AY185" s="11"/>
      <c r="AZ185" s="11"/>
      <c r="BA185" s="11"/>
      <c r="BB185" s="11"/>
      <c r="BC185" s="11"/>
      <c r="BD185" s="11"/>
      <c r="BE185" s="11"/>
    </row>
    <row r="186" spans="1:57" x14ac:dyDescent="0.2">
      <c r="A186" s="19"/>
      <c r="B186" s="2" t="s">
        <v>786</v>
      </c>
      <c r="C186" s="3" t="s">
        <v>787</v>
      </c>
      <c r="D186" s="2">
        <v>172.01939999999999</v>
      </c>
      <c r="E186" s="3" t="s">
        <v>20</v>
      </c>
      <c r="F186" s="3" t="s">
        <v>788</v>
      </c>
      <c r="G186" s="3">
        <v>24</v>
      </c>
      <c r="H186" s="3" t="s">
        <v>1</v>
      </c>
      <c r="I186" s="3" t="s">
        <v>1</v>
      </c>
      <c r="J186" s="2">
        <v>85570</v>
      </c>
      <c r="K186" s="2">
        <v>27023</v>
      </c>
      <c r="L186" s="3">
        <v>1</v>
      </c>
      <c r="M186" s="3">
        <v>1</v>
      </c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  <c r="AY186" s="11"/>
      <c r="AZ186" s="11"/>
      <c r="BA186" s="11"/>
      <c r="BB186" s="11"/>
      <c r="BC186" s="11"/>
      <c r="BD186" s="11"/>
      <c r="BE186" s="11"/>
    </row>
    <row r="187" spans="1:57" x14ac:dyDescent="0.2">
      <c r="A187" s="20"/>
      <c r="B187" s="14"/>
      <c r="C187" s="14"/>
      <c r="D187" s="14"/>
      <c r="E187" s="14"/>
      <c r="F187" s="14"/>
      <c r="G187" s="14"/>
      <c r="H187" s="14"/>
      <c r="I187" s="14"/>
      <c r="J187" s="23"/>
      <c r="K187" s="23"/>
      <c r="L187" s="14"/>
      <c r="M187" s="14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  <c r="BA187" s="11"/>
      <c r="BB187" s="11"/>
      <c r="BC187" s="11"/>
      <c r="BD187" s="11"/>
      <c r="BE187" s="11"/>
    </row>
    <row r="188" spans="1:57" x14ac:dyDescent="0.2">
      <c r="A188" s="19">
        <v>32</v>
      </c>
      <c r="B188" s="2" t="s">
        <v>800</v>
      </c>
      <c r="C188" s="3" t="s">
        <v>672</v>
      </c>
      <c r="D188" s="2">
        <v>323.18849999999998</v>
      </c>
      <c r="E188" s="3" t="s">
        <v>17</v>
      </c>
      <c r="F188" s="3" t="s">
        <v>673</v>
      </c>
      <c r="G188" s="3">
        <v>30</v>
      </c>
      <c r="H188" s="3" t="s">
        <v>1</v>
      </c>
      <c r="I188" s="3" t="s">
        <v>1</v>
      </c>
      <c r="J188" s="2">
        <v>4839</v>
      </c>
      <c r="K188" s="2">
        <v>91986</v>
      </c>
      <c r="L188" s="3">
        <v>1</v>
      </c>
      <c r="M188" s="3">
        <v>1</v>
      </c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  <c r="AY188" s="11"/>
      <c r="AZ188" s="11"/>
      <c r="BA188" s="11"/>
      <c r="BB188" s="11"/>
      <c r="BC188" s="11"/>
      <c r="BD188" s="11"/>
      <c r="BE188" s="11"/>
    </row>
    <row r="189" spans="1:57" x14ac:dyDescent="0.2">
      <c r="A189" s="19"/>
      <c r="B189" s="2" t="s">
        <v>801</v>
      </c>
      <c r="C189" s="3" t="s">
        <v>802</v>
      </c>
      <c r="D189" s="2">
        <v>339.18340000000001</v>
      </c>
      <c r="E189" s="3" t="s">
        <v>17</v>
      </c>
      <c r="F189" s="3" t="s">
        <v>803</v>
      </c>
      <c r="G189" s="3">
        <v>31</v>
      </c>
      <c r="H189" s="3" t="s">
        <v>75</v>
      </c>
      <c r="I189" s="3">
        <v>15.994899999999999</v>
      </c>
      <c r="J189" s="2" t="s">
        <v>1853</v>
      </c>
      <c r="K189" s="2" t="s">
        <v>1853</v>
      </c>
      <c r="L189" s="3">
        <v>2</v>
      </c>
      <c r="M189" s="3">
        <v>1</v>
      </c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  <c r="BA189" s="11"/>
      <c r="BB189" s="11"/>
      <c r="BC189" s="11"/>
      <c r="BD189" s="11"/>
      <c r="BE189" s="11"/>
    </row>
    <row r="190" spans="1:57" x14ac:dyDescent="0.2">
      <c r="A190" s="19"/>
      <c r="B190" s="2" t="s">
        <v>807</v>
      </c>
      <c r="C190" s="3" t="s">
        <v>804</v>
      </c>
      <c r="D190" s="2">
        <v>355.17840000000001</v>
      </c>
      <c r="E190" s="3" t="s">
        <v>17</v>
      </c>
      <c r="F190" s="3" t="s">
        <v>805</v>
      </c>
      <c r="G190" s="3">
        <v>29</v>
      </c>
      <c r="H190" s="3" t="s">
        <v>806</v>
      </c>
      <c r="I190" s="3">
        <v>31.989799999999999</v>
      </c>
      <c r="J190" s="2" t="s">
        <v>1853</v>
      </c>
      <c r="K190" s="2" t="s">
        <v>1853</v>
      </c>
      <c r="L190" s="3">
        <v>2</v>
      </c>
      <c r="M190" s="3">
        <v>1</v>
      </c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  <c r="AY190" s="11"/>
      <c r="AZ190" s="11"/>
      <c r="BA190" s="11"/>
      <c r="BB190" s="11"/>
      <c r="BC190" s="11"/>
      <c r="BD190" s="11"/>
      <c r="BE190" s="11"/>
    </row>
    <row r="191" spans="1:57" x14ac:dyDescent="0.2">
      <c r="A191" s="19"/>
      <c r="B191" s="2" t="s">
        <v>808</v>
      </c>
      <c r="C191" s="3" t="s">
        <v>809</v>
      </c>
      <c r="D191" s="2">
        <v>295.15719999999999</v>
      </c>
      <c r="E191" s="3" t="s">
        <v>17</v>
      </c>
      <c r="F191" s="3" t="s">
        <v>810</v>
      </c>
      <c r="G191" s="3">
        <v>31</v>
      </c>
      <c r="H191" s="3" t="s">
        <v>650</v>
      </c>
      <c r="I191" s="3">
        <v>28.031300000000002</v>
      </c>
      <c r="J191" s="2" t="s">
        <v>1853</v>
      </c>
      <c r="K191" s="2" t="s">
        <v>1853</v>
      </c>
      <c r="L191" s="3">
        <v>2</v>
      </c>
      <c r="M191" s="3">
        <v>1</v>
      </c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  <c r="BA191" s="11"/>
      <c r="BB191" s="11"/>
      <c r="BC191" s="11"/>
      <c r="BD191" s="11"/>
      <c r="BE191" s="11"/>
    </row>
    <row r="192" spans="1:57" x14ac:dyDescent="0.2">
      <c r="A192" s="19"/>
      <c r="B192" s="2" t="s">
        <v>811</v>
      </c>
      <c r="C192" s="3" t="s">
        <v>812</v>
      </c>
      <c r="D192" s="2">
        <v>311.15210000000002</v>
      </c>
      <c r="E192" s="3" t="s">
        <v>17</v>
      </c>
      <c r="F192" s="3" t="s">
        <v>813</v>
      </c>
      <c r="G192" s="3">
        <v>31</v>
      </c>
      <c r="H192" s="3" t="s">
        <v>770</v>
      </c>
      <c r="I192" s="3" t="s">
        <v>771</v>
      </c>
      <c r="J192" s="2" t="s">
        <v>1853</v>
      </c>
      <c r="K192" s="2" t="s">
        <v>1853</v>
      </c>
      <c r="L192" s="3">
        <v>2</v>
      </c>
      <c r="M192" s="3">
        <v>1</v>
      </c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"/>
      <c r="AZ192" s="11"/>
      <c r="BA192" s="11"/>
      <c r="BB192" s="11"/>
      <c r="BC192" s="11"/>
      <c r="BD192" s="11"/>
      <c r="BE192" s="11"/>
    </row>
    <row r="193" spans="1:57" x14ac:dyDescent="0.2">
      <c r="A193" s="19"/>
      <c r="B193" s="2" t="s">
        <v>814</v>
      </c>
      <c r="C193" s="3" t="s">
        <v>815</v>
      </c>
      <c r="D193" s="2">
        <v>357.19400000000002</v>
      </c>
      <c r="E193" s="3" t="s">
        <v>17</v>
      </c>
      <c r="F193" s="3" t="s">
        <v>816</v>
      </c>
      <c r="G193" s="3">
        <v>32</v>
      </c>
      <c r="H193" s="3" t="s">
        <v>817</v>
      </c>
      <c r="I193" s="3" t="s">
        <v>818</v>
      </c>
      <c r="J193" s="2" t="s">
        <v>1853</v>
      </c>
      <c r="K193" s="2" t="s">
        <v>1853</v>
      </c>
      <c r="L193" s="3">
        <v>2</v>
      </c>
      <c r="M193" s="3">
        <v>1</v>
      </c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  <c r="BA193" s="11"/>
      <c r="BB193" s="11"/>
      <c r="BC193" s="11"/>
      <c r="BD193" s="11"/>
      <c r="BE193" s="11"/>
    </row>
    <row r="194" spans="1:57" x14ac:dyDescent="0.2">
      <c r="A194" s="20"/>
      <c r="B194" s="14"/>
      <c r="C194" s="14"/>
      <c r="D194" s="14"/>
      <c r="E194" s="14"/>
      <c r="F194" s="14"/>
      <c r="G194" s="14"/>
      <c r="H194" s="14"/>
      <c r="I194" s="14"/>
      <c r="J194" s="23"/>
      <c r="K194" s="23"/>
      <c r="L194" s="14"/>
      <c r="M194" s="14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  <c r="BA194" s="11"/>
      <c r="BB194" s="11"/>
      <c r="BC194" s="11"/>
      <c r="BD194" s="11"/>
      <c r="BE194" s="11"/>
    </row>
    <row r="195" spans="1:57" x14ac:dyDescent="0.2">
      <c r="A195" s="19">
        <v>33</v>
      </c>
      <c r="B195" s="2" t="s">
        <v>218</v>
      </c>
      <c r="C195" s="3" t="s">
        <v>819</v>
      </c>
      <c r="D195" s="2">
        <v>253.14670000000001</v>
      </c>
      <c r="E195" s="3" t="s">
        <v>17</v>
      </c>
      <c r="F195" s="3" t="s">
        <v>820</v>
      </c>
      <c r="G195" s="3">
        <v>32</v>
      </c>
      <c r="H195" s="3" t="s">
        <v>1</v>
      </c>
      <c r="I195" s="3" t="s">
        <v>1</v>
      </c>
      <c r="J195" s="2">
        <v>4450</v>
      </c>
      <c r="K195" s="2">
        <v>88316</v>
      </c>
      <c r="L195" s="3">
        <v>1</v>
      </c>
      <c r="M195" s="3">
        <v>1</v>
      </c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1"/>
      <c r="AZ195" s="11"/>
      <c r="BA195" s="11"/>
      <c r="BB195" s="11"/>
      <c r="BC195" s="11"/>
      <c r="BD195" s="11"/>
      <c r="BE195" s="11"/>
    </row>
    <row r="196" spans="1:57" x14ac:dyDescent="0.2">
      <c r="A196" s="19"/>
      <c r="B196" s="2" t="s">
        <v>821</v>
      </c>
      <c r="C196" s="3" t="s">
        <v>822</v>
      </c>
      <c r="D196" s="2">
        <v>239.131</v>
      </c>
      <c r="E196" s="3" t="s">
        <v>17</v>
      </c>
      <c r="F196" s="3" t="s">
        <v>823</v>
      </c>
      <c r="G196" s="3">
        <v>32</v>
      </c>
      <c r="H196" s="3" t="s">
        <v>76</v>
      </c>
      <c r="I196" s="3">
        <v>14.015700000000001</v>
      </c>
      <c r="J196" s="2" t="s">
        <v>1853</v>
      </c>
      <c r="K196" s="2" t="s">
        <v>1853</v>
      </c>
      <c r="L196" s="3">
        <v>2</v>
      </c>
      <c r="M196" s="3">
        <v>1</v>
      </c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  <c r="BA196" s="11"/>
      <c r="BB196" s="11"/>
      <c r="BC196" s="11"/>
      <c r="BD196" s="11"/>
      <c r="BE196" s="11"/>
    </row>
    <row r="197" spans="1:57" x14ac:dyDescent="0.2">
      <c r="A197" s="19"/>
      <c r="B197" s="2" t="s">
        <v>826</v>
      </c>
      <c r="C197" s="3" t="s">
        <v>824</v>
      </c>
      <c r="D197" s="2">
        <v>271.15719999999999</v>
      </c>
      <c r="E197" s="3" t="s">
        <v>17</v>
      </c>
      <c r="F197" s="3" t="s">
        <v>825</v>
      </c>
      <c r="G197" s="3">
        <v>32</v>
      </c>
      <c r="H197" s="3" t="str">
        <f>"+H2O Ring opening"</f>
        <v>+H2O Ring opening</v>
      </c>
      <c r="I197" s="3">
        <v>18.0106</v>
      </c>
      <c r="J197" s="2" t="s">
        <v>1853</v>
      </c>
      <c r="K197" s="2" t="s">
        <v>1853</v>
      </c>
      <c r="L197" s="3">
        <v>2</v>
      </c>
      <c r="M197" s="3">
        <v>1</v>
      </c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  <c r="AY197" s="11"/>
      <c r="AZ197" s="11"/>
      <c r="BA197" s="11"/>
      <c r="BB197" s="11"/>
      <c r="BC197" s="11"/>
      <c r="BD197" s="11"/>
      <c r="BE197" s="11"/>
    </row>
    <row r="198" spans="1:57" x14ac:dyDescent="0.2">
      <c r="A198" s="19"/>
      <c r="B198" s="2" t="s">
        <v>827</v>
      </c>
      <c r="C198" s="3" t="s">
        <v>828</v>
      </c>
      <c r="D198" s="2">
        <v>433.1737</v>
      </c>
      <c r="E198" s="3" t="s">
        <v>17</v>
      </c>
      <c r="F198" s="3" t="s">
        <v>829</v>
      </c>
      <c r="G198" s="3">
        <v>29</v>
      </c>
      <c r="H198" s="3" t="s">
        <v>830</v>
      </c>
      <c r="I198" s="3" t="s">
        <v>831</v>
      </c>
      <c r="J198" s="2" t="s">
        <v>1853</v>
      </c>
      <c r="K198" s="2" t="s">
        <v>1853</v>
      </c>
      <c r="L198" s="3">
        <v>2</v>
      </c>
      <c r="M198" s="3">
        <v>1</v>
      </c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11"/>
      <c r="AM198" s="11"/>
      <c r="AN198" s="11"/>
      <c r="AO198" s="11"/>
      <c r="AP198" s="11"/>
      <c r="AQ198" s="11"/>
      <c r="AR198" s="11"/>
      <c r="AS198" s="11"/>
      <c r="AT198" s="11"/>
      <c r="AU198" s="11"/>
      <c r="AV198" s="11"/>
      <c r="AW198" s="11"/>
      <c r="AX198" s="11"/>
      <c r="AY198" s="11"/>
      <c r="AZ198" s="11"/>
      <c r="BA198" s="11"/>
      <c r="BB198" s="11"/>
      <c r="BC198" s="11"/>
      <c r="BD198" s="11"/>
      <c r="BE198" s="11"/>
    </row>
    <row r="199" spans="1:57" x14ac:dyDescent="0.2">
      <c r="A199" s="19"/>
      <c r="B199" s="2" t="s">
        <v>834</v>
      </c>
      <c r="C199" s="3" t="s">
        <v>835</v>
      </c>
      <c r="D199" s="2">
        <v>372.1508</v>
      </c>
      <c r="E199" s="3" t="s">
        <v>17</v>
      </c>
      <c r="F199" s="3" t="s">
        <v>832</v>
      </c>
      <c r="G199" s="3">
        <v>27</v>
      </c>
      <c r="H199" s="3" t="s">
        <v>838</v>
      </c>
      <c r="I199" s="3">
        <f>D199-D195</f>
        <v>119.00409999999999</v>
      </c>
      <c r="J199" s="2" t="s">
        <v>1853</v>
      </c>
      <c r="K199" s="2" t="s">
        <v>1853</v>
      </c>
      <c r="L199" s="3">
        <v>2</v>
      </c>
      <c r="M199" s="3">
        <v>1</v>
      </c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11"/>
      <c r="AM199" s="11"/>
      <c r="AN199" s="11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  <c r="AY199" s="11"/>
      <c r="AZ199" s="11"/>
      <c r="BA199" s="11"/>
      <c r="BB199" s="11"/>
      <c r="BC199" s="11"/>
      <c r="BD199" s="11"/>
      <c r="BE199" s="11"/>
    </row>
    <row r="200" spans="1:57" x14ac:dyDescent="0.2">
      <c r="A200" s="19"/>
      <c r="B200" s="2" t="s">
        <v>836</v>
      </c>
      <c r="C200" s="3" t="s">
        <v>837</v>
      </c>
      <c r="D200" s="2">
        <v>445.1737</v>
      </c>
      <c r="E200" s="3" t="s">
        <v>17</v>
      </c>
      <c r="F200" s="3" t="s">
        <v>833</v>
      </c>
      <c r="G200" s="3">
        <v>45</v>
      </c>
      <c r="H200" s="3" t="s">
        <v>839</v>
      </c>
      <c r="I200" s="3">
        <f>D200-D195</f>
        <v>192.02699999999999</v>
      </c>
      <c r="J200" s="2" t="s">
        <v>1853</v>
      </c>
      <c r="K200" s="2" t="s">
        <v>1853</v>
      </c>
      <c r="L200" s="3">
        <v>2</v>
      </c>
      <c r="M200" s="3">
        <v>1</v>
      </c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  <c r="BA200" s="11"/>
      <c r="BB200" s="11"/>
      <c r="BC200" s="11"/>
      <c r="BD200" s="11"/>
      <c r="BE200" s="11"/>
    </row>
    <row r="201" spans="1:57" x14ac:dyDescent="0.2">
      <c r="A201" s="20"/>
      <c r="B201" s="14"/>
      <c r="C201" s="14"/>
      <c r="D201" s="14"/>
      <c r="E201" s="14"/>
      <c r="F201" s="14"/>
      <c r="G201" s="14"/>
      <c r="H201" s="14"/>
      <c r="I201" s="14"/>
      <c r="J201" s="23"/>
      <c r="K201" s="23"/>
      <c r="L201" s="14"/>
      <c r="M201" s="14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  <c r="AY201" s="11"/>
      <c r="AZ201" s="11"/>
      <c r="BA201" s="11"/>
      <c r="BB201" s="11"/>
      <c r="BC201" s="11"/>
      <c r="BD201" s="11"/>
      <c r="BE201" s="11"/>
    </row>
    <row r="202" spans="1:57" x14ac:dyDescent="0.2">
      <c r="A202" s="19">
        <v>34</v>
      </c>
      <c r="B202" s="2" t="s">
        <v>840</v>
      </c>
      <c r="C202" s="3" t="s">
        <v>841</v>
      </c>
      <c r="D202" s="2">
        <v>272.17759999999998</v>
      </c>
      <c r="E202" s="3" t="s">
        <v>270</v>
      </c>
      <c r="F202" s="3"/>
      <c r="G202" s="3"/>
      <c r="H202" s="3"/>
      <c r="I202" s="3"/>
      <c r="J202" s="2">
        <v>5757</v>
      </c>
      <c r="K202" s="2">
        <v>23965</v>
      </c>
      <c r="L202" s="3" t="s">
        <v>1</v>
      </c>
      <c r="M202" s="3" t="s">
        <v>1</v>
      </c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  <c r="AP202" s="11"/>
      <c r="AQ202" s="11"/>
      <c r="AR202" s="11"/>
      <c r="AS202" s="11"/>
      <c r="AT202" s="11"/>
      <c r="AU202" s="11"/>
      <c r="AV202" s="11"/>
      <c r="AW202" s="11"/>
      <c r="AX202" s="11"/>
      <c r="AY202" s="11"/>
      <c r="AZ202" s="11"/>
      <c r="BA202" s="11"/>
      <c r="BB202" s="11"/>
      <c r="BC202" s="11"/>
      <c r="BD202" s="11"/>
      <c r="BE202" s="11"/>
    </row>
    <row r="203" spans="1:57" x14ac:dyDescent="0.2">
      <c r="A203" s="19"/>
      <c r="B203" s="2" t="s">
        <v>842</v>
      </c>
      <c r="C203" s="3" t="s">
        <v>843</v>
      </c>
      <c r="D203" s="2">
        <v>352.13440000000003</v>
      </c>
      <c r="E203" s="3" t="s">
        <v>20</v>
      </c>
      <c r="F203" s="3" t="s">
        <v>844</v>
      </c>
      <c r="G203" s="3">
        <v>108</v>
      </c>
      <c r="H203" s="3" t="s">
        <v>276</v>
      </c>
      <c r="I203" s="3">
        <v>79.956800000000001</v>
      </c>
      <c r="J203" s="2" t="s">
        <v>1853</v>
      </c>
      <c r="K203" s="2">
        <v>166844</v>
      </c>
      <c r="L203" s="3">
        <v>2</v>
      </c>
      <c r="M203" s="3">
        <v>1</v>
      </c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/>
      <c r="AT203" s="11"/>
      <c r="AU203" s="11"/>
      <c r="AV203" s="11"/>
      <c r="AW203" s="11"/>
      <c r="AX203" s="11"/>
      <c r="AY203" s="11"/>
      <c r="AZ203" s="11"/>
      <c r="BA203" s="11"/>
      <c r="BB203" s="11"/>
      <c r="BC203" s="11"/>
      <c r="BD203" s="11"/>
      <c r="BE203" s="11"/>
    </row>
    <row r="204" spans="1:57" x14ac:dyDescent="0.2">
      <c r="A204" s="19"/>
      <c r="B204" s="2" t="s">
        <v>845</v>
      </c>
      <c r="C204" s="3" t="s">
        <v>846</v>
      </c>
      <c r="D204" s="2">
        <v>350.11880000000002</v>
      </c>
      <c r="E204" s="3" t="s">
        <v>20</v>
      </c>
      <c r="F204" s="3" t="s">
        <v>847</v>
      </c>
      <c r="G204" s="3">
        <v>118</v>
      </c>
      <c r="H204" s="3" t="s">
        <v>848</v>
      </c>
      <c r="I204" s="3" t="s">
        <v>849</v>
      </c>
      <c r="J204" s="2" t="s">
        <v>1853</v>
      </c>
      <c r="K204" s="2">
        <v>17474</v>
      </c>
      <c r="L204" s="3">
        <v>2</v>
      </c>
      <c r="M204" s="3">
        <v>1</v>
      </c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  <c r="AN204" s="11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  <c r="AY204" s="11"/>
      <c r="AZ204" s="11"/>
      <c r="BA204" s="11"/>
      <c r="BB204" s="11"/>
      <c r="BC204" s="11"/>
      <c r="BD204" s="11"/>
      <c r="BE204" s="11"/>
    </row>
    <row r="205" spans="1:57" x14ac:dyDescent="0.2">
      <c r="A205" s="20"/>
      <c r="B205" s="14"/>
      <c r="C205" s="14"/>
      <c r="D205" s="14"/>
      <c r="E205" s="14"/>
      <c r="F205" s="14"/>
      <c r="G205" s="14"/>
      <c r="H205" s="14"/>
      <c r="I205" s="14"/>
      <c r="J205" s="23"/>
      <c r="K205" s="23"/>
      <c r="L205" s="14"/>
      <c r="M205" s="14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  <c r="AY205" s="11"/>
      <c r="AZ205" s="11"/>
      <c r="BA205" s="11"/>
      <c r="BB205" s="11"/>
      <c r="BC205" s="11"/>
      <c r="BD205" s="11"/>
      <c r="BE205" s="11"/>
    </row>
    <row r="206" spans="1:57" x14ac:dyDescent="0.2">
      <c r="A206" s="19">
        <v>35</v>
      </c>
      <c r="B206" s="2" t="s">
        <v>219</v>
      </c>
      <c r="C206" s="3" t="s">
        <v>850</v>
      </c>
      <c r="D206" s="2">
        <v>254.0943</v>
      </c>
      <c r="E206" s="3" t="s">
        <v>17</v>
      </c>
      <c r="F206" s="3" t="s">
        <v>851</v>
      </c>
      <c r="G206" s="3">
        <v>27</v>
      </c>
      <c r="H206" s="3" t="s">
        <v>1</v>
      </c>
      <c r="I206" s="3" t="s">
        <v>1</v>
      </c>
      <c r="J206" s="2">
        <v>3825</v>
      </c>
      <c r="K206" s="2">
        <v>6128</v>
      </c>
      <c r="L206" s="3">
        <v>1</v>
      </c>
      <c r="M206" s="3">
        <v>1</v>
      </c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  <c r="AY206" s="11"/>
      <c r="AZ206" s="11"/>
      <c r="BA206" s="11"/>
      <c r="BB206" s="11"/>
      <c r="BC206" s="11"/>
      <c r="BD206" s="11"/>
      <c r="BE206" s="11"/>
    </row>
    <row r="207" spans="1:57" x14ac:dyDescent="0.2">
      <c r="A207" s="19"/>
      <c r="B207" s="2" t="s">
        <v>852</v>
      </c>
      <c r="C207" s="3" t="s">
        <v>853</v>
      </c>
      <c r="D207" s="2">
        <v>238.0994</v>
      </c>
      <c r="E207" s="3" t="s">
        <v>17</v>
      </c>
      <c r="F207" s="3" t="s">
        <v>854</v>
      </c>
      <c r="G207" s="3">
        <v>44</v>
      </c>
      <c r="H207" s="3" t="str">
        <f>"-O"</f>
        <v>-O</v>
      </c>
      <c r="I207" s="3">
        <v>15.994899999999999</v>
      </c>
      <c r="J207" s="2" t="s">
        <v>1853</v>
      </c>
      <c r="K207" s="2" t="s">
        <v>1853</v>
      </c>
      <c r="L207" s="3">
        <v>2</v>
      </c>
      <c r="M207" s="3">
        <v>1</v>
      </c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  <c r="BA207" s="11"/>
      <c r="BB207" s="11"/>
      <c r="BC207" s="11"/>
      <c r="BD207" s="11"/>
      <c r="BE207" s="11"/>
    </row>
    <row r="208" spans="1:57" x14ac:dyDescent="0.2">
      <c r="A208" s="19"/>
      <c r="B208" s="2" t="s">
        <v>856</v>
      </c>
      <c r="C208" s="3" t="s">
        <v>857</v>
      </c>
      <c r="D208" s="2">
        <v>430.12639999999999</v>
      </c>
      <c r="E208" s="3" t="s">
        <v>17</v>
      </c>
      <c r="F208" s="3" t="s">
        <v>855</v>
      </c>
      <c r="G208" s="3">
        <v>30</v>
      </c>
      <c r="H208" s="3" t="s">
        <v>74</v>
      </c>
      <c r="I208" s="3">
        <v>176.03210000000001</v>
      </c>
      <c r="J208" s="2">
        <v>131281</v>
      </c>
      <c r="K208" s="2">
        <v>165194</v>
      </c>
      <c r="L208" s="3">
        <v>2</v>
      </c>
      <c r="M208" s="3">
        <v>1</v>
      </c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  <c r="AP208" s="11"/>
      <c r="AQ208" s="11"/>
      <c r="AR208" s="11"/>
      <c r="AS208" s="11"/>
      <c r="AT208" s="11"/>
      <c r="AU208" s="11"/>
      <c r="AV208" s="11"/>
      <c r="AW208" s="11"/>
      <c r="AX208" s="11"/>
      <c r="AY208" s="11"/>
      <c r="AZ208" s="11"/>
      <c r="BA208" s="11"/>
      <c r="BB208" s="11"/>
      <c r="BC208" s="11"/>
      <c r="BD208" s="11"/>
      <c r="BE208" s="11"/>
    </row>
    <row r="209" spans="1:57" x14ac:dyDescent="0.2">
      <c r="A209" s="19"/>
      <c r="B209" s="2" t="s">
        <v>219</v>
      </c>
      <c r="C209" s="3" t="s">
        <v>850</v>
      </c>
      <c r="D209" s="2">
        <v>254.0943</v>
      </c>
      <c r="E209" s="3" t="s">
        <v>20</v>
      </c>
      <c r="F209" s="3" t="s">
        <v>858</v>
      </c>
      <c r="G209" s="3">
        <v>138</v>
      </c>
      <c r="H209" s="3" t="s">
        <v>1</v>
      </c>
      <c r="I209" s="3" t="s">
        <v>1</v>
      </c>
      <c r="J209" s="2">
        <v>3825</v>
      </c>
      <c r="K209" s="2">
        <v>6128</v>
      </c>
      <c r="L209" s="3">
        <v>1</v>
      </c>
      <c r="M209" s="3">
        <v>1</v>
      </c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11"/>
      <c r="AM209" s="11"/>
      <c r="AN209" s="11"/>
      <c r="AO209" s="11"/>
      <c r="AP209" s="11"/>
      <c r="AQ209" s="11"/>
      <c r="AR209" s="11"/>
      <c r="AS209" s="11"/>
      <c r="AT209" s="11"/>
      <c r="AU209" s="11"/>
      <c r="AV209" s="11"/>
      <c r="AW209" s="11"/>
      <c r="AX209" s="11"/>
      <c r="AY209" s="11"/>
      <c r="AZ209" s="11"/>
      <c r="BA209" s="11"/>
      <c r="BB209" s="11"/>
      <c r="BC209" s="11"/>
      <c r="BD209" s="11"/>
      <c r="BE209" s="11"/>
    </row>
    <row r="210" spans="1:57" x14ac:dyDescent="0.2">
      <c r="A210" s="19"/>
      <c r="B210" s="2" t="s">
        <v>861</v>
      </c>
      <c r="C210" s="3" t="s">
        <v>860</v>
      </c>
      <c r="D210" s="2">
        <v>256.10989999999998</v>
      </c>
      <c r="E210" s="3" t="s">
        <v>20</v>
      </c>
      <c r="F210" s="3" t="s">
        <v>859</v>
      </c>
      <c r="G210" s="3">
        <v>124</v>
      </c>
      <c r="H210" s="3" t="str">
        <f>"+2H (hydroxy to ketone)"</f>
        <v>+2H (hydroxy to ketone)</v>
      </c>
      <c r="I210" s="3">
        <v>2.0156999999999998</v>
      </c>
      <c r="J210" s="2" t="s">
        <v>1853</v>
      </c>
      <c r="K210" s="2" t="s">
        <v>1853</v>
      </c>
      <c r="L210" s="3">
        <v>2</v>
      </c>
      <c r="M210" s="3">
        <v>1</v>
      </c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  <c r="AP210" s="11"/>
      <c r="AQ210" s="11"/>
      <c r="AR210" s="11"/>
      <c r="AS210" s="11"/>
      <c r="AT210" s="11"/>
      <c r="AU210" s="11"/>
      <c r="AV210" s="11"/>
      <c r="AW210" s="11"/>
      <c r="AX210" s="11"/>
      <c r="AY210" s="11"/>
      <c r="AZ210" s="11"/>
      <c r="BA210" s="11"/>
      <c r="BB210" s="11"/>
      <c r="BC210" s="11"/>
      <c r="BD210" s="11"/>
      <c r="BE210" s="11"/>
    </row>
    <row r="211" spans="1:57" x14ac:dyDescent="0.2">
      <c r="A211" s="19"/>
      <c r="B211" s="2" t="s">
        <v>865</v>
      </c>
      <c r="C211" s="3" t="s">
        <v>862</v>
      </c>
      <c r="D211" s="2">
        <v>210.1045</v>
      </c>
      <c r="E211" s="3" t="s">
        <v>20</v>
      </c>
      <c r="F211" s="3" t="s">
        <v>863</v>
      </c>
      <c r="G211" s="3">
        <v>124</v>
      </c>
      <c r="H211" s="3" t="s">
        <v>864</v>
      </c>
      <c r="I211" s="3">
        <v>43.989800000000002</v>
      </c>
      <c r="J211" s="2" t="s">
        <v>1853</v>
      </c>
      <c r="K211" s="2" t="s">
        <v>1853</v>
      </c>
      <c r="L211" s="3">
        <v>2</v>
      </c>
      <c r="M211" s="3">
        <v>1</v>
      </c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11"/>
      <c r="AM211" s="11"/>
      <c r="AN211" s="11"/>
      <c r="AO211" s="11"/>
      <c r="AP211" s="11"/>
      <c r="AQ211" s="11"/>
      <c r="AR211" s="11"/>
      <c r="AS211" s="11"/>
      <c r="AT211" s="11"/>
      <c r="AU211" s="11"/>
      <c r="AV211" s="11"/>
      <c r="AW211" s="11"/>
      <c r="AX211" s="11"/>
      <c r="AY211" s="11"/>
      <c r="AZ211" s="11"/>
      <c r="BA211" s="11"/>
      <c r="BB211" s="11"/>
      <c r="BC211" s="11"/>
      <c r="BD211" s="11"/>
      <c r="BE211" s="11"/>
    </row>
    <row r="212" spans="1:57" x14ac:dyDescent="0.2">
      <c r="A212" s="19"/>
      <c r="B212" s="2" t="s">
        <v>867</v>
      </c>
      <c r="C212" s="3" t="s">
        <v>868</v>
      </c>
      <c r="D212" s="2">
        <v>272.10480000000001</v>
      </c>
      <c r="E212" s="3" t="s">
        <v>20</v>
      </c>
      <c r="F212" s="3" t="s">
        <v>866</v>
      </c>
      <c r="G212" s="3">
        <v>123</v>
      </c>
      <c r="H212" s="3" t="str">
        <f>"+H2O"</f>
        <v>+H2O</v>
      </c>
      <c r="I212" s="3">
        <f>D212-D209</f>
        <v>18.010500000000008</v>
      </c>
      <c r="J212" s="2" t="s">
        <v>1853</v>
      </c>
      <c r="K212" s="2" t="s">
        <v>1853</v>
      </c>
      <c r="L212" s="3">
        <v>2</v>
      </c>
      <c r="M212" s="3">
        <v>1</v>
      </c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11"/>
      <c r="AM212" s="11"/>
      <c r="AN212" s="11"/>
      <c r="AO212" s="11"/>
      <c r="AP212" s="11"/>
      <c r="AQ212" s="11"/>
      <c r="AR212" s="11"/>
      <c r="AS212" s="11"/>
      <c r="AT212" s="11"/>
      <c r="AU212" s="11"/>
      <c r="AV212" s="11"/>
      <c r="AW212" s="11"/>
      <c r="AX212" s="11"/>
      <c r="AY212" s="11"/>
      <c r="AZ212" s="11"/>
      <c r="BA212" s="11"/>
      <c r="BB212" s="11"/>
      <c r="BC212" s="11"/>
      <c r="BD212" s="11"/>
      <c r="BE212" s="11"/>
    </row>
    <row r="213" spans="1:57" x14ac:dyDescent="0.2">
      <c r="A213" s="19"/>
      <c r="B213" s="2" t="s">
        <v>856</v>
      </c>
      <c r="C213" s="3" t="s">
        <v>857</v>
      </c>
      <c r="D213" s="2">
        <v>430.12639999999999</v>
      </c>
      <c r="E213" s="3" t="s">
        <v>20</v>
      </c>
      <c r="F213" s="3" t="s">
        <v>869</v>
      </c>
      <c r="G213" s="3">
        <v>115</v>
      </c>
      <c r="H213" s="3" t="s">
        <v>74</v>
      </c>
      <c r="I213" s="3">
        <v>176.03210000000001</v>
      </c>
      <c r="J213" s="2">
        <v>131281</v>
      </c>
      <c r="K213" s="2">
        <v>165194</v>
      </c>
      <c r="L213" s="3">
        <v>2</v>
      </c>
      <c r="M213" s="3">
        <v>1</v>
      </c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11"/>
      <c r="AM213" s="11"/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  <c r="AY213" s="11"/>
      <c r="AZ213" s="11"/>
      <c r="BA213" s="11"/>
      <c r="BB213" s="11"/>
      <c r="BC213" s="11"/>
      <c r="BD213" s="11"/>
      <c r="BE213" s="11"/>
    </row>
    <row r="214" spans="1:57" x14ac:dyDescent="0.2">
      <c r="A214" s="20"/>
      <c r="B214" s="14"/>
      <c r="C214" s="14"/>
      <c r="D214" s="14"/>
      <c r="E214" s="14"/>
      <c r="F214" s="14"/>
      <c r="G214" s="14"/>
      <c r="H214" s="14"/>
      <c r="I214" s="14"/>
      <c r="J214" s="23"/>
      <c r="K214" s="23"/>
      <c r="L214" s="14"/>
      <c r="M214" s="14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11"/>
      <c r="AM214" s="11"/>
      <c r="AN214" s="11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  <c r="AY214" s="11"/>
      <c r="AZ214" s="11"/>
      <c r="BA214" s="11"/>
      <c r="BB214" s="11"/>
      <c r="BC214" s="11"/>
      <c r="BD214" s="11"/>
      <c r="BE214" s="11"/>
    </row>
    <row r="215" spans="1:57" x14ac:dyDescent="0.2">
      <c r="A215" s="19">
        <v>36</v>
      </c>
      <c r="B215" s="2" t="s">
        <v>870</v>
      </c>
      <c r="C215" s="3" t="s">
        <v>871</v>
      </c>
      <c r="D215" s="2">
        <v>462.07799999999997</v>
      </c>
      <c r="E215" s="3" t="s">
        <v>17</v>
      </c>
      <c r="F215" s="3" t="s">
        <v>872</v>
      </c>
      <c r="G215" s="3">
        <v>23</v>
      </c>
      <c r="H215" s="3" t="s">
        <v>1</v>
      </c>
      <c r="I215" s="3" t="s">
        <v>1</v>
      </c>
      <c r="J215" s="2">
        <v>456255</v>
      </c>
      <c r="K215" s="2">
        <v>3480</v>
      </c>
      <c r="L215" s="3">
        <v>1</v>
      </c>
      <c r="M215" s="3">
        <v>1</v>
      </c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11"/>
      <c r="AM215" s="11"/>
      <c r="AN215" s="11"/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  <c r="AY215" s="11"/>
      <c r="AZ215" s="11"/>
      <c r="BA215" s="11"/>
      <c r="BB215" s="11"/>
      <c r="BC215" s="11"/>
      <c r="BD215" s="11"/>
      <c r="BE215" s="11"/>
    </row>
    <row r="216" spans="1:57" x14ac:dyDescent="0.2">
      <c r="A216" s="19"/>
      <c r="B216" s="2" t="s">
        <v>870</v>
      </c>
      <c r="C216" s="3" t="s">
        <v>871</v>
      </c>
      <c r="D216" s="2">
        <v>462.07799999999997</v>
      </c>
      <c r="E216" s="3" t="s">
        <v>20</v>
      </c>
      <c r="F216" s="3" t="s">
        <v>873</v>
      </c>
      <c r="G216" s="3">
        <v>112</v>
      </c>
      <c r="H216" s="3" t="s">
        <v>1</v>
      </c>
      <c r="I216" s="3" t="s">
        <v>1</v>
      </c>
      <c r="J216" s="2">
        <v>456255</v>
      </c>
      <c r="K216" s="2">
        <v>3480</v>
      </c>
      <c r="L216" s="3">
        <v>1</v>
      </c>
      <c r="M216" s="3">
        <v>1</v>
      </c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  <c r="AN216" s="11"/>
      <c r="AO216" s="11"/>
      <c r="AP216" s="11"/>
      <c r="AQ216" s="11"/>
      <c r="AR216" s="11"/>
      <c r="AS216" s="11"/>
      <c r="AT216" s="11"/>
      <c r="AU216" s="11"/>
      <c r="AV216" s="11"/>
      <c r="AW216" s="11"/>
      <c r="AX216" s="11"/>
      <c r="AY216" s="11"/>
      <c r="AZ216" s="11"/>
      <c r="BA216" s="11"/>
      <c r="BB216" s="11"/>
      <c r="BC216" s="11"/>
      <c r="BD216" s="11"/>
      <c r="BE216" s="11"/>
    </row>
    <row r="217" spans="1:57" x14ac:dyDescent="0.2">
      <c r="A217" s="20"/>
      <c r="B217" s="14"/>
      <c r="C217" s="14"/>
      <c r="D217" s="14"/>
      <c r="E217" s="14"/>
      <c r="F217" s="14"/>
      <c r="G217" s="14"/>
      <c r="H217" s="14"/>
      <c r="I217" s="14"/>
      <c r="J217" s="23"/>
      <c r="K217" s="23"/>
      <c r="L217" s="14"/>
      <c r="M217" s="14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  <c r="AN217" s="11"/>
      <c r="AO217" s="11"/>
      <c r="AP217" s="11"/>
      <c r="AQ217" s="11"/>
      <c r="AR217" s="11"/>
      <c r="AS217" s="11"/>
      <c r="AT217" s="11"/>
      <c r="AU217" s="11"/>
      <c r="AV217" s="11"/>
      <c r="AW217" s="11"/>
      <c r="AX217" s="11"/>
      <c r="AY217" s="11"/>
      <c r="AZ217" s="11"/>
      <c r="BA217" s="11"/>
      <c r="BB217" s="11"/>
      <c r="BC217" s="11"/>
      <c r="BD217" s="11"/>
      <c r="BE217" s="11"/>
    </row>
    <row r="218" spans="1:57" x14ac:dyDescent="0.2">
      <c r="A218" s="19">
        <v>37</v>
      </c>
      <c r="B218" s="2" t="s">
        <v>220</v>
      </c>
      <c r="C218" s="3" t="s">
        <v>874</v>
      </c>
      <c r="D218" s="2">
        <v>252.07859999999999</v>
      </c>
      <c r="E218" s="3" t="s">
        <v>20</v>
      </c>
      <c r="F218" s="3" t="s">
        <v>875</v>
      </c>
      <c r="G218" s="3">
        <v>182</v>
      </c>
      <c r="H218" s="3" t="s">
        <v>1</v>
      </c>
      <c r="I218" s="3" t="s">
        <v>1</v>
      </c>
      <c r="J218" s="2">
        <v>2197</v>
      </c>
      <c r="K218" s="2">
        <v>133809</v>
      </c>
      <c r="L218" s="3">
        <v>1</v>
      </c>
      <c r="M218" s="3">
        <v>1</v>
      </c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  <c r="AY218" s="11"/>
      <c r="AZ218" s="11"/>
      <c r="BA218" s="11"/>
      <c r="BB218" s="11"/>
      <c r="BC218" s="11"/>
      <c r="BD218" s="11"/>
      <c r="BE218" s="11"/>
    </row>
    <row r="219" spans="1:57" x14ac:dyDescent="0.2">
      <c r="A219" s="19"/>
      <c r="B219" s="2" t="s">
        <v>220</v>
      </c>
      <c r="C219" s="3" t="s">
        <v>874</v>
      </c>
      <c r="D219" s="2">
        <v>252.07859999999999</v>
      </c>
      <c r="E219" s="3" t="s">
        <v>17</v>
      </c>
      <c r="F219" s="3" t="s">
        <v>876</v>
      </c>
      <c r="G219" s="3">
        <v>24</v>
      </c>
      <c r="H219" s="3" t="s">
        <v>1</v>
      </c>
      <c r="I219" s="3" t="s">
        <v>1</v>
      </c>
      <c r="J219" s="2">
        <v>2197</v>
      </c>
      <c r="K219" s="2">
        <v>133809</v>
      </c>
      <c r="L219" s="3">
        <v>1</v>
      </c>
      <c r="M219" s="3">
        <v>1</v>
      </c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  <c r="AY219" s="11"/>
      <c r="AZ219" s="11"/>
      <c r="BA219" s="11"/>
      <c r="BB219" s="11"/>
      <c r="BC219" s="11"/>
      <c r="BD219" s="11"/>
      <c r="BE219" s="11"/>
    </row>
    <row r="220" spans="1:57" x14ac:dyDescent="0.2">
      <c r="A220" s="19"/>
      <c r="B220" s="2" t="s">
        <v>878</v>
      </c>
      <c r="C220" s="3" t="s">
        <v>879</v>
      </c>
      <c r="D220" s="2">
        <v>268.0736</v>
      </c>
      <c r="E220" s="3" t="s">
        <v>17</v>
      </c>
      <c r="F220" s="3" t="s">
        <v>880</v>
      </c>
      <c r="G220" s="3">
        <v>45</v>
      </c>
      <c r="H220" s="3" t="s">
        <v>75</v>
      </c>
      <c r="I220" s="3">
        <v>15.994899999999999</v>
      </c>
      <c r="J220" s="2" t="s">
        <v>1853</v>
      </c>
      <c r="K220" s="2" t="s">
        <v>1853</v>
      </c>
      <c r="L220" s="3">
        <v>2</v>
      </c>
      <c r="M220" s="3">
        <v>1</v>
      </c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  <c r="AY220" s="11"/>
      <c r="AZ220" s="11"/>
      <c r="BA220" s="11"/>
      <c r="BB220" s="11"/>
      <c r="BC220" s="11"/>
      <c r="BD220" s="11"/>
      <c r="BE220" s="11"/>
    </row>
    <row r="221" spans="1:57" x14ac:dyDescent="0.2">
      <c r="A221" s="19"/>
      <c r="B221" s="2" t="s">
        <v>881</v>
      </c>
      <c r="C221" s="3" t="s">
        <v>882</v>
      </c>
      <c r="D221" s="2">
        <v>254.05789999999999</v>
      </c>
      <c r="E221" s="3" t="s">
        <v>17</v>
      </c>
      <c r="F221" s="3" t="s">
        <v>883</v>
      </c>
      <c r="G221" s="3">
        <v>28</v>
      </c>
      <c r="H221" s="3" t="s">
        <v>884</v>
      </c>
      <c r="I221" s="3" t="s">
        <v>885</v>
      </c>
      <c r="J221" s="2" t="s">
        <v>1853</v>
      </c>
      <c r="K221" s="2" t="s">
        <v>1853</v>
      </c>
      <c r="L221" s="3">
        <v>2</v>
      </c>
      <c r="M221" s="3">
        <v>1</v>
      </c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  <c r="AU221" s="11"/>
      <c r="AV221" s="11"/>
      <c r="AW221" s="11"/>
      <c r="AX221" s="11"/>
      <c r="AY221" s="11"/>
      <c r="AZ221" s="11"/>
      <c r="BA221" s="11"/>
      <c r="BB221" s="11"/>
      <c r="BC221" s="11"/>
      <c r="BD221" s="11"/>
      <c r="BE221" s="11"/>
    </row>
    <row r="222" spans="1:57" x14ac:dyDescent="0.2">
      <c r="A222" s="19"/>
      <c r="B222" s="2" t="s">
        <v>888</v>
      </c>
      <c r="C222" s="3" t="s">
        <v>887</v>
      </c>
      <c r="D222" s="2">
        <v>236.08369999999999</v>
      </c>
      <c r="E222" s="3" t="s">
        <v>17</v>
      </c>
      <c r="F222" s="3" t="s">
        <v>886</v>
      </c>
      <c r="G222" s="3">
        <v>27</v>
      </c>
      <c r="H222" s="3" t="str">
        <f>"-O"</f>
        <v>-O</v>
      </c>
      <c r="I222" s="3" t="str">
        <f>"-15.9949"</f>
        <v>-15.9949</v>
      </c>
      <c r="J222" s="2" t="s">
        <v>1853</v>
      </c>
      <c r="K222" s="2" t="s">
        <v>1853</v>
      </c>
      <c r="L222" s="3">
        <v>2</v>
      </c>
      <c r="M222" s="3">
        <v>1</v>
      </c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11"/>
      <c r="AO222" s="11"/>
      <c r="AP222" s="11"/>
      <c r="AQ222" s="11"/>
      <c r="AR222" s="11"/>
      <c r="AS222" s="11"/>
      <c r="AT222" s="11"/>
      <c r="AU222" s="11"/>
      <c r="AV222" s="11"/>
      <c r="AW222" s="11"/>
      <c r="AX222" s="11"/>
      <c r="AY222" s="11"/>
      <c r="AZ222" s="11"/>
      <c r="BA222" s="11"/>
      <c r="BB222" s="11"/>
      <c r="BC222" s="11"/>
      <c r="BD222" s="11"/>
      <c r="BE222" s="11"/>
    </row>
    <row r="223" spans="1:57" x14ac:dyDescent="0.2">
      <c r="A223" s="19"/>
      <c r="B223" s="2" t="s">
        <v>891</v>
      </c>
      <c r="C223" s="3" t="s">
        <v>889</v>
      </c>
      <c r="D223" s="2">
        <v>286.08409999999998</v>
      </c>
      <c r="E223" s="3" t="s">
        <v>20</v>
      </c>
      <c r="F223" s="3" t="s">
        <v>890</v>
      </c>
      <c r="G223" s="3">
        <v>113</v>
      </c>
      <c r="H223" s="3" t="str">
        <f>"+2O +2H"</f>
        <v>+2O +2H</v>
      </c>
      <c r="I223" s="3">
        <v>34.005499999999998</v>
      </c>
      <c r="J223" s="2" t="s">
        <v>1853</v>
      </c>
      <c r="K223" s="2" t="s">
        <v>1853</v>
      </c>
      <c r="L223" s="3">
        <v>2</v>
      </c>
      <c r="M223" s="3">
        <v>1</v>
      </c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  <c r="AP223" s="11"/>
      <c r="AQ223" s="11"/>
      <c r="AR223" s="11"/>
      <c r="AS223" s="11"/>
      <c r="AT223" s="11"/>
      <c r="AU223" s="11"/>
      <c r="AV223" s="11"/>
      <c r="AW223" s="11"/>
      <c r="AX223" s="11"/>
      <c r="AY223" s="11"/>
      <c r="AZ223" s="11"/>
      <c r="BA223" s="11"/>
      <c r="BB223" s="11"/>
      <c r="BC223" s="11"/>
      <c r="BD223" s="11"/>
      <c r="BE223" s="11"/>
    </row>
    <row r="224" spans="1:57" x14ac:dyDescent="0.2">
      <c r="A224" s="19"/>
      <c r="B224" s="2" t="s">
        <v>894</v>
      </c>
      <c r="C224" s="3" t="s">
        <v>892</v>
      </c>
      <c r="D224" s="2">
        <v>270.05279999999999</v>
      </c>
      <c r="E224" s="3" t="s">
        <v>20</v>
      </c>
      <c r="F224" s="3" t="s">
        <v>893</v>
      </c>
      <c r="G224" s="3">
        <v>112</v>
      </c>
      <c r="H224" s="3" t="s">
        <v>895</v>
      </c>
      <c r="I224" s="3" t="s">
        <v>896</v>
      </c>
      <c r="J224" s="2" t="s">
        <v>1853</v>
      </c>
      <c r="K224" s="2" t="s">
        <v>1853</v>
      </c>
      <c r="L224" s="3">
        <v>2</v>
      </c>
      <c r="M224" s="3">
        <v>1</v>
      </c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  <c r="AL224" s="11"/>
      <c r="AM224" s="11"/>
      <c r="AN224" s="11"/>
      <c r="AO224" s="11"/>
      <c r="AP224" s="11"/>
      <c r="AQ224" s="11"/>
      <c r="AR224" s="11"/>
      <c r="AS224" s="11"/>
      <c r="AT224" s="11"/>
      <c r="AU224" s="11"/>
      <c r="AV224" s="11"/>
      <c r="AW224" s="11"/>
      <c r="AX224" s="11"/>
      <c r="AY224" s="11"/>
      <c r="AZ224" s="11"/>
      <c r="BA224" s="11"/>
      <c r="BB224" s="11"/>
      <c r="BC224" s="11"/>
      <c r="BD224" s="11"/>
      <c r="BE224" s="11"/>
    </row>
    <row r="225" spans="1:57" x14ac:dyDescent="0.2">
      <c r="A225" s="19"/>
      <c r="B225" s="2" t="s">
        <v>897</v>
      </c>
      <c r="C225" s="3" t="s">
        <v>898</v>
      </c>
      <c r="D225" s="2">
        <v>270.08920000000001</v>
      </c>
      <c r="E225" s="3" t="s">
        <v>20</v>
      </c>
      <c r="F225" s="3" t="s">
        <v>899</v>
      </c>
      <c r="G225" s="3">
        <v>76</v>
      </c>
      <c r="H225" s="3" t="s">
        <v>900</v>
      </c>
      <c r="I225" s="3">
        <v>18.0106</v>
      </c>
      <c r="J225" s="2" t="s">
        <v>1853</v>
      </c>
      <c r="K225" s="2" t="s">
        <v>1853</v>
      </c>
      <c r="L225" s="3">
        <v>2</v>
      </c>
      <c r="M225" s="3">
        <v>1</v>
      </c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  <c r="AL225" s="11"/>
      <c r="AM225" s="11"/>
      <c r="AN225" s="11"/>
      <c r="AO225" s="11"/>
      <c r="AP225" s="11"/>
      <c r="AQ225" s="11"/>
      <c r="AR225" s="11"/>
      <c r="AS225" s="11"/>
      <c r="AT225" s="11"/>
      <c r="AU225" s="11"/>
      <c r="AV225" s="11"/>
      <c r="AW225" s="11"/>
      <c r="AX225" s="11"/>
      <c r="AY225" s="11"/>
      <c r="AZ225" s="11"/>
      <c r="BA225" s="11"/>
      <c r="BB225" s="11"/>
      <c r="BC225" s="11"/>
      <c r="BD225" s="11"/>
      <c r="BE225" s="11"/>
    </row>
    <row r="226" spans="1:57" x14ac:dyDescent="0.2">
      <c r="A226" s="20"/>
      <c r="B226" s="14"/>
      <c r="C226" s="14"/>
      <c r="D226" s="14"/>
      <c r="E226" s="14"/>
      <c r="F226" s="14"/>
      <c r="G226" s="14"/>
      <c r="H226" s="14"/>
      <c r="I226" s="14"/>
      <c r="J226" s="23"/>
      <c r="K226" s="23"/>
      <c r="L226" s="14"/>
      <c r="M226" s="14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AF226" s="11"/>
      <c r="AG226" s="11"/>
      <c r="AH226" s="11"/>
      <c r="AI226" s="11"/>
      <c r="AJ226" s="11"/>
      <c r="AK226" s="11"/>
      <c r="AL226" s="11"/>
      <c r="AM226" s="11"/>
      <c r="AN226" s="11"/>
      <c r="AO226" s="11"/>
      <c r="AP226" s="11"/>
      <c r="AQ226" s="11"/>
      <c r="AR226" s="11"/>
      <c r="AS226" s="11"/>
      <c r="AT226" s="11"/>
      <c r="AU226" s="11"/>
      <c r="AV226" s="11"/>
      <c r="AW226" s="11"/>
      <c r="AX226" s="11"/>
      <c r="AY226" s="11"/>
      <c r="AZ226" s="11"/>
      <c r="BA226" s="11"/>
      <c r="BB226" s="11"/>
      <c r="BC226" s="11"/>
      <c r="BD226" s="11"/>
      <c r="BE226" s="11"/>
    </row>
    <row r="227" spans="1:57" x14ac:dyDescent="0.2">
      <c r="A227" s="19">
        <v>38</v>
      </c>
      <c r="B227" s="2" t="s">
        <v>901</v>
      </c>
      <c r="C227" s="3" t="s">
        <v>902</v>
      </c>
      <c r="D227" s="2">
        <v>351.16950000000003</v>
      </c>
      <c r="E227" s="3" t="s">
        <v>17</v>
      </c>
      <c r="F227" s="3" t="s">
        <v>903</v>
      </c>
      <c r="G227" s="3">
        <v>39</v>
      </c>
      <c r="H227" s="3" t="s">
        <v>1</v>
      </c>
      <c r="I227" s="3" t="s">
        <v>1</v>
      </c>
      <c r="J227" s="2">
        <v>4848</v>
      </c>
      <c r="K227" s="2">
        <v>8247</v>
      </c>
      <c r="L227" s="3">
        <v>1</v>
      </c>
      <c r="M227" s="3">
        <v>1</v>
      </c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  <c r="AV227" s="11"/>
      <c r="AW227" s="11"/>
      <c r="AX227" s="11"/>
      <c r="AY227" s="11"/>
      <c r="AZ227" s="11"/>
      <c r="BA227" s="11"/>
      <c r="BB227" s="11"/>
      <c r="BC227" s="11"/>
      <c r="BD227" s="11"/>
      <c r="BE227" s="11"/>
    </row>
    <row r="228" spans="1:57" x14ac:dyDescent="0.2">
      <c r="A228" s="19"/>
      <c r="B228" s="2" t="s">
        <v>904</v>
      </c>
      <c r="C228" s="3" t="s">
        <v>905</v>
      </c>
      <c r="D228" s="2">
        <v>367.1644</v>
      </c>
      <c r="E228" s="3" t="s">
        <v>17</v>
      </c>
      <c r="F228" s="3" t="s">
        <v>906</v>
      </c>
      <c r="G228" s="3">
        <v>90</v>
      </c>
      <c r="H228" s="3" t="s">
        <v>75</v>
      </c>
      <c r="I228" s="3">
        <v>15.994899999999999</v>
      </c>
      <c r="J228" s="2" t="s">
        <v>1853</v>
      </c>
      <c r="K228" s="2" t="s">
        <v>1853</v>
      </c>
      <c r="L228" s="3">
        <v>2</v>
      </c>
      <c r="M228" s="3">
        <v>1</v>
      </c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  <c r="AL228" s="11"/>
      <c r="AM228" s="11"/>
      <c r="AN228" s="11"/>
      <c r="AO228" s="11"/>
      <c r="AP228" s="11"/>
      <c r="AQ228" s="11"/>
      <c r="AR228" s="11"/>
      <c r="AS228" s="11"/>
      <c r="AT228" s="11"/>
      <c r="AU228" s="11"/>
      <c r="AV228" s="11"/>
      <c r="AW228" s="11"/>
      <c r="AX228" s="11"/>
      <c r="AY228" s="11"/>
      <c r="AZ228" s="11"/>
      <c r="BA228" s="11"/>
      <c r="BB228" s="11"/>
      <c r="BC228" s="11"/>
      <c r="BD228" s="11"/>
      <c r="BE228" s="11"/>
    </row>
    <row r="229" spans="1:57" x14ac:dyDescent="0.2">
      <c r="A229" s="19"/>
      <c r="B229" s="2" t="s">
        <v>907</v>
      </c>
      <c r="C229" s="3" t="s">
        <v>909</v>
      </c>
      <c r="D229" s="2">
        <v>337.15379999999999</v>
      </c>
      <c r="E229" s="3" t="s">
        <v>17</v>
      </c>
      <c r="F229" s="3" t="s">
        <v>908</v>
      </c>
      <c r="G229" s="3">
        <v>40</v>
      </c>
      <c r="H229" s="3" t="s">
        <v>76</v>
      </c>
      <c r="I229" s="3">
        <v>14.015700000000001</v>
      </c>
      <c r="J229" s="2" t="s">
        <v>1853</v>
      </c>
      <c r="K229" s="2" t="s">
        <v>1853</v>
      </c>
      <c r="L229" s="3">
        <v>2</v>
      </c>
      <c r="M229" s="3">
        <v>1</v>
      </c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  <c r="AP229" s="11"/>
      <c r="AQ229" s="11"/>
      <c r="AR229" s="11"/>
      <c r="AS229" s="11"/>
      <c r="AT229" s="11"/>
      <c r="AU229" s="11"/>
      <c r="AV229" s="11"/>
      <c r="AW229" s="11"/>
      <c r="AX229" s="11"/>
      <c r="AY229" s="11"/>
      <c r="AZ229" s="11"/>
      <c r="BA229" s="11"/>
      <c r="BB229" s="11"/>
      <c r="BC229" s="11"/>
      <c r="BD229" s="11"/>
      <c r="BE229" s="11"/>
    </row>
    <row r="230" spans="1:57" x14ac:dyDescent="0.2">
      <c r="A230" s="19"/>
      <c r="B230" s="2" t="s">
        <v>901</v>
      </c>
      <c r="C230" s="3" t="s">
        <v>902</v>
      </c>
      <c r="D230" s="2">
        <v>351.16950000000003</v>
      </c>
      <c r="E230" s="3" t="s">
        <v>20</v>
      </c>
      <c r="F230" s="3" t="s">
        <v>910</v>
      </c>
      <c r="G230" s="3">
        <v>29</v>
      </c>
      <c r="H230" s="3" t="s">
        <v>1</v>
      </c>
      <c r="I230" s="3" t="s">
        <v>1</v>
      </c>
      <c r="J230" s="2">
        <v>4848</v>
      </c>
      <c r="K230" s="2">
        <v>8247</v>
      </c>
      <c r="L230" s="3">
        <v>1</v>
      </c>
      <c r="M230" s="3">
        <v>1</v>
      </c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  <c r="AP230" s="11"/>
      <c r="AQ230" s="11"/>
      <c r="AR230" s="11"/>
      <c r="AS230" s="11"/>
      <c r="AT230" s="11"/>
      <c r="AU230" s="11"/>
      <c r="AV230" s="11"/>
      <c r="AW230" s="11"/>
      <c r="AX230" s="11"/>
      <c r="AY230" s="11"/>
      <c r="AZ230" s="11"/>
      <c r="BA230" s="11"/>
      <c r="BB230" s="11"/>
      <c r="BC230" s="11"/>
      <c r="BD230" s="11"/>
      <c r="BE230" s="11"/>
    </row>
    <row r="231" spans="1:57" x14ac:dyDescent="0.2">
      <c r="A231" s="20"/>
      <c r="B231" s="14"/>
      <c r="C231" s="14"/>
      <c r="D231" s="14"/>
      <c r="E231" s="14"/>
      <c r="F231" s="14"/>
      <c r="G231" s="14"/>
      <c r="H231" s="14"/>
      <c r="I231" s="14"/>
      <c r="J231" s="23"/>
      <c r="K231" s="23"/>
      <c r="L231" s="14"/>
      <c r="M231" s="14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1"/>
      <c r="AK231" s="11"/>
      <c r="AL231" s="11"/>
      <c r="AM231" s="11"/>
      <c r="AN231" s="11"/>
      <c r="AO231" s="11"/>
      <c r="AP231" s="11"/>
      <c r="AQ231" s="11"/>
      <c r="AR231" s="11"/>
      <c r="AS231" s="11"/>
      <c r="AT231" s="11"/>
      <c r="AU231" s="11"/>
      <c r="AV231" s="11"/>
      <c r="AW231" s="11"/>
      <c r="AX231" s="11"/>
      <c r="AY231" s="11"/>
      <c r="AZ231" s="11"/>
      <c r="BA231" s="11"/>
      <c r="BB231" s="11"/>
      <c r="BC231" s="11"/>
      <c r="BD231" s="11"/>
      <c r="BE231" s="11"/>
    </row>
    <row r="232" spans="1:57" x14ac:dyDescent="0.2">
      <c r="A232" s="19">
        <v>39</v>
      </c>
      <c r="B232" s="2" t="s">
        <v>911</v>
      </c>
      <c r="C232" s="3" t="s">
        <v>912</v>
      </c>
      <c r="D232" s="2">
        <v>314.1413</v>
      </c>
      <c r="E232" s="3" t="s">
        <v>17</v>
      </c>
      <c r="F232" s="3" t="s">
        <v>913</v>
      </c>
      <c r="G232" s="3">
        <v>38</v>
      </c>
      <c r="H232" s="3" t="s">
        <v>1</v>
      </c>
      <c r="I232" s="3" t="s">
        <v>1</v>
      </c>
      <c r="J232" s="2">
        <v>3001055</v>
      </c>
      <c r="K232" s="2">
        <v>8776</v>
      </c>
      <c r="L232" s="3">
        <v>1</v>
      </c>
      <c r="M232" s="3">
        <v>1</v>
      </c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1"/>
      <c r="AF232" s="11"/>
      <c r="AG232" s="11"/>
      <c r="AH232" s="11"/>
      <c r="AI232" s="11"/>
      <c r="AJ232" s="11"/>
      <c r="AK232" s="11"/>
      <c r="AL232" s="11"/>
      <c r="AM232" s="11"/>
      <c r="AN232" s="11"/>
      <c r="AO232" s="11"/>
      <c r="AP232" s="11"/>
      <c r="AQ232" s="11"/>
      <c r="AR232" s="11"/>
      <c r="AS232" s="11"/>
      <c r="AT232" s="11"/>
      <c r="AU232" s="11"/>
      <c r="AV232" s="11"/>
      <c r="AW232" s="11"/>
      <c r="AX232" s="11"/>
      <c r="AY232" s="11"/>
      <c r="AZ232" s="11"/>
      <c r="BA232" s="11"/>
      <c r="BB232" s="11"/>
      <c r="BC232" s="11"/>
      <c r="BD232" s="11"/>
      <c r="BE232" s="11"/>
    </row>
    <row r="233" spans="1:57" x14ac:dyDescent="0.2">
      <c r="A233" s="19"/>
      <c r="B233" s="2" t="s">
        <v>911</v>
      </c>
      <c r="C233" s="3" t="s">
        <v>912</v>
      </c>
      <c r="D233" s="2">
        <v>314.1413</v>
      </c>
      <c r="E233" s="3" t="s">
        <v>20</v>
      </c>
      <c r="F233" s="3" t="s">
        <v>914</v>
      </c>
      <c r="G233" s="3">
        <v>25</v>
      </c>
      <c r="H233" s="3" t="s">
        <v>1</v>
      </c>
      <c r="I233" s="3" t="s">
        <v>1</v>
      </c>
      <c r="J233" s="2">
        <v>3001055</v>
      </c>
      <c r="K233" s="2">
        <v>8776</v>
      </c>
      <c r="L233" s="3">
        <v>1</v>
      </c>
      <c r="M233" s="3">
        <v>1</v>
      </c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  <c r="AL233" s="11"/>
      <c r="AM233" s="11"/>
      <c r="AN233" s="11"/>
      <c r="AO233" s="11"/>
      <c r="AP233" s="11"/>
      <c r="AQ233" s="11"/>
      <c r="AR233" s="11"/>
      <c r="AS233" s="11"/>
      <c r="AT233" s="11"/>
      <c r="AU233" s="11"/>
      <c r="AV233" s="11"/>
      <c r="AW233" s="11"/>
      <c r="AX233" s="11"/>
      <c r="AY233" s="11"/>
      <c r="AZ233" s="11"/>
      <c r="BA233" s="11"/>
      <c r="BB233" s="11"/>
      <c r="BC233" s="11"/>
      <c r="BD233" s="11"/>
      <c r="BE233" s="11"/>
    </row>
    <row r="234" spans="1:57" x14ac:dyDescent="0.2">
      <c r="A234" s="19"/>
      <c r="B234" s="2" t="s">
        <v>915</v>
      </c>
      <c r="C234" s="3" t="s">
        <v>916</v>
      </c>
      <c r="D234" s="2">
        <v>300.12560000000002</v>
      </c>
      <c r="E234" s="3" t="s">
        <v>17</v>
      </c>
      <c r="F234" s="3" t="s">
        <v>920</v>
      </c>
      <c r="G234" s="3">
        <v>39</v>
      </c>
      <c r="H234" s="3" t="s">
        <v>76</v>
      </c>
      <c r="I234" s="3" t="str">
        <f>"-14.0157"</f>
        <v>-14.0157</v>
      </c>
      <c r="J234" s="2" t="s">
        <v>1853</v>
      </c>
      <c r="K234" s="2">
        <v>132051</v>
      </c>
      <c r="L234" s="3">
        <v>2</v>
      </c>
      <c r="M234" s="3">
        <v>1</v>
      </c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  <c r="AV234" s="11"/>
      <c r="AW234" s="11"/>
      <c r="AX234" s="11"/>
      <c r="AY234" s="11"/>
      <c r="AZ234" s="11"/>
      <c r="BA234" s="11"/>
      <c r="BB234" s="11"/>
      <c r="BC234" s="11"/>
      <c r="BD234" s="11"/>
      <c r="BE234" s="11"/>
    </row>
    <row r="235" spans="1:57" x14ac:dyDescent="0.2">
      <c r="A235" s="19"/>
      <c r="B235" s="2" t="s">
        <v>917</v>
      </c>
      <c r="C235" s="3" t="s">
        <v>918</v>
      </c>
      <c r="D235" s="2">
        <v>330.13619999999997</v>
      </c>
      <c r="E235" s="3" t="s">
        <v>17</v>
      </c>
      <c r="F235" s="3" t="s">
        <v>919</v>
      </c>
      <c r="G235" s="3">
        <v>40</v>
      </c>
      <c r="H235" s="3" t="s">
        <v>75</v>
      </c>
      <c r="I235" s="3">
        <v>15.994899999999999</v>
      </c>
      <c r="J235" s="2">
        <v>3033889</v>
      </c>
      <c r="K235" s="2">
        <v>83497</v>
      </c>
      <c r="L235" s="3">
        <v>2</v>
      </c>
      <c r="M235" s="3">
        <v>1</v>
      </c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  <c r="AL235" s="11"/>
      <c r="AM235" s="11"/>
      <c r="AN235" s="11"/>
      <c r="AO235" s="11"/>
      <c r="AP235" s="11"/>
      <c r="AQ235" s="11"/>
      <c r="AR235" s="11"/>
      <c r="AS235" s="11"/>
      <c r="AT235" s="11"/>
      <c r="AU235" s="11"/>
      <c r="AV235" s="11"/>
      <c r="AW235" s="11"/>
      <c r="AX235" s="11"/>
      <c r="AY235" s="11"/>
      <c r="AZ235" s="11"/>
      <c r="BA235" s="11"/>
      <c r="BB235" s="11"/>
      <c r="BC235" s="11"/>
      <c r="BD235" s="11"/>
      <c r="BE235" s="11"/>
    </row>
    <row r="236" spans="1:57" x14ac:dyDescent="0.2">
      <c r="A236" s="19"/>
      <c r="B236" s="2" t="s">
        <v>921</v>
      </c>
      <c r="C236" s="3" t="s">
        <v>922</v>
      </c>
      <c r="D236" s="2">
        <v>328.15690000000001</v>
      </c>
      <c r="E236" s="3" t="s">
        <v>17</v>
      </c>
      <c r="F236" s="3" t="s">
        <v>923</v>
      </c>
      <c r="G236" s="3">
        <v>37</v>
      </c>
      <c r="H236" s="3" t="s">
        <v>924</v>
      </c>
      <c r="I236" s="3">
        <v>14.015700000000001</v>
      </c>
      <c r="J236" s="2" t="s">
        <v>1853</v>
      </c>
      <c r="K236" s="2" t="s">
        <v>1853</v>
      </c>
      <c r="L236" s="3">
        <v>2</v>
      </c>
      <c r="M236" s="3">
        <v>1</v>
      </c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  <c r="AF236" s="11"/>
      <c r="AG236" s="11"/>
      <c r="AH236" s="11"/>
      <c r="AI236" s="11"/>
      <c r="AJ236" s="11"/>
      <c r="AK236" s="11"/>
      <c r="AL236" s="11"/>
      <c r="AM236" s="11"/>
      <c r="AN236" s="11"/>
      <c r="AO236" s="11"/>
      <c r="AP236" s="11"/>
      <c r="AQ236" s="11"/>
      <c r="AR236" s="11"/>
      <c r="AS236" s="11"/>
      <c r="AT236" s="11"/>
      <c r="AU236" s="11"/>
      <c r="AV236" s="11"/>
      <c r="AW236" s="11"/>
      <c r="AX236" s="11"/>
      <c r="AY236" s="11"/>
      <c r="AZ236" s="11"/>
      <c r="BA236" s="11"/>
      <c r="BB236" s="11"/>
      <c r="BC236" s="11"/>
      <c r="BD236" s="11"/>
      <c r="BE236" s="11"/>
    </row>
    <row r="237" spans="1:57" x14ac:dyDescent="0.2">
      <c r="A237" s="19"/>
      <c r="B237" s="2" t="s">
        <v>925</v>
      </c>
      <c r="C237" s="3" t="s">
        <v>926</v>
      </c>
      <c r="D237" s="2">
        <v>344.15179999999998</v>
      </c>
      <c r="E237" s="3" t="s">
        <v>17</v>
      </c>
      <c r="F237" s="3" t="s">
        <v>927</v>
      </c>
      <c r="G237" s="3">
        <v>37</v>
      </c>
      <c r="H237" s="3" t="s">
        <v>928</v>
      </c>
      <c r="I237" s="3" t="s">
        <v>929</v>
      </c>
      <c r="J237" s="2" t="s">
        <v>1853</v>
      </c>
      <c r="K237" s="2" t="s">
        <v>1853</v>
      </c>
      <c r="L237" s="3">
        <v>2</v>
      </c>
      <c r="M237" s="3">
        <v>1</v>
      </c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  <c r="AF237" s="11"/>
      <c r="AG237" s="11"/>
      <c r="AH237" s="11"/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  <c r="AU237" s="11"/>
      <c r="AV237" s="11"/>
      <c r="AW237" s="11"/>
      <c r="AX237" s="11"/>
      <c r="AY237" s="11"/>
      <c r="AZ237" s="11"/>
      <c r="BA237" s="11"/>
      <c r="BB237" s="11"/>
      <c r="BC237" s="11"/>
      <c r="BD237" s="11"/>
      <c r="BE237" s="11"/>
    </row>
    <row r="238" spans="1:57" x14ac:dyDescent="0.2">
      <c r="A238" s="20"/>
      <c r="B238" s="14"/>
      <c r="C238" s="14"/>
      <c r="D238" s="14"/>
      <c r="E238" s="14"/>
      <c r="F238" s="14"/>
      <c r="G238" s="14"/>
      <c r="H238" s="14"/>
      <c r="I238" s="14"/>
      <c r="J238" s="23"/>
      <c r="K238" s="23"/>
      <c r="L238" s="14"/>
      <c r="M238" s="14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1"/>
      <c r="AF238" s="11"/>
      <c r="AG238" s="11"/>
      <c r="AH238" s="11"/>
      <c r="AI238" s="11"/>
      <c r="AJ238" s="11"/>
      <c r="AK238" s="11"/>
      <c r="AL238" s="11"/>
      <c r="AM238" s="11"/>
      <c r="AN238" s="11"/>
      <c r="AO238" s="11"/>
      <c r="AP238" s="11"/>
      <c r="AQ238" s="11"/>
      <c r="AR238" s="11"/>
      <c r="AS238" s="11"/>
      <c r="AT238" s="11"/>
      <c r="AU238" s="11"/>
      <c r="AV238" s="11"/>
      <c r="AW238" s="11"/>
      <c r="AX238" s="11"/>
      <c r="AY238" s="11"/>
      <c r="AZ238" s="11"/>
      <c r="BA238" s="11"/>
      <c r="BB238" s="11"/>
      <c r="BC238" s="11"/>
      <c r="BD238" s="11"/>
      <c r="BE238" s="11"/>
    </row>
    <row r="239" spans="1:57" x14ac:dyDescent="0.2">
      <c r="A239" s="19">
        <v>40</v>
      </c>
      <c r="B239" s="2" t="s">
        <v>930</v>
      </c>
      <c r="C239" s="3" t="s">
        <v>931</v>
      </c>
      <c r="D239" s="2">
        <v>380.02499999999998</v>
      </c>
      <c r="E239" s="3" t="s">
        <v>17</v>
      </c>
      <c r="F239" s="3" t="s">
        <v>932</v>
      </c>
      <c r="G239" s="3">
        <v>27</v>
      </c>
      <c r="H239" s="3" t="s">
        <v>1</v>
      </c>
      <c r="I239" s="3" t="s">
        <v>1</v>
      </c>
      <c r="J239" s="2">
        <v>3198</v>
      </c>
      <c r="K239" s="2">
        <v>4754</v>
      </c>
      <c r="L239" s="3">
        <v>1</v>
      </c>
      <c r="M239" s="3">
        <v>1</v>
      </c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1"/>
      <c r="AF239" s="11"/>
      <c r="AG239" s="11"/>
      <c r="AH239" s="11"/>
      <c r="AI239" s="11"/>
      <c r="AJ239" s="11"/>
      <c r="AK239" s="11"/>
      <c r="AL239" s="11"/>
      <c r="AM239" s="11"/>
      <c r="AN239" s="11"/>
      <c r="AO239" s="11"/>
      <c r="AP239" s="11"/>
      <c r="AQ239" s="11"/>
      <c r="AR239" s="11"/>
      <c r="AS239" s="11"/>
      <c r="AT239" s="11"/>
      <c r="AU239" s="11"/>
      <c r="AV239" s="11"/>
      <c r="AW239" s="11"/>
      <c r="AX239" s="11"/>
      <c r="AY239" s="11"/>
      <c r="AZ239" s="11"/>
      <c r="BA239" s="11"/>
      <c r="BB239" s="11"/>
      <c r="BC239" s="11"/>
      <c r="BD239" s="11"/>
      <c r="BE239" s="11"/>
    </row>
    <row r="240" spans="1:57" x14ac:dyDescent="0.2">
      <c r="A240" s="19"/>
      <c r="B240" s="2" t="s">
        <v>933</v>
      </c>
      <c r="C240" s="3" t="s">
        <v>934</v>
      </c>
      <c r="D240" s="2">
        <v>556.05709999999999</v>
      </c>
      <c r="E240" s="3" t="s">
        <v>17</v>
      </c>
      <c r="F240" s="3" t="s">
        <v>935</v>
      </c>
      <c r="G240" s="3">
        <v>29</v>
      </c>
      <c r="H240" s="3" t="s">
        <v>74</v>
      </c>
      <c r="I240" s="3">
        <v>176.03210000000001</v>
      </c>
      <c r="J240" s="2" t="s">
        <v>1853</v>
      </c>
      <c r="K240" s="2" t="s">
        <v>1853</v>
      </c>
      <c r="L240" s="3">
        <v>2</v>
      </c>
      <c r="M240" s="3">
        <v>1</v>
      </c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  <c r="AL240" s="11"/>
      <c r="AM240" s="11"/>
      <c r="AN240" s="11"/>
      <c r="AO240" s="11"/>
      <c r="AP240" s="11"/>
      <c r="AQ240" s="11"/>
      <c r="AR240" s="11"/>
      <c r="AS240" s="11"/>
      <c r="AT240" s="11"/>
      <c r="AU240" s="11"/>
      <c r="AV240" s="11"/>
      <c r="AW240" s="11"/>
      <c r="AX240" s="11"/>
      <c r="AY240" s="11"/>
      <c r="AZ240" s="11"/>
      <c r="BA240" s="11"/>
      <c r="BB240" s="11"/>
      <c r="BC240" s="11"/>
      <c r="BD240" s="11"/>
      <c r="BE240" s="11"/>
    </row>
    <row r="241" spans="1:57" x14ac:dyDescent="0.2">
      <c r="A241" s="19"/>
      <c r="B241" s="2" t="s">
        <v>936</v>
      </c>
      <c r="C241" s="3" t="s">
        <v>938</v>
      </c>
      <c r="D241" s="2">
        <v>256.017</v>
      </c>
      <c r="E241" s="3" t="s">
        <v>17</v>
      </c>
      <c r="F241" s="3" t="s">
        <v>937</v>
      </c>
      <c r="G241" s="3">
        <v>29</v>
      </c>
      <c r="H241" s="3" t="str">
        <f>"-C7H5Cl"</f>
        <v>-C7H5Cl</v>
      </c>
      <c r="I241" s="3">
        <v>124.008</v>
      </c>
      <c r="J241" s="2" t="s">
        <v>1853</v>
      </c>
      <c r="K241" s="2" t="s">
        <v>1853</v>
      </c>
      <c r="L241" s="3">
        <v>2</v>
      </c>
      <c r="M241" s="3">
        <v>1</v>
      </c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  <c r="AU241" s="11"/>
      <c r="AV241" s="11"/>
      <c r="AW241" s="11"/>
      <c r="AX241" s="11"/>
      <c r="AY241" s="11"/>
      <c r="AZ241" s="11"/>
      <c r="BA241" s="11"/>
      <c r="BB241" s="11"/>
      <c r="BC241" s="11"/>
      <c r="BD241" s="11"/>
      <c r="BE241" s="11"/>
    </row>
    <row r="242" spans="1:57" x14ac:dyDescent="0.2">
      <c r="A242" s="19"/>
      <c r="B242" s="2" t="s">
        <v>939</v>
      </c>
      <c r="C242" s="3" t="s">
        <v>940</v>
      </c>
      <c r="D242" s="2">
        <v>272.01190000000003</v>
      </c>
      <c r="E242" s="3" t="s">
        <v>17</v>
      </c>
      <c r="F242" s="3" t="s">
        <v>941</v>
      </c>
      <c r="G242" s="3">
        <v>25</v>
      </c>
      <c r="H242" s="3" t="str">
        <f>"-C7H5Cl +O"</f>
        <v>-C7H5Cl +O</v>
      </c>
      <c r="I242" s="3" t="s">
        <v>942</v>
      </c>
      <c r="J242" s="2" t="s">
        <v>1853</v>
      </c>
      <c r="K242" s="2" t="s">
        <v>1853</v>
      </c>
      <c r="L242" s="3">
        <v>2</v>
      </c>
      <c r="M242" s="3">
        <v>1</v>
      </c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  <c r="AL242" s="11"/>
      <c r="AM242" s="11"/>
      <c r="AN242" s="11"/>
      <c r="AO242" s="11"/>
      <c r="AP242" s="11"/>
      <c r="AQ242" s="11"/>
      <c r="AR242" s="11"/>
      <c r="AS242" s="11"/>
      <c r="AT242" s="11"/>
      <c r="AU242" s="11"/>
      <c r="AV242" s="11"/>
      <c r="AW242" s="11"/>
      <c r="AX242" s="11"/>
      <c r="AY242" s="11"/>
      <c r="AZ242" s="11"/>
      <c r="BA242" s="11"/>
      <c r="BB242" s="11"/>
      <c r="BC242" s="11"/>
      <c r="BD242" s="11"/>
      <c r="BE242" s="11"/>
    </row>
    <row r="243" spans="1:57" x14ac:dyDescent="0.2">
      <c r="A243" s="20"/>
      <c r="B243" s="14"/>
      <c r="C243" s="14"/>
      <c r="D243" s="14"/>
      <c r="E243" s="14"/>
      <c r="F243" s="14"/>
      <c r="G243" s="14"/>
      <c r="H243" s="14"/>
      <c r="I243" s="14"/>
      <c r="J243" s="23"/>
      <c r="K243" s="23"/>
      <c r="L243" s="14"/>
      <c r="M243" s="14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1"/>
      <c r="AW243" s="11"/>
      <c r="AX243" s="11"/>
      <c r="AY243" s="11"/>
      <c r="AZ243" s="11"/>
      <c r="BA243" s="11"/>
      <c r="BB243" s="11"/>
      <c r="BC243" s="11"/>
      <c r="BD243" s="11"/>
      <c r="BE243" s="11"/>
    </row>
    <row r="244" spans="1:57" x14ac:dyDescent="0.2">
      <c r="A244" s="19">
        <v>41</v>
      </c>
      <c r="B244" s="2" t="s">
        <v>221</v>
      </c>
      <c r="C244" s="3" t="s">
        <v>943</v>
      </c>
      <c r="D244" s="2">
        <v>405.22640000000001</v>
      </c>
      <c r="E244" s="3" t="s">
        <v>17</v>
      </c>
      <c r="F244" s="3" t="s">
        <v>944</v>
      </c>
      <c r="G244" s="3">
        <v>94</v>
      </c>
      <c r="H244" s="3" t="s">
        <v>1</v>
      </c>
      <c r="I244" s="3" t="s">
        <v>1</v>
      </c>
      <c r="J244" s="2">
        <v>5362119</v>
      </c>
      <c r="K244" s="2">
        <v>43755</v>
      </c>
      <c r="L244" s="3">
        <v>1</v>
      </c>
      <c r="M244" s="3">
        <v>1</v>
      </c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  <c r="AF244" s="11"/>
      <c r="AG244" s="11"/>
      <c r="AH244" s="11"/>
      <c r="AI244" s="11"/>
      <c r="AJ244" s="11"/>
      <c r="AK244" s="11"/>
      <c r="AL244" s="11"/>
      <c r="AM244" s="11"/>
      <c r="AN244" s="11"/>
      <c r="AO244" s="11"/>
      <c r="AP244" s="11"/>
      <c r="AQ244" s="11"/>
      <c r="AR244" s="11"/>
      <c r="AS244" s="11"/>
      <c r="AT244" s="11"/>
      <c r="AU244" s="11"/>
      <c r="AV244" s="11"/>
      <c r="AW244" s="11"/>
      <c r="AX244" s="11"/>
      <c r="AY244" s="11"/>
      <c r="AZ244" s="11"/>
      <c r="BA244" s="11"/>
      <c r="BB244" s="11"/>
      <c r="BC244" s="11"/>
      <c r="BD244" s="11"/>
      <c r="BE244" s="11"/>
    </row>
    <row r="245" spans="1:57" x14ac:dyDescent="0.2">
      <c r="A245" s="19"/>
      <c r="B245" s="2" t="s">
        <v>221</v>
      </c>
      <c r="C245" s="3" t="s">
        <v>943</v>
      </c>
      <c r="D245" s="2">
        <v>405.22640000000001</v>
      </c>
      <c r="E245" s="3" t="s">
        <v>20</v>
      </c>
      <c r="F245" s="3" t="s">
        <v>945</v>
      </c>
      <c r="G245" s="3">
        <v>23</v>
      </c>
      <c r="H245" s="3" t="s">
        <v>1</v>
      </c>
      <c r="I245" s="3" t="s">
        <v>1</v>
      </c>
      <c r="J245" s="2">
        <v>5362119</v>
      </c>
      <c r="K245" s="2">
        <v>43755</v>
      </c>
      <c r="L245" s="3">
        <v>1</v>
      </c>
      <c r="M245" s="3">
        <v>1</v>
      </c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  <c r="AE245" s="11"/>
      <c r="AF245" s="11"/>
      <c r="AG245" s="11"/>
      <c r="AH245" s="11"/>
      <c r="AI245" s="11"/>
      <c r="AJ245" s="11"/>
      <c r="AK245" s="11"/>
      <c r="AL245" s="11"/>
      <c r="AM245" s="11"/>
      <c r="AN245" s="11"/>
      <c r="AO245" s="11"/>
      <c r="AP245" s="11"/>
      <c r="AQ245" s="11"/>
      <c r="AR245" s="11"/>
      <c r="AS245" s="11"/>
      <c r="AT245" s="11"/>
      <c r="AU245" s="11"/>
      <c r="AV245" s="11"/>
      <c r="AW245" s="11"/>
      <c r="AX245" s="11"/>
      <c r="AY245" s="11"/>
      <c r="AZ245" s="11"/>
      <c r="BA245" s="11"/>
      <c r="BB245" s="11"/>
      <c r="BC245" s="11"/>
      <c r="BD245" s="11"/>
      <c r="BE245" s="11"/>
    </row>
    <row r="246" spans="1:57" x14ac:dyDescent="0.2">
      <c r="A246" s="20"/>
      <c r="B246" s="14"/>
      <c r="C246" s="14"/>
      <c r="D246" s="14"/>
      <c r="E246" s="14"/>
      <c r="F246" s="14"/>
      <c r="G246" s="14"/>
      <c r="H246" s="14"/>
      <c r="I246" s="14"/>
      <c r="J246" s="23"/>
      <c r="K246" s="23"/>
      <c r="L246" s="14"/>
      <c r="M246" s="14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  <c r="AE246" s="11"/>
      <c r="AF246" s="11"/>
      <c r="AG246" s="11"/>
      <c r="AH246" s="11"/>
      <c r="AI246" s="11"/>
      <c r="AJ246" s="11"/>
      <c r="AK246" s="11"/>
      <c r="AL246" s="11"/>
      <c r="AM246" s="11"/>
      <c r="AN246" s="11"/>
      <c r="AO246" s="11"/>
      <c r="AP246" s="11"/>
      <c r="AQ246" s="11"/>
      <c r="AR246" s="11"/>
      <c r="AS246" s="11"/>
      <c r="AT246" s="11"/>
      <c r="AU246" s="11"/>
      <c r="AV246" s="11"/>
      <c r="AW246" s="11"/>
      <c r="AX246" s="11"/>
      <c r="AY246" s="11"/>
      <c r="AZ246" s="11"/>
      <c r="BA246" s="11"/>
      <c r="BB246" s="11"/>
      <c r="BC246" s="11"/>
      <c r="BD246" s="11"/>
      <c r="BE246" s="11"/>
    </row>
    <row r="247" spans="1:57" x14ac:dyDescent="0.2">
      <c r="A247" s="19">
        <v>42</v>
      </c>
      <c r="B247" s="2" t="s">
        <v>222</v>
      </c>
      <c r="C247" s="3" t="s">
        <v>946</v>
      </c>
      <c r="D247" s="2">
        <v>398.87900000000002</v>
      </c>
      <c r="E247" s="3" t="s">
        <v>17</v>
      </c>
      <c r="F247" s="3" t="s">
        <v>947</v>
      </c>
      <c r="G247" s="3">
        <v>21</v>
      </c>
      <c r="H247" s="3" t="s">
        <v>1</v>
      </c>
      <c r="I247" s="3" t="s">
        <v>1</v>
      </c>
      <c r="J247" s="2">
        <v>16779</v>
      </c>
      <c r="K247" s="2" t="s">
        <v>1853</v>
      </c>
      <c r="L247" s="3">
        <v>1</v>
      </c>
      <c r="M247" s="3">
        <v>1</v>
      </c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1"/>
      <c r="AW247" s="11"/>
      <c r="AX247" s="11"/>
      <c r="AY247" s="11"/>
      <c r="AZ247" s="11"/>
      <c r="BA247" s="11"/>
      <c r="BB247" s="11"/>
      <c r="BC247" s="11"/>
      <c r="BD247" s="11"/>
      <c r="BE247" s="11"/>
    </row>
    <row r="248" spans="1:57" x14ac:dyDescent="0.2">
      <c r="A248" s="19"/>
      <c r="B248" s="2" t="s">
        <v>948</v>
      </c>
      <c r="C248" s="3" t="s">
        <v>950</v>
      </c>
      <c r="D248" s="2">
        <v>574.91110000000003</v>
      </c>
      <c r="E248" s="3" t="s">
        <v>17</v>
      </c>
      <c r="F248" s="3" t="s">
        <v>949</v>
      </c>
      <c r="G248" s="3">
        <v>25</v>
      </c>
      <c r="H248" s="3" t="s">
        <v>74</v>
      </c>
      <c r="I248" s="3">
        <v>176.03210000000001</v>
      </c>
      <c r="J248" s="2" t="s">
        <v>1853</v>
      </c>
      <c r="K248" s="2" t="s">
        <v>1853</v>
      </c>
      <c r="L248" s="3">
        <v>2</v>
      </c>
      <c r="M248" s="3">
        <v>1</v>
      </c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1"/>
      <c r="AW248" s="11"/>
      <c r="AX248" s="11"/>
      <c r="AY248" s="11"/>
      <c r="AZ248" s="11"/>
      <c r="BA248" s="11"/>
      <c r="BB248" s="11"/>
      <c r="BC248" s="11"/>
      <c r="BD248" s="11"/>
      <c r="BE248" s="11"/>
    </row>
    <row r="249" spans="1:57" x14ac:dyDescent="0.2">
      <c r="A249" s="19"/>
      <c r="B249" s="2" t="s">
        <v>222</v>
      </c>
      <c r="C249" s="3" t="s">
        <v>946</v>
      </c>
      <c r="D249" s="2">
        <v>398.87900000000002</v>
      </c>
      <c r="E249" s="3" t="s">
        <v>20</v>
      </c>
      <c r="F249" s="3" t="s">
        <v>951</v>
      </c>
      <c r="G249" s="3">
        <v>168</v>
      </c>
      <c r="H249" s="3" t="s">
        <v>1</v>
      </c>
      <c r="I249" s="3" t="s">
        <v>1</v>
      </c>
      <c r="J249" s="2">
        <v>16779</v>
      </c>
      <c r="K249" s="2" t="s">
        <v>1853</v>
      </c>
      <c r="L249" s="3">
        <v>1</v>
      </c>
      <c r="M249" s="3">
        <v>1</v>
      </c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  <c r="AE249" s="11"/>
      <c r="AF249" s="11"/>
      <c r="AG249" s="11"/>
      <c r="AH249" s="11"/>
      <c r="AI249" s="11"/>
      <c r="AJ249" s="11"/>
      <c r="AK249" s="11"/>
      <c r="AL249" s="11"/>
      <c r="AM249" s="11"/>
      <c r="AN249" s="11"/>
      <c r="AO249" s="11"/>
      <c r="AP249" s="11"/>
      <c r="AQ249" s="11"/>
      <c r="AR249" s="11"/>
      <c r="AS249" s="11"/>
      <c r="AT249" s="11"/>
      <c r="AU249" s="11"/>
      <c r="AV249" s="11"/>
      <c r="AW249" s="11"/>
      <c r="AX249" s="11"/>
      <c r="AY249" s="11"/>
      <c r="AZ249" s="11"/>
      <c r="BA249" s="11"/>
      <c r="BB249" s="11"/>
      <c r="BC249" s="11"/>
      <c r="BD249" s="11"/>
      <c r="BE249" s="11"/>
    </row>
    <row r="250" spans="1:57" x14ac:dyDescent="0.2">
      <c r="A250" s="19"/>
      <c r="B250" s="2" t="s">
        <v>948</v>
      </c>
      <c r="C250" s="3" t="s">
        <v>950</v>
      </c>
      <c r="D250" s="2">
        <v>574.91110000000003</v>
      </c>
      <c r="E250" s="3" t="s">
        <v>20</v>
      </c>
      <c r="F250" s="3" t="s">
        <v>952</v>
      </c>
      <c r="G250" s="3">
        <v>136</v>
      </c>
      <c r="H250" s="3" t="s">
        <v>74</v>
      </c>
      <c r="I250" s="3">
        <v>176.03210000000001</v>
      </c>
      <c r="J250" s="2" t="s">
        <v>1853</v>
      </c>
      <c r="K250" s="2" t="s">
        <v>1853</v>
      </c>
      <c r="L250" s="3">
        <v>2</v>
      </c>
      <c r="M250" s="3">
        <v>1</v>
      </c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  <c r="AE250" s="11"/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/>
      <c r="AV250" s="11"/>
      <c r="AW250" s="11"/>
      <c r="AX250" s="11"/>
      <c r="AY250" s="11"/>
      <c r="AZ250" s="11"/>
      <c r="BA250" s="11"/>
      <c r="BB250" s="11"/>
      <c r="BC250" s="11"/>
      <c r="BD250" s="11"/>
      <c r="BE250" s="11"/>
    </row>
    <row r="251" spans="1:57" x14ac:dyDescent="0.2">
      <c r="A251" s="20"/>
      <c r="B251" s="14"/>
      <c r="C251" s="14"/>
      <c r="D251" s="14"/>
      <c r="E251" s="14"/>
      <c r="F251" s="14"/>
      <c r="G251" s="14"/>
      <c r="H251" s="14"/>
      <c r="I251" s="14"/>
      <c r="J251" s="23"/>
      <c r="K251" s="23"/>
      <c r="L251" s="14"/>
      <c r="M251" s="14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  <c r="AE251" s="11"/>
      <c r="AF251" s="11"/>
      <c r="AG251" s="11"/>
      <c r="AH251" s="11"/>
      <c r="AI251" s="11"/>
      <c r="AJ251" s="11"/>
      <c r="AK251" s="11"/>
      <c r="AL251" s="11"/>
      <c r="AM251" s="11"/>
      <c r="AN251" s="11"/>
      <c r="AO251" s="11"/>
      <c r="AP251" s="11"/>
      <c r="AQ251" s="11"/>
      <c r="AR251" s="11"/>
      <c r="AS251" s="11"/>
      <c r="AT251" s="11"/>
      <c r="AU251" s="11"/>
      <c r="AV251" s="11"/>
      <c r="AW251" s="11"/>
      <c r="AX251" s="11"/>
      <c r="AY251" s="11"/>
      <c r="AZ251" s="11"/>
      <c r="BA251" s="11"/>
      <c r="BB251" s="11"/>
      <c r="BC251" s="11"/>
      <c r="BD251" s="11"/>
      <c r="BE251" s="11"/>
    </row>
    <row r="252" spans="1:57" x14ac:dyDescent="0.2">
      <c r="A252" s="19">
        <v>43</v>
      </c>
      <c r="B252" s="2" t="s">
        <v>223</v>
      </c>
      <c r="C252" s="3" t="s">
        <v>956</v>
      </c>
      <c r="D252" s="2">
        <v>267.09679999999997</v>
      </c>
      <c r="E252" s="3" t="s">
        <v>20</v>
      </c>
      <c r="F252" s="3" t="s">
        <v>957</v>
      </c>
      <c r="G252" s="3">
        <v>37</v>
      </c>
      <c r="H252" s="3" t="s">
        <v>1</v>
      </c>
      <c r="I252" s="3" t="s">
        <v>1</v>
      </c>
      <c r="J252" s="2">
        <v>35370</v>
      </c>
      <c r="K252" s="2">
        <v>10110</v>
      </c>
      <c r="L252" s="3">
        <v>1</v>
      </c>
      <c r="M252" s="3">
        <v>1</v>
      </c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  <c r="AE252" s="11"/>
      <c r="AF252" s="11"/>
      <c r="AG252" s="11"/>
      <c r="AH252" s="11"/>
      <c r="AI252" s="11"/>
      <c r="AJ252" s="11"/>
      <c r="AK252" s="11"/>
      <c r="AL252" s="11"/>
      <c r="AM252" s="11"/>
      <c r="AN252" s="11"/>
      <c r="AO252" s="11"/>
      <c r="AP252" s="11"/>
      <c r="AQ252" s="11"/>
      <c r="AR252" s="11"/>
      <c r="AS252" s="11"/>
      <c r="AT252" s="11"/>
      <c r="AU252" s="11"/>
      <c r="AV252" s="11"/>
      <c r="AW252" s="11"/>
      <c r="AX252" s="11"/>
      <c r="AY252" s="11"/>
      <c r="AZ252" s="11"/>
      <c r="BA252" s="11"/>
      <c r="BB252" s="11"/>
      <c r="BC252" s="11"/>
      <c r="BD252" s="11"/>
      <c r="BE252" s="11"/>
    </row>
    <row r="253" spans="1:57" x14ac:dyDescent="0.2">
      <c r="A253" s="19"/>
      <c r="B253" s="2" t="s">
        <v>958</v>
      </c>
      <c r="C253" s="3" t="s">
        <v>959</v>
      </c>
      <c r="D253" s="2">
        <v>443.12880000000001</v>
      </c>
      <c r="E253" s="3" t="s">
        <v>17</v>
      </c>
      <c r="F253" s="3" t="s">
        <v>960</v>
      </c>
      <c r="G253" s="3">
        <v>44</v>
      </c>
      <c r="H253" s="3" t="s">
        <v>74</v>
      </c>
      <c r="I253" s="3">
        <v>176.03210000000001</v>
      </c>
      <c r="J253" s="2">
        <v>21591811</v>
      </c>
      <c r="K253" s="2" t="s">
        <v>1853</v>
      </c>
      <c r="L253" s="3">
        <v>2</v>
      </c>
      <c r="M253" s="3">
        <v>1</v>
      </c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1"/>
      <c r="AF253" s="11"/>
      <c r="AG253" s="11"/>
      <c r="AH253" s="11"/>
      <c r="AI253" s="11"/>
      <c r="AJ253" s="11"/>
      <c r="AK253" s="11"/>
      <c r="AL253" s="11"/>
      <c r="AM253" s="11"/>
      <c r="AN253" s="11"/>
      <c r="AO253" s="11"/>
      <c r="AP253" s="11"/>
      <c r="AQ253" s="11"/>
      <c r="AR253" s="11"/>
      <c r="AS253" s="11"/>
      <c r="AT253" s="11"/>
      <c r="AU253" s="11"/>
      <c r="AV253" s="11"/>
      <c r="AW253" s="11"/>
      <c r="AX253" s="11"/>
      <c r="AY253" s="11"/>
      <c r="AZ253" s="11"/>
      <c r="BA253" s="11"/>
      <c r="BB253" s="11"/>
      <c r="BC253" s="11"/>
      <c r="BD253" s="11"/>
      <c r="BE253" s="11"/>
    </row>
    <row r="254" spans="1:57" x14ac:dyDescent="0.2">
      <c r="A254" s="19"/>
      <c r="B254" s="2" t="s">
        <v>958</v>
      </c>
      <c r="C254" s="3" t="s">
        <v>959</v>
      </c>
      <c r="D254" s="2">
        <v>443.12880000000001</v>
      </c>
      <c r="E254" s="3" t="s">
        <v>20</v>
      </c>
      <c r="F254" s="3" t="s">
        <v>961</v>
      </c>
      <c r="G254" s="3">
        <v>23</v>
      </c>
      <c r="H254" s="3" t="s">
        <v>74</v>
      </c>
      <c r="I254" s="3">
        <v>176.03210000000001</v>
      </c>
      <c r="J254" s="2">
        <v>21591811</v>
      </c>
      <c r="K254" s="2" t="s">
        <v>1853</v>
      </c>
      <c r="L254" s="3">
        <v>2</v>
      </c>
      <c r="M254" s="3">
        <v>1</v>
      </c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  <c r="AF254" s="11"/>
      <c r="AG254" s="11"/>
      <c r="AH254" s="11"/>
      <c r="AI254" s="11"/>
      <c r="AJ254" s="11"/>
      <c r="AK254" s="11"/>
      <c r="AL254" s="11"/>
      <c r="AM254" s="11"/>
      <c r="AN254" s="11"/>
      <c r="AO254" s="11"/>
      <c r="AP254" s="11"/>
      <c r="AQ254" s="11"/>
      <c r="AR254" s="11"/>
      <c r="AS254" s="11"/>
      <c r="AT254" s="11"/>
      <c r="AU254" s="11"/>
      <c r="AV254" s="11"/>
      <c r="AW254" s="11"/>
      <c r="AX254" s="11"/>
      <c r="AY254" s="11"/>
      <c r="AZ254" s="11"/>
      <c r="BA254" s="11"/>
      <c r="BB254" s="11"/>
      <c r="BC254" s="11"/>
      <c r="BD254" s="11"/>
      <c r="BE254" s="11"/>
    </row>
    <row r="255" spans="1:57" x14ac:dyDescent="0.2">
      <c r="A255" s="20"/>
      <c r="B255" s="14"/>
      <c r="C255" s="14"/>
      <c r="D255" s="14"/>
      <c r="E255" s="14"/>
      <c r="F255" s="14"/>
      <c r="G255" s="14"/>
      <c r="H255" s="14"/>
      <c r="I255" s="14"/>
      <c r="J255" s="23"/>
      <c r="K255" s="23"/>
      <c r="L255" s="14"/>
      <c r="M255" s="14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  <c r="AI255" s="11"/>
      <c r="AJ255" s="11"/>
      <c r="AK255" s="11"/>
      <c r="AL255" s="11"/>
      <c r="AM255" s="11"/>
      <c r="AN255" s="11"/>
      <c r="AO255" s="11"/>
      <c r="AP255" s="11"/>
      <c r="AQ255" s="11"/>
      <c r="AR255" s="11"/>
      <c r="AS255" s="11"/>
      <c r="AT255" s="11"/>
      <c r="AU255" s="11"/>
      <c r="AV255" s="11"/>
      <c r="AW255" s="11"/>
      <c r="AX255" s="11"/>
      <c r="AY255" s="11"/>
      <c r="AZ255" s="11"/>
      <c r="BA255" s="11"/>
      <c r="BB255" s="11"/>
      <c r="BC255" s="11"/>
      <c r="BD255" s="11"/>
      <c r="BE255" s="11"/>
    </row>
    <row r="256" spans="1:57" x14ac:dyDescent="0.2">
      <c r="A256" s="19">
        <v>44</v>
      </c>
      <c r="B256" s="2" t="s">
        <v>224</v>
      </c>
      <c r="C256" s="3" t="s">
        <v>962</v>
      </c>
      <c r="D256" s="2">
        <v>1201.8414</v>
      </c>
      <c r="E256" s="3" t="s">
        <v>17</v>
      </c>
      <c r="F256" s="3" t="s">
        <v>1767</v>
      </c>
      <c r="G256" s="3">
        <v>24</v>
      </c>
      <c r="H256" s="3" t="s">
        <v>1</v>
      </c>
      <c r="I256" s="3" t="s">
        <v>1</v>
      </c>
      <c r="J256" s="2">
        <v>5284373</v>
      </c>
      <c r="K256" s="2">
        <v>4031</v>
      </c>
      <c r="L256" s="3">
        <v>1</v>
      </c>
      <c r="M256" s="3">
        <v>1</v>
      </c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  <c r="AP256" s="11"/>
      <c r="AQ256" s="11"/>
      <c r="AR256" s="11"/>
      <c r="AS256" s="11"/>
      <c r="AT256" s="11"/>
      <c r="AU256" s="11"/>
      <c r="AV256" s="11"/>
      <c r="AW256" s="11"/>
      <c r="AX256" s="11"/>
      <c r="AY256" s="11"/>
      <c r="AZ256" s="11"/>
      <c r="BA256" s="11"/>
      <c r="BB256" s="11"/>
      <c r="BC256" s="11"/>
      <c r="BD256" s="11"/>
      <c r="BE256" s="11"/>
    </row>
    <row r="257" spans="1:57" x14ac:dyDescent="0.2">
      <c r="A257" s="19"/>
      <c r="B257" s="2" t="s">
        <v>963</v>
      </c>
      <c r="C257" s="3" t="s">
        <v>964</v>
      </c>
      <c r="D257" s="2">
        <v>1217.8362999999999</v>
      </c>
      <c r="E257" s="3" t="s">
        <v>17</v>
      </c>
      <c r="F257" s="3" t="s">
        <v>1768</v>
      </c>
      <c r="G257" s="3">
        <f>0.4*60</f>
        <v>24</v>
      </c>
      <c r="H257" s="3" t="s">
        <v>75</v>
      </c>
      <c r="I257" s="3">
        <v>15.994899999999999</v>
      </c>
      <c r="J257" s="2">
        <v>10653928</v>
      </c>
      <c r="K257" s="2" t="s">
        <v>1853</v>
      </c>
      <c r="L257" s="3">
        <v>2</v>
      </c>
      <c r="M257" s="3">
        <v>1</v>
      </c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1"/>
      <c r="AF257" s="11"/>
      <c r="AG257" s="11"/>
      <c r="AH257" s="11"/>
      <c r="AI257" s="11"/>
      <c r="AJ257" s="11"/>
      <c r="AK257" s="11"/>
      <c r="AL257" s="11"/>
      <c r="AM257" s="11"/>
      <c r="AN257" s="11"/>
      <c r="AO257" s="11"/>
      <c r="AP257" s="11"/>
      <c r="AQ257" s="11"/>
      <c r="AR257" s="11"/>
      <c r="AS257" s="11"/>
      <c r="AT257" s="11"/>
      <c r="AU257" s="11"/>
      <c r="AV257" s="11"/>
      <c r="AW257" s="11"/>
      <c r="AX257" s="11"/>
      <c r="AY257" s="11"/>
      <c r="AZ257" s="11"/>
      <c r="BA257" s="11"/>
      <c r="BB257" s="11"/>
      <c r="BC257" s="11"/>
      <c r="BD257" s="11"/>
      <c r="BE257" s="11"/>
    </row>
    <row r="258" spans="1:57" x14ac:dyDescent="0.2">
      <c r="A258" s="20"/>
      <c r="B258" s="14"/>
      <c r="C258" s="14"/>
      <c r="D258" s="14"/>
      <c r="E258" s="14"/>
      <c r="F258" s="14"/>
      <c r="G258" s="14"/>
      <c r="H258" s="14"/>
      <c r="I258" s="14"/>
      <c r="J258" s="23"/>
      <c r="K258" s="23"/>
      <c r="L258" s="14"/>
      <c r="M258" s="14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1"/>
      <c r="AK258" s="11"/>
      <c r="AL258" s="11"/>
      <c r="AM258" s="11"/>
      <c r="AN258" s="11"/>
      <c r="AO258" s="11"/>
      <c r="AP258" s="11"/>
      <c r="AQ258" s="11"/>
      <c r="AR258" s="11"/>
      <c r="AS258" s="11"/>
      <c r="AT258" s="11"/>
      <c r="AU258" s="11"/>
      <c r="AV258" s="11"/>
      <c r="AW258" s="11"/>
      <c r="AX258" s="11"/>
      <c r="AY258" s="11"/>
      <c r="AZ258" s="11"/>
      <c r="BA258" s="11"/>
      <c r="BB258" s="11"/>
      <c r="BC258" s="11"/>
      <c r="BD258" s="11"/>
      <c r="BE258" s="11"/>
    </row>
    <row r="259" spans="1:57" x14ac:dyDescent="0.2">
      <c r="A259" s="19">
        <v>45</v>
      </c>
      <c r="B259" s="2" t="s">
        <v>965</v>
      </c>
      <c r="C259" s="3" t="s">
        <v>966</v>
      </c>
      <c r="D259" s="2">
        <v>293.19909999999999</v>
      </c>
      <c r="E259" s="3" t="s">
        <v>17</v>
      </c>
      <c r="F259" s="3" t="s">
        <v>967</v>
      </c>
      <c r="G259" s="3">
        <v>29</v>
      </c>
      <c r="H259" s="3" t="s">
        <v>1</v>
      </c>
      <c r="I259" s="3" t="s">
        <v>1</v>
      </c>
      <c r="J259" s="2">
        <v>4886</v>
      </c>
      <c r="K259" s="2">
        <v>8357</v>
      </c>
      <c r="L259" s="3">
        <v>1</v>
      </c>
      <c r="M259" s="3">
        <v>1</v>
      </c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  <c r="AI259" s="11"/>
      <c r="AJ259" s="11"/>
      <c r="AK259" s="11"/>
      <c r="AL259" s="11"/>
      <c r="AM259" s="11"/>
      <c r="AN259" s="11"/>
      <c r="AO259" s="11"/>
      <c r="AP259" s="11"/>
      <c r="AQ259" s="11"/>
      <c r="AR259" s="11"/>
      <c r="AS259" s="11"/>
      <c r="AT259" s="11"/>
      <c r="AU259" s="11"/>
      <c r="AV259" s="11"/>
      <c r="AW259" s="11"/>
      <c r="AX259" s="11"/>
      <c r="AY259" s="11"/>
      <c r="AZ259" s="11"/>
      <c r="BA259" s="11"/>
      <c r="BB259" s="11"/>
      <c r="BC259" s="11"/>
      <c r="BD259" s="11"/>
      <c r="BE259" s="11"/>
    </row>
    <row r="260" spans="1:57" x14ac:dyDescent="0.2">
      <c r="A260" s="19"/>
      <c r="B260" s="2" t="s">
        <v>968</v>
      </c>
      <c r="C260" s="3" t="s">
        <v>969</v>
      </c>
      <c r="D260" s="2">
        <v>291.18340000000001</v>
      </c>
      <c r="E260" s="3" t="s">
        <v>17</v>
      </c>
      <c r="F260" s="3" t="s">
        <v>970</v>
      </c>
      <c r="G260" s="3">
        <v>28</v>
      </c>
      <c r="H260" s="3" t="str">
        <f>"-2H"</f>
        <v>-2H</v>
      </c>
      <c r="I260" s="3">
        <v>-2.0156999999999998</v>
      </c>
      <c r="J260" s="2" t="s">
        <v>1853</v>
      </c>
      <c r="K260" s="2" t="s">
        <v>1853</v>
      </c>
      <c r="L260" s="3">
        <v>2</v>
      </c>
      <c r="M260" s="3">
        <v>1</v>
      </c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  <c r="AV260" s="11"/>
      <c r="AW260" s="11"/>
      <c r="AX260" s="11"/>
      <c r="AY260" s="11"/>
      <c r="AZ260" s="11"/>
      <c r="BA260" s="11"/>
      <c r="BB260" s="11"/>
      <c r="BC260" s="11"/>
      <c r="BD260" s="11"/>
      <c r="BE260" s="11"/>
    </row>
    <row r="261" spans="1:57" x14ac:dyDescent="0.2">
      <c r="A261" s="19"/>
      <c r="B261" s="2" t="s">
        <v>972</v>
      </c>
      <c r="C261" s="3" t="s">
        <v>973</v>
      </c>
      <c r="D261" s="2">
        <v>309.19400000000002</v>
      </c>
      <c r="E261" s="3" t="s">
        <v>17</v>
      </c>
      <c r="F261" s="3" t="s">
        <v>974</v>
      </c>
      <c r="G261" s="3">
        <v>29</v>
      </c>
      <c r="H261" s="3" t="s">
        <v>75</v>
      </c>
      <c r="I261" s="3">
        <v>15.994899999999999</v>
      </c>
      <c r="J261" s="2" t="s">
        <v>1853</v>
      </c>
      <c r="K261" s="2" t="s">
        <v>1853</v>
      </c>
      <c r="L261" s="3">
        <v>2</v>
      </c>
      <c r="M261" s="3">
        <v>1</v>
      </c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  <c r="AV261" s="11"/>
      <c r="AW261" s="11"/>
      <c r="AX261" s="11"/>
      <c r="AY261" s="11"/>
      <c r="AZ261" s="11"/>
      <c r="BA261" s="11"/>
      <c r="BB261" s="11"/>
      <c r="BC261" s="11"/>
      <c r="BD261" s="11"/>
      <c r="BE261" s="11"/>
    </row>
    <row r="262" spans="1:57" x14ac:dyDescent="0.2">
      <c r="A262" s="19"/>
      <c r="B262" s="2" t="s">
        <v>975</v>
      </c>
      <c r="C262" s="3" t="s">
        <v>976</v>
      </c>
      <c r="D262" s="2">
        <v>307.17840000000001</v>
      </c>
      <c r="E262" s="3" t="s">
        <v>17</v>
      </c>
      <c r="F262" s="3" t="s">
        <v>977</v>
      </c>
      <c r="G262" s="3">
        <v>26</v>
      </c>
      <c r="H262" s="3" t="s">
        <v>727</v>
      </c>
      <c r="I262" s="3" t="s">
        <v>979</v>
      </c>
      <c r="J262" s="2" t="s">
        <v>1853</v>
      </c>
      <c r="K262" s="2" t="s">
        <v>1853</v>
      </c>
      <c r="L262" s="3">
        <v>2</v>
      </c>
      <c r="M262" s="3">
        <v>1</v>
      </c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/>
      <c r="AW262" s="11"/>
      <c r="AX262" s="11"/>
      <c r="AY262" s="11"/>
      <c r="AZ262" s="11"/>
      <c r="BA262" s="11"/>
      <c r="BB262" s="11"/>
      <c r="BC262" s="11"/>
      <c r="BD262" s="11"/>
      <c r="BE262" s="11"/>
    </row>
    <row r="263" spans="1:57" x14ac:dyDescent="0.2">
      <c r="A263" s="19"/>
      <c r="B263" s="2" t="s">
        <v>978</v>
      </c>
      <c r="C263" s="3" t="s">
        <v>976</v>
      </c>
      <c r="D263" s="2">
        <v>307.17840000000001</v>
      </c>
      <c r="E263" s="3" t="s">
        <v>17</v>
      </c>
      <c r="F263" s="3" t="s">
        <v>977</v>
      </c>
      <c r="G263" s="3">
        <f>0.5*60</f>
        <v>30</v>
      </c>
      <c r="H263" s="3" t="s">
        <v>727</v>
      </c>
      <c r="I263" s="3" t="s">
        <v>979</v>
      </c>
      <c r="J263" s="2" t="s">
        <v>1853</v>
      </c>
      <c r="K263" s="2" t="s">
        <v>1853</v>
      </c>
      <c r="L263" s="3">
        <v>2</v>
      </c>
      <c r="M263" s="3">
        <v>1</v>
      </c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  <c r="AI263" s="11"/>
      <c r="AJ263" s="11"/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  <c r="AV263" s="11"/>
      <c r="AW263" s="11"/>
      <c r="AX263" s="11"/>
      <c r="AY263" s="11"/>
      <c r="AZ263" s="11"/>
      <c r="BA263" s="11"/>
      <c r="BB263" s="11"/>
      <c r="BC263" s="11"/>
      <c r="BD263" s="11"/>
      <c r="BE263" s="11"/>
    </row>
    <row r="264" spans="1:57" x14ac:dyDescent="0.2">
      <c r="A264" s="19"/>
      <c r="B264" s="2" t="s">
        <v>980</v>
      </c>
      <c r="C264" s="3" t="s">
        <v>981</v>
      </c>
      <c r="D264" s="2">
        <v>323.17329999999998</v>
      </c>
      <c r="E264" s="3" t="s">
        <v>17</v>
      </c>
      <c r="F264" s="3" t="s">
        <v>982</v>
      </c>
      <c r="G264" s="3">
        <v>30</v>
      </c>
      <c r="H264" s="3" t="s">
        <v>983</v>
      </c>
      <c r="I264" s="3" t="s">
        <v>984</v>
      </c>
      <c r="J264" s="2" t="s">
        <v>1853</v>
      </c>
      <c r="K264" s="2" t="s">
        <v>1853</v>
      </c>
      <c r="L264" s="3">
        <v>2</v>
      </c>
      <c r="M264" s="3">
        <v>1</v>
      </c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  <c r="AE264" s="11"/>
      <c r="AF264" s="11"/>
      <c r="AG264" s="11"/>
      <c r="AH264" s="11"/>
      <c r="AI264" s="11"/>
      <c r="AJ264" s="11"/>
      <c r="AK264" s="11"/>
      <c r="AL264" s="11"/>
      <c r="AM264" s="11"/>
      <c r="AN264" s="11"/>
      <c r="AO264" s="11"/>
      <c r="AP264" s="11"/>
      <c r="AQ264" s="11"/>
      <c r="AR264" s="11"/>
      <c r="AS264" s="11"/>
      <c r="AT264" s="11"/>
      <c r="AU264" s="11"/>
      <c r="AV264" s="11"/>
      <c r="AW264" s="11"/>
      <c r="AX264" s="11"/>
      <c r="AY264" s="11"/>
      <c r="AZ264" s="11"/>
      <c r="BA264" s="11"/>
      <c r="BB264" s="11"/>
      <c r="BC264" s="11"/>
      <c r="BD264" s="11"/>
      <c r="BE264" s="11"/>
    </row>
    <row r="265" spans="1:57" x14ac:dyDescent="0.2">
      <c r="A265" s="19"/>
      <c r="B265" s="2" t="s">
        <v>986</v>
      </c>
      <c r="C265" s="3" t="s">
        <v>985</v>
      </c>
      <c r="D265" s="2">
        <v>325.18900000000002</v>
      </c>
      <c r="E265" s="3" t="s">
        <v>17</v>
      </c>
      <c r="F265" s="3" t="s">
        <v>987</v>
      </c>
      <c r="G265" s="3">
        <v>30</v>
      </c>
      <c r="H265" s="3" t="s">
        <v>422</v>
      </c>
      <c r="I265" s="3">
        <v>32.989800000000002</v>
      </c>
      <c r="J265" s="2" t="s">
        <v>1853</v>
      </c>
      <c r="K265" s="2" t="s">
        <v>1853</v>
      </c>
      <c r="L265" s="3">
        <v>2</v>
      </c>
      <c r="M265" s="3">
        <v>1</v>
      </c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/>
      <c r="AV265" s="11"/>
      <c r="AW265" s="11"/>
      <c r="AX265" s="11"/>
      <c r="AY265" s="11"/>
      <c r="AZ265" s="11"/>
      <c r="BA265" s="11"/>
      <c r="BB265" s="11"/>
      <c r="BC265" s="11"/>
      <c r="BD265" s="11"/>
      <c r="BE265" s="11"/>
    </row>
    <row r="266" spans="1:57" x14ac:dyDescent="0.2">
      <c r="A266" s="19"/>
      <c r="B266" s="2" t="s">
        <v>988</v>
      </c>
      <c r="C266" s="3" t="s">
        <v>991</v>
      </c>
      <c r="D266" s="2">
        <v>389.1508</v>
      </c>
      <c r="E266" s="3" t="s">
        <v>17</v>
      </c>
      <c r="F266" s="3" t="s">
        <v>990</v>
      </c>
      <c r="G266" s="3">
        <v>28</v>
      </c>
      <c r="H266" s="3" t="s">
        <v>72</v>
      </c>
      <c r="I266" s="3">
        <v>95.951700000000002</v>
      </c>
      <c r="J266" s="2" t="s">
        <v>1853</v>
      </c>
      <c r="K266" s="2" t="s">
        <v>1853</v>
      </c>
      <c r="L266" s="3">
        <v>2</v>
      </c>
      <c r="M266" s="3">
        <v>1</v>
      </c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  <c r="AI266" s="11"/>
      <c r="AJ266" s="11"/>
      <c r="AK266" s="11"/>
      <c r="AL266" s="11"/>
      <c r="AM266" s="11"/>
      <c r="AN266" s="11"/>
      <c r="AO266" s="11"/>
      <c r="AP266" s="11"/>
      <c r="AQ266" s="11"/>
      <c r="AR266" s="11"/>
      <c r="AS266" s="11"/>
      <c r="AT266" s="11"/>
      <c r="AU266" s="11"/>
      <c r="AV266" s="11"/>
      <c r="AW266" s="11"/>
      <c r="AX266" s="11"/>
      <c r="AY266" s="11"/>
      <c r="AZ266" s="11"/>
      <c r="BA266" s="11"/>
      <c r="BB266" s="11"/>
      <c r="BC266" s="11"/>
      <c r="BD266" s="11"/>
      <c r="BE266" s="11"/>
    </row>
    <row r="267" spans="1:57" x14ac:dyDescent="0.2">
      <c r="A267" s="19"/>
      <c r="B267" s="2" t="s">
        <v>989</v>
      </c>
      <c r="C267" s="3" t="s">
        <v>992</v>
      </c>
      <c r="D267" s="2">
        <v>485.22609999999997</v>
      </c>
      <c r="E267" s="3" t="s">
        <v>17</v>
      </c>
      <c r="F267" s="3" t="s">
        <v>1079</v>
      </c>
      <c r="G267" s="3">
        <v>44</v>
      </c>
      <c r="H267" s="3" t="s">
        <v>839</v>
      </c>
      <c r="I267" s="3">
        <v>192.02699999999999</v>
      </c>
      <c r="J267" s="2" t="s">
        <v>1853</v>
      </c>
      <c r="K267" s="2" t="s">
        <v>1853</v>
      </c>
      <c r="L267" s="3">
        <v>2</v>
      </c>
      <c r="M267" s="3">
        <v>1</v>
      </c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1"/>
      <c r="AF267" s="11"/>
      <c r="AG267" s="11"/>
      <c r="AH267" s="11"/>
      <c r="AI267" s="11"/>
      <c r="AJ267" s="11"/>
      <c r="AK267" s="11"/>
      <c r="AL267" s="11"/>
      <c r="AM267" s="11"/>
      <c r="AN267" s="11"/>
      <c r="AO267" s="11"/>
      <c r="AP267" s="11"/>
      <c r="AQ267" s="11"/>
      <c r="AR267" s="11"/>
      <c r="AS267" s="11"/>
      <c r="AT267" s="11"/>
      <c r="AU267" s="11"/>
      <c r="AV267" s="11"/>
      <c r="AW267" s="11"/>
      <c r="AX267" s="11"/>
      <c r="AY267" s="11"/>
      <c r="AZ267" s="11"/>
      <c r="BA267" s="11"/>
      <c r="BB267" s="11"/>
      <c r="BC267" s="11"/>
      <c r="BD267" s="11"/>
      <c r="BE267" s="11"/>
    </row>
    <row r="268" spans="1:57" x14ac:dyDescent="0.2">
      <c r="A268" s="19"/>
      <c r="B268" s="2" t="s">
        <v>986</v>
      </c>
      <c r="C268" s="3" t="s">
        <v>985</v>
      </c>
      <c r="D268" s="2">
        <v>325.18900000000002</v>
      </c>
      <c r="E268" s="3" t="s">
        <v>20</v>
      </c>
      <c r="F268" s="3" t="s">
        <v>993</v>
      </c>
      <c r="G268" s="3">
        <v>115</v>
      </c>
      <c r="H268" s="3" t="s">
        <v>422</v>
      </c>
      <c r="I268" s="3">
        <v>32.989800000000002</v>
      </c>
      <c r="J268" s="2" t="s">
        <v>1853</v>
      </c>
      <c r="K268" s="2" t="s">
        <v>1853</v>
      </c>
      <c r="L268" s="3">
        <v>2</v>
      </c>
      <c r="M268" s="3">
        <v>1</v>
      </c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/>
      <c r="AV268" s="11"/>
      <c r="AW268" s="11"/>
      <c r="AX268" s="11"/>
      <c r="AY268" s="11"/>
      <c r="AZ268" s="11"/>
      <c r="BA268" s="11"/>
      <c r="BB268" s="11"/>
      <c r="BC268" s="11"/>
      <c r="BD268" s="11"/>
      <c r="BE268" s="11"/>
    </row>
    <row r="269" spans="1:57" x14ac:dyDescent="0.2">
      <c r="A269" s="19"/>
      <c r="B269" s="2" t="s">
        <v>980</v>
      </c>
      <c r="C269" s="3" t="s">
        <v>981</v>
      </c>
      <c r="D269" s="2">
        <v>323.17329999999998</v>
      </c>
      <c r="E269" s="3" t="s">
        <v>20</v>
      </c>
      <c r="F269" s="3" t="s">
        <v>994</v>
      </c>
      <c r="G269" s="3">
        <v>34</v>
      </c>
      <c r="H269" s="3" t="s">
        <v>983</v>
      </c>
      <c r="I269" s="3" t="s">
        <v>984</v>
      </c>
      <c r="J269" s="2" t="s">
        <v>1853</v>
      </c>
      <c r="K269" s="2" t="s">
        <v>1853</v>
      </c>
      <c r="L269" s="3">
        <v>2</v>
      </c>
      <c r="M269" s="3">
        <v>1</v>
      </c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  <c r="AE269" s="11"/>
      <c r="AF269" s="11"/>
      <c r="AG269" s="11"/>
      <c r="AH269" s="11"/>
      <c r="AI269" s="11"/>
      <c r="AJ269" s="11"/>
      <c r="AK269" s="11"/>
      <c r="AL269" s="11"/>
      <c r="AM269" s="11"/>
      <c r="AN269" s="11"/>
      <c r="AO269" s="11"/>
      <c r="AP269" s="11"/>
      <c r="AQ269" s="11"/>
      <c r="AR269" s="11"/>
      <c r="AS269" s="11"/>
      <c r="AT269" s="11"/>
      <c r="AU269" s="11"/>
      <c r="AV269" s="11"/>
      <c r="AW269" s="11"/>
      <c r="AX269" s="11"/>
      <c r="AY269" s="11"/>
      <c r="AZ269" s="11"/>
      <c r="BA269" s="11"/>
      <c r="BB269" s="11"/>
      <c r="BC269" s="11"/>
      <c r="BD269" s="11"/>
      <c r="BE269" s="11"/>
    </row>
    <row r="270" spans="1:57" x14ac:dyDescent="0.2">
      <c r="A270" s="20"/>
      <c r="B270" s="14"/>
      <c r="C270" s="14"/>
      <c r="D270" s="14"/>
      <c r="E270" s="14"/>
      <c r="F270" s="14"/>
      <c r="G270" s="14"/>
      <c r="H270" s="14"/>
      <c r="I270" s="14"/>
      <c r="J270" s="23"/>
      <c r="K270" s="23"/>
      <c r="L270" s="14"/>
      <c r="M270" s="14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  <c r="AE270" s="11"/>
      <c r="AF270" s="11"/>
      <c r="AG270" s="11"/>
      <c r="AH270" s="11"/>
      <c r="AI270" s="11"/>
      <c r="AJ270" s="11"/>
      <c r="AK270" s="11"/>
      <c r="AL270" s="11"/>
      <c r="AM270" s="11"/>
      <c r="AN270" s="11"/>
      <c r="AO270" s="11"/>
      <c r="AP270" s="11"/>
      <c r="AQ270" s="11"/>
      <c r="AR270" s="11"/>
      <c r="AS270" s="11"/>
      <c r="AT270" s="11"/>
      <c r="AU270" s="11"/>
      <c r="AV270" s="11"/>
      <c r="AW270" s="11"/>
      <c r="AX270" s="11"/>
      <c r="AY270" s="11"/>
      <c r="AZ270" s="11"/>
      <c r="BA270" s="11"/>
      <c r="BB270" s="11"/>
      <c r="BC270" s="11"/>
      <c r="BD270" s="11"/>
      <c r="BE270" s="11"/>
    </row>
    <row r="271" spans="1:57" x14ac:dyDescent="0.2">
      <c r="A271" s="19">
        <v>46</v>
      </c>
      <c r="B271" s="2" t="s">
        <v>225</v>
      </c>
      <c r="C271" s="3" t="s">
        <v>995</v>
      </c>
      <c r="D271" s="2">
        <v>395.20089999999999</v>
      </c>
      <c r="E271" s="3" t="s">
        <v>17</v>
      </c>
      <c r="F271" s="3" t="s">
        <v>996</v>
      </c>
      <c r="G271" s="3">
        <v>30</v>
      </c>
      <c r="H271" s="3" t="s">
        <v>1</v>
      </c>
      <c r="I271" s="3" t="s">
        <v>1</v>
      </c>
      <c r="J271" s="2">
        <v>5265</v>
      </c>
      <c r="K271" s="2">
        <v>9233</v>
      </c>
      <c r="L271" s="3">
        <v>1</v>
      </c>
      <c r="M271" s="3">
        <v>1</v>
      </c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  <c r="AE271" s="11"/>
      <c r="AF271" s="11"/>
      <c r="AG271" s="11"/>
      <c r="AH271" s="11"/>
      <c r="AI271" s="11"/>
      <c r="AJ271" s="11"/>
      <c r="AK271" s="11"/>
      <c r="AL271" s="11"/>
      <c r="AM271" s="11"/>
      <c r="AN271" s="11"/>
      <c r="AO271" s="11"/>
      <c r="AP271" s="11"/>
      <c r="AQ271" s="11"/>
      <c r="AR271" s="11"/>
      <c r="AS271" s="11"/>
      <c r="AT271" s="11"/>
      <c r="AU271" s="11"/>
      <c r="AV271" s="11"/>
      <c r="AW271" s="11"/>
      <c r="AX271" s="11"/>
      <c r="AY271" s="11"/>
      <c r="AZ271" s="11"/>
      <c r="BA271" s="11"/>
      <c r="BB271" s="11"/>
      <c r="BC271" s="11"/>
      <c r="BD271" s="11"/>
      <c r="BE271" s="11"/>
    </row>
    <row r="272" spans="1:57" x14ac:dyDescent="0.2">
      <c r="A272" s="19"/>
      <c r="B272" s="2" t="s">
        <v>998</v>
      </c>
      <c r="C272" s="3" t="s">
        <v>997</v>
      </c>
      <c r="D272" s="2">
        <v>411.19580000000002</v>
      </c>
      <c r="E272" s="3" t="s">
        <v>17</v>
      </c>
      <c r="F272" s="3" t="s">
        <v>999</v>
      </c>
      <c r="G272" s="3">
        <v>31</v>
      </c>
      <c r="H272" s="3" t="s">
        <v>75</v>
      </c>
      <c r="I272" s="3">
        <v>15.994899999999999</v>
      </c>
      <c r="J272" s="2" t="s">
        <v>1853</v>
      </c>
      <c r="K272" s="2" t="s">
        <v>1853</v>
      </c>
      <c r="L272" s="3">
        <v>2</v>
      </c>
      <c r="M272" s="3">
        <v>1</v>
      </c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  <c r="AE272" s="11"/>
      <c r="AF272" s="11"/>
      <c r="AG272" s="11"/>
      <c r="AH272" s="11"/>
      <c r="AI272" s="11"/>
      <c r="AJ272" s="11"/>
      <c r="AK272" s="11"/>
      <c r="AL272" s="11"/>
      <c r="AM272" s="11"/>
      <c r="AN272" s="11"/>
      <c r="AO272" s="11"/>
      <c r="AP272" s="11"/>
      <c r="AQ272" s="11"/>
      <c r="AR272" s="11"/>
      <c r="AS272" s="11"/>
      <c r="AT272" s="11"/>
      <c r="AU272" s="11"/>
      <c r="AV272" s="11"/>
      <c r="AW272" s="11"/>
      <c r="AX272" s="11"/>
      <c r="AY272" s="11"/>
      <c r="AZ272" s="11"/>
      <c r="BA272" s="11"/>
      <c r="BB272" s="11"/>
      <c r="BC272" s="11"/>
      <c r="BD272" s="11"/>
      <c r="BE272" s="11"/>
    </row>
    <row r="273" spans="1:57" x14ac:dyDescent="0.2">
      <c r="A273" s="19"/>
      <c r="B273" s="2" t="s">
        <v>1000</v>
      </c>
      <c r="C273" s="3" t="s">
        <v>1001</v>
      </c>
      <c r="D273" s="2">
        <v>413.2115</v>
      </c>
      <c r="E273" s="3" t="s">
        <v>17</v>
      </c>
      <c r="F273" s="3" t="s">
        <v>1002</v>
      </c>
      <c r="G273" s="3">
        <v>31</v>
      </c>
      <c r="H273" s="3" t="str">
        <f>"+H2O"</f>
        <v>+H2O</v>
      </c>
      <c r="I273" s="3">
        <v>18.0106</v>
      </c>
      <c r="J273" s="2" t="s">
        <v>1853</v>
      </c>
      <c r="K273" s="2" t="s">
        <v>1853</v>
      </c>
      <c r="L273" s="3">
        <v>2</v>
      </c>
      <c r="M273" s="3">
        <v>1</v>
      </c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  <c r="AI273" s="11"/>
      <c r="AJ273" s="11"/>
      <c r="AK273" s="11"/>
      <c r="AL273" s="11"/>
      <c r="AM273" s="11"/>
      <c r="AN273" s="11"/>
      <c r="AO273" s="11"/>
      <c r="AP273" s="11"/>
      <c r="AQ273" s="11"/>
      <c r="AR273" s="11"/>
      <c r="AS273" s="11"/>
      <c r="AT273" s="11"/>
      <c r="AU273" s="11"/>
      <c r="AV273" s="11"/>
      <c r="AW273" s="11"/>
      <c r="AX273" s="11"/>
      <c r="AY273" s="11"/>
      <c r="AZ273" s="11"/>
      <c r="BA273" s="11"/>
      <c r="BB273" s="11"/>
      <c r="BC273" s="11"/>
      <c r="BD273" s="11"/>
      <c r="BE273" s="11"/>
    </row>
    <row r="274" spans="1:57" x14ac:dyDescent="0.2">
      <c r="A274" s="19"/>
      <c r="B274" s="2" t="s">
        <v>1003</v>
      </c>
      <c r="C274" s="3" t="s">
        <v>1004</v>
      </c>
      <c r="D274" s="2">
        <v>409.18020000000001</v>
      </c>
      <c r="E274" s="3" t="s">
        <v>17</v>
      </c>
      <c r="F274" s="3" t="s">
        <v>1005</v>
      </c>
      <c r="G274" s="3">
        <v>29</v>
      </c>
      <c r="H274" s="3" t="s">
        <v>727</v>
      </c>
      <c r="I274" s="3" t="s">
        <v>979</v>
      </c>
      <c r="J274" s="2" t="s">
        <v>1853</v>
      </c>
      <c r="K274" s="2" t="s">
        <v>1853</v>
      </c>
      <c r="L274" s="3">
        <v>2</v>
      </c>
      <c r="M274" s="3">
        <v>1</v>
      </c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1"/>
      <c r="AK274" s="11"/>
      <c r="AL274" s="11"/>
      <c r="AM274" s="11"/>
      <c r="AN274" s="11"/>
      <c r="AO274" s="11"/>
      <c r="AP274" s="11"/>
      <c r="AQ274" s="11"/>
      <c r="AR274" s="11"/>
      <c r="AS274" s="11"/>
      <c r="AT274" s="11"/>
      <c r="AU274" s="11"/>
      <c r="AV274" s="11"/>
      <c r="AW274" s="11"/>
      <c r="AX274" s="11"/>
      <c r="AY274" s="11"/>
      <c r="AZ274" s="11"/>
      <c r="BA274" s="11"/>
      <c r="BB274" s="11"/>
      <c r="BC274" s="11"/>
      <c r="BD274" s="11"/>
      <c r="BE274" s="11"/>
    </row>
    <row r="275" spans="1:57" x14ac:dyDescent="0.2">
      <c r="A275" s="20"/>
      <c r="B275" s="14"/>
      <c r="C275" s="14"/>
      <c r="D275" s="14"/>
      <c r="E275" s="14"/>
      <c r="F275" s="14"/>
      <c r="G275" s="14"/>
      <c r="H275" s="14"/>
      <c r="I275" s="14"/>
      <c r="J275" s="23"/>
      <c r="K275" s="23"/>
      <c r="L275" s="14"/>
      <c r="M275" s="14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  <c r="AV275" s="11"/>
      <c r="AW275" s="11"/>
      <c r="AX275" s="11"/>
      <c r="AY275" s="11"/>
      <c r="AZ275" s="11"/>
      <c r="BA275" s="11"/>
      <c r="BB275" s="11"/>
      <c r="BC275" s="11"/>
      <c r="BD275" s="11"/>
      <c r="BE275" s="11"/>
    </row>
    <row r="276" spans="1:57" x14ac:dyDescent="0.2">
      <c r="A276" s="19">
        <v>47</v>
      </c>
      <c r="B276" s="2" t="s">
        <v>226</v>
      </c>
      <c r="C276" s="3" t="s">
        <v>1006</v>
      </c>
      <c r="D276" s="2">
        <v>434.21050000000002</v>
      </c>
      <c r="E276" s="3" t="s">
        <v>17</v>
      </c>
      <c r="F276" s="3" t="s">
        <v>1007</v>
      </c>
      <c r="G276" s="3">
        <v>26</v>
      </c>
      <c r="H276" s="3" t="s">
        <v>1</v>
      </c>
      <c r="I276" s="3" t="s">
        <v>1</v>
      </c>
      <c r="J276" s="2">
        <v>82153</v>
      </c>
      <c r="K276" s="2">
        <v>5106</v>
      </c>
      <c r="L276" s="3">
        <v>1</v>
      </c>
      <c r="M276" s="3">
        <v>1</v>
      </c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  <c r="AE276" s="11"/>
      <c r="AF276" s="11"/>
      <c r="AG276" s="11"/>
      <c r="AH276" s="11"/>
      <c r="AI276" s="11"/>
      <c r="AJ276" s="11"/>
      <c r="AK276" s="11"/>
      <c r="AL276" s="11"/>
      <c r="AM276" s="11"/>
      <c r="AN276" s="11"/>
      <c r="AO276" s="11"/>
      <c r="AP276" s="11"/>
      <c r="AQ276" s="11"/>
      <c r="AR276" s="11"/>
      <c r="AS276" s="11"/>
      <c r="AT276" s="11"/>
      <c r="AU276" s="11"/>
      <c r="AV276" s="11"/>
      <c r="AW276" s="11"/>
      <c r="AX276" s="11"/>
      <c r="AY276" s="11"/>
      <c r="AZ276" s="11"/>
      <c r="BA276" s="11"/>
      <c r="BB276" s="11"/>
      <c r="BC276" s="11"/>
      <c r="BD276" s="11"/>
      <c r="BE276" s="11"/>
    </row>
    <row r="277" spans="1:57" x14ac:dyDescent="0.2">
      <c r="A277" s="19"/>
      <c r="B277" s="2" t="s">
        <v>1010</v>
      </c>
      <c r="C277" s="3" t="s">
        <v>1009</v>
      </c>
      <c r="D277" s="2">
        <v>448.18970000000002</v>
      </c>
      <c r="E277" s="3" t="s">
        <v>17</v>
      </c>
      <c r="F277" s="3" t="s">
        <v>1008</v>
      </c>
      <c r="G277" s="3">
        <v>22</v>
      </c>
      <c r="H277" s="3" t="s">
        <v>727</v>
      </c>
      <c r="I277" s="3" t="s">
        <v>979</v>
      </c>
      <c r="J277" s="2" t="s">
        <v>1853</v>
      </c>
      <c r="K277" s="2" t="s">
        <v>1853</v>
      </c>
      <c r="L277" s="3">
        <v>2</v>
      </c>
      <c r="M277" s="3">
        <v>1</v>
      </c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  <c r="AE277" s="11"/>
      <c r="AF277" s="11"/>
      <c r="AG277" s="11"/>
      <c r="AH277" s="11"/>
      <c r="AI277" s="11"/>
      <c r="AJ277" s="11"/>
      <c r="AK277" s="11"/>
      <c r="AL277" s="11"/>
      <c r="AM277" s="11"/>
      <c r="AN277" s="11"/>
      <c r="AO277" s="11"/>
      <c r="AP277" s="11"/>
      <c r="AQ277" s="11"/>
      <c r="AR277" s="11"/>
      <c r="AS277" s="11"/>
      <c r="AT277" s="11"/>
      <c r="AU277" s="11"/>
      <c r="AV277" s="11"/>
      <c r="AW277" s="11"/>
      <c r="AX277" s="11"/>
      <c r="AY277" s="11"/>
      <c r="AZ277" s="11"/>
      <c r="BA277" s="11"/>
      <c r="BB277" s="11"/>
      <c r="BC277" s="11"/>
      <c r="BD277" s="11"/>
      <c r="BE277" s="11"/>
    </row>
    <row r="278" spans="1:57" x14ac:dyDescent="0.2">
      <c r="A278" s="19"/>
      <c r="B278" s="2" t="s">
        <v>1011</v>
      </c>
      <c r="C278" s="3" t="s">
        <v>1012</v>
      </c>
      <c r="D278" s="2">
        <v>432.19479999999999</v>
      </c>
      <c r="E278" s="3" t="s">
        <v>17</v>
      </c>
      <c r="F278" s="3" t="s">
        <v>1013</v>
      </c>
      <c r="G278" s="3">
        <v>26</v>
      </c>
      <c r="H278" s="3" t="str">
        <f>"-2H"</f>
        <v>-2H</v>
      </c>
      <c r="I278" s="3">
        <v>2.0156999999999998</v>
      </c>
      <c r="J278" s="2" t="s">
        <v>1853</v>
      </c>
      <c r="K278" s="2" t="s">
        <v>1853</v>
      </c>
      <c r="L278" s="3">
        <v>2</v>
      </c>
      <c r="M278" s="3">
        <v>1</v>
      </c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  <c r="AI278" s="11"/>
      <c r="AJ278" s="11"/>
      <c r="AK278" s="11"/>
      <c r="AL278" s="11"/>
      <c r="AM278" s="11"/>
      <c r="AN278" s="11"/>
      <c r="AO278" s="11"/>
      <c r="AP278" s="11"/>
      <c r="AQ278" s="11"/>
      <c r="AR278" s="11"/>
      <c r="AS278" s="11"/>
      <c r="AT278" s="11"/>
      <c r="AU278" s="11"/>
      <c r="AV278" s="11"/>
      <c r="AW278" s="11"/>
      <c r="AX278" s="11"/>
      <c r="AY278" s="11"/>
      <c r="AZ278" s="11"/>
      <c r="BA278" s="11"/>
      <c r="BB278" s="11"/>
      <c r="BC278" s="11"/>
      <c r="BD278" s="11"/>
      <c r="BE278" s="11"/>
    </row>
    <row r="279" spans="1:57" x14ac:dyDescent="0.2">
      <c r="A279" s="19"/>
      <c r="B279" s="2" t="s">
        <v>1019</v>
      </c>
      <c r="C279" s="3" t="s">
        <v>1014</v>
      </c>
      <c r="D279" s="2">
        <v>430.19920000000002</v>
      </c>
      <c r="E279" s="3" t="s">
        <v>17</v>
      </c>
      <c r="F279" s="3" t="s">
        <v>1016</v>
      </c>
      <c r="G279" s="3">
        <v>27</v>
      </c>
      <c r="H279" s="3" t="s">
        <v>1020</v>
      </c>
      <c r="I279" s="3" t="s">
        <v>1022</v>
      </c>
      <c r="J279" s="2" t="s">
        <v>1853</v>
      </c>
      <c r="K279" s="2" t="s">
        <v>1853</v>
      </c>
      <c r="L279" s="3">
        <v>2</v>
      </c>
      <c r="M279" s="3">
        <v>1</v>
      </c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  <c r="AE279" s="11"/>
      <c r="AF279" s="11"/>
      <c r="AG279" s="11"/>
      <c r="AH279" s="11"/>
      <c r="AI279" s="11"/>
      <c r="AJ279" s="11"/>
      <c r="AK279" s="11"/>
      <c r="AL279" s="11"/>
      <c r="AM279" s="11"/>
      <c r="AN279" s="11"/>
      <c r="AO279" s="11"/>
      <c r="AP279" s="11"/>
      <c r="AQ279" s="11"/>
      <c r="AR279" s="11"/>
      <c r="AS279" s="11"/>
      <c r="AT279" s="11"/>
      <c r="AU279" s="11"/>
      <c r="AV279" s="11"/>
      <c r="AW279" s="11"/>
      <c r="AX279" s="11"/>
      <c r="AY279" s="11"/>
      <c r="AZ279" s="11"/>
      <c r="BA279" s="11"/>
      <c r="BB279" s="11"/>
      <c r="BC279" s="11"/>
      <c r="BD279" s="11"/>
      <c r="BE279" s="11"/>
    </row>
    <row r="280" spans="1:57" x14ac:dyDescent="0.2">
      <c r="A280" s="19"/>
      <c r="B280" s="2" t="s">
        <v>1018</v>
      </c>
      <c r="C280" s="3" t="s">
        <v>1015</v>
      </c>
      <c r="D280" s="2">
        <v>432.21480000000003</v>
      </c>
      <c r="E280" s="3" t="s">
        <v>17</v>
      </c>
      <c r="F280" s="3" t="s">
        <v>1017</v>
      </c>
      <c r="G280" s="3">
        <v>27</v>
      </c>
      <c r="H280" s="3" t="s">
        <v>1021</v>
      </c>
      <c r="I280" s="3">
        <v>1.996</v>
      </c>
      <c r="J280" s="2" t="s">
        <v>1853</v>
      </c>
      <c r="K280" s="2" t="s">
        <v>1853</v>
      </c>
      <c r="L280" s="3">
        <v>2</v>
      </c>
      <c r="M280" s="3">
        <v>1</v>
      </c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1"/>
      <c r="AF280" s="11"/>
      <c r="AG280" s="11"/>
      <c r="AH280" s="11"/>
      <c r="AI280" s="11"/>
      <c r="AJ280" s="11"/>
      <c r="AK280" s="11"/>
      <c r="AL280" s="11"/>
      <c r="AM280" s="11"/>
      <c r="AN280" s="11"/>
      <c r="AO280" s="11"/>
      <c r="AP280" s="11"/>
      <c r="AQ280" s="11"/>
      <c r="AR280" s="11"/>
      <c r="AS280" s="11"/>
      <c r="AT280" s="11"/>
      <c r="AU280" s="11"/>
      <c r="AV280" s="11"/>
      <c r="AW280" s="11"/>
      <c r="AX280" s="11"/>
      <c r="AY280" s="11"/>
      <c r="AZ280" s="11"/>
      <c r="BA280" s="11"/>
      <c r="BB280" s="11"/>
      <c r="BC280" s="11"/>
      <c r="BD280" s="11"/>
      <c r="BE280" s="11"/>
    </row>
    <row r="281" spans="1:57" x14ac:dyDescent="0.2">
      <c r="A281" s="19"/>
      <c r="B281" s="2" t="s">
        <v>226</v>
      </c>
      <c r="C281" s="3" t="s">
        <v>1006</v>
      </c>
      <c r="D281" s="2">
        <v>434.21050000000002</v>
      </c>
      <c r="E281" s="3" t="s">
        <v>20</v>
      </c>
      <c r="F281" s="3" t="s">
        <v>1023</v>
      </c>
      <c r="G281" s="3">
        <v>132</v>
      </c>
      <c r="H281" s="3" t="s">
        <v>1</v>
      </c>
      <c r="I281" s="3" t="s">
        <v>1</v>
      </c>
      <c r="J281" s="2" t="s">
        <v>1853</v>
      </c>
      <c r="K281" s="2" t="s">
        <v>1853</v>
      </c>
      <c r="L281" s="3">
        <v>2</v>
      </c>
      <c r="M281" s="3">
        <v>1</v>
      </c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  <c r="AF281" s="11"/>
      <c r="AG281" s="11"/>
      <c r="AH281" s="11"/>
      <c r="AI281" s="11"/>
      <c r="AJ281" s="11"/>
      <c r="AK281" s="11"/>
      <c r="AL281" s="11"/>
      <c r="AM281" s="11"/>
      <c r="AN281" s="11"/>
      <c r="AO281" s="11"/>
      <c r="AP281" s="11"/>
      <c r="AQ281" s="11"/>
      <c r="AR281" s="11"/>
      <c r="AS281" s="11"/>
      <c r="AT281" s="11"/>
      <c r="AU281" s="11"/>
      <c r="AV281" s="11"/>
      <c r="AW281" s="11"/>
      <c r="AX281" s="11"/>
      <c r="AY281" s="11"/>
      <c r="AZ281" s="11"/>
      <c r="BA281" s="11"/>
      <c r="BB281" s="11"/>
      <c r="BC281" s="11"/>
      <c r="BD281" s="11"/>
      <c r="BE281" s="11"/>
    </row>
    <row r="282" spans="1:57" x14ac:dyDescent="0.2">
      <c r="A282" s="19"/>
      <c r="B282" s="2" t="s">
        <v>1018</v>
      </c>
      <c r="C282" s="3" t="s">
        <v>1015</v>
      </c>
      <c r="D282" s="2">
        <v>432.21480000000003</v>
      </c>
      <c r="E282" s="3" t="s">
        <v>20</v>
      </c>
      <c r="F282" s="3" t="s">
        <v>1024</v>
      </c>
      <c r="G282" s="3">
        <v>80</v>
      </c>
      <c r="H282" s="3" t="s">
        <v>1021</v>
      </c>
      <c r="I282" s="3">
        <v>1.996</v>
      </c>
      <c r="J282" s="2" t="s">
        <v>1853</v>
      </c>
      <c r="K282" s="2" t="s">
        <v>1853</v>
      </c>
      <c r="L282" s="3">
        <v>2</v>
      </c>
      <c r="M282" s="3">
        <v>1</v>
      </c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1"/>
      <c r="AF282" s="11"/>
      <c r="AG282" s="11"/>
      <c r="AH282" s="11"/>
      <c r="AI282" s="11"/>
      <c r="AJ282" s="11"/>
      <c r="AK282" s="11"/>
      <c r="AL282" s="11"/>
      <c r="AM282" s="11"/>
      <c r="AN282" s="11"/>
      <c r="AO282" s="11"/>
      <c r="AP282" s="11"/>
      <c r="AQ282" s="11"/>
      <c r="AR282" s="11"/>
      <c r="AS282" s="11"/>
      <c r="AT282" s="11"/>
      <c r="AU282" s="11"/>
      <c r="AV282" s="11"/>
      <c r="AW282" s="11"/>
      <c r="AX282" s="11"/>
      <c r="AY282" s="11"/>
      <c r="AZ282" s="11"/>
      <c r="BA282" s="11"/>
      <c r="BB282" s="11"/>
      <c r="BC282" s="11"/>
      <c r="BD282" s="11"/>
      <c r="BE282" s="11"/>
    </row>
    <row r="283" spans="1:57" ht="16.5" customHeight="1" x14ac:dyDescent="0.2">
      <c r="A283" s="19"/>
      <c r="B283" s="2" t="s">
        <v>1010</v>
      </c>
      <c r="C283" s="3" t="s">
        <v>1009</v>
      </c>
      <c r="D283" s="2">
        <v>448.18970000000002</v>
      </c>
      <c r="E283" s="3" t="s">
        <v>20</v>
      </c>
      <c r="F283" s="3" t="s">
        <v>1025</v>
      </c>
      <c r="G283" s="3">
        <v>118</v>
      </c>
      <c r="H283" s="3" t="s">
        <v>727</v>
      </c>
      <c r="I283" s="3" t="s">
        <v>979</v>
      </c>
      <c r="J283" s="2" t="s">
        <v>1853</v>
      </c>
      <c r="K283" s="2" t="s">
        <v>1853</v>
      </c>
      <c r="L283" s="3">
        <v>2</v>
      </c>
      <c r="M283" s="3">
        <v>1</v>
      </c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  <c r="AE283" s="11"/>
      <c r="AF283" s="11"/>
      <c r="AG283" s="11"/>
      <c r="AH283" s="11"/>
      <c r="AI283" s="11"/>
      <c r="AJ283" s="11"/>
      <c r="AK283" s="11"/>
      <c r="AL283" s="11"/>
      <c r="AM283" s="11"/>
      <c r="AN283" s="11"/>
      <c r="AO283" s="11"/>
      <c r="AP283" s="11"/>
      <c r="AQ283" s="11"/>
      <c r="AR283" s="11"/>
      <c r="AS283" s="11"/>
      <c r="AT283" s="11"/>
      <c r="AU283" s="11"/>
      <c r="AV283" s="11"/>
      <c r="AW283" s="11"/>
      <c r="AX283" s="11"/>
      <c r="AY283" s="11"/>
      <c r="AZ283" s="11"/>
      <c r="BA283" s="11"/>
      <c r="BB283" s="11"/>
      <c r="BC283" s="11"/>
      <c r="BD283" s="11"/>
      <c r="BE283" s="11"/>
    </row>
    <row r="284" spans="1:57" ht="16.5" customHeight="1" x14ac:dyDescent="0.2">
      <c r="A284" s="20"/>
      <c r="B284" s="14"/>
      <c r="C284" s="14"/>
      <c r="D284" s="14"/>
      <c r="E284" s="14"/>
      <c r="F284" s="14"/>
      <c r="G284" s="14"/>
      <c r="H284" s="14"/>
      <c r="I284" s="14"/>
      <c r="J284" s="23"/>
      <c r="K284" s="23"/>
      <c r="L284" s="14"/>
      <c r="M284" s="14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  <c r="AE284" s="11"/>
      <c r="AF284" s="11"/>
      <c r="AG284" s="11"/>
      <c r="AH284" s="11"/>
      <c r="AI284" s="11"/>
      <c r="AJ284" s="11"/>
      <c r="AK284" s="11"/>
      <c r="AL284" s="11"/>
      <c r="AM284" s="11"/>
      <c r="AN284" s="11"/>
      <c r="AO284" s="11"/>
      <c r="AP284" s="11"/>
      <c r="AQ284" s="11"/>
      <c r="AR284" s="11"/>
      <c r="AS284" s="11"/>
      <c r="AT284" s="11"/>
      <c r="AU284" s="11"/>
      <c r="AV284" s="11"/>
      <c r="AW284" s="11"/>
      <c r="AX284" s="11"/>
      <c r="AY284" s="11"/>
      <c r="AZ284" s="11"/>
      <c r="BA284" s="11"/>
      <c r="BB284" s="11"/>
      <c r="BC284" s="11"/>
      <c r="BD284" s="11"/>
      <c r="BE284" s="11"/>
    </row>
    <row r="285" spans="1:57" ht="16.5" customHeight="1" x14ac:dyDescent="0.2">
      <c r="A285" s="19">
        <v>48</v>
      </c>
      <c r="B285" s="2" t="s">
        <v>227</v>
      </c>
      <c r="C285" s="3" t="s">
        <v>1026</v>
      </c>
      <c r="D285" s="2">
        <v>364.10930000000002</v>
      </c>
      <c r="E285" s="3" t="s">
        <v>17</v>
      </c>
      <c r="F285" s="3" t="s">
        <v>1027</v>
      </c>
      <c r="G285" s="3">
        <v>23</v>
      </c>
      <c r="H285" s="3" t="s">
        <v>1</v>
      </c>
      <c r="I285" s="3" t="s">
        <v>1</v>
      </c>
      <c r="J285" s="2">
        <v>2471</v>
      </c>
      <c r="K285" s="2">
        <v>3213</v>
      </c>
      <c r="L285" s="3">
        <v>1</v>
      </c>
      <c r="M285" s="3">
        <v>1</v>
      </c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  <c r="AD285" s="11"/>
      <c r="AE285" s="11"/>
      <c r="AF285" s="11"/>
      <c r="AG285" s="11"/>
      <c r="AH285" s="11"/>
      <c r="AI285" s="11"/>
      <c r="AJ285" s="11"/>
      <c r="AK285" s="11"/>
      <c r="AL285" s="11"/>
      <c r="AM285" s="11"/>
      <c r="AN285" s="11"/>
      <c r="AO285" s="11"/>
      <c r="AP285" s="11"/>
      <c r="AQ285" s="11"/>
      <c r="AR285" s="11"/>
      <c r="AS285" s="11"/>
      <c r="AT285" s="11"/>
      <c r="AU285" s="11"/>
      <c r="AV285" s="11"/>
      <c r="AW285" s="11"/>
      <c r="AX285" s="11"/>
      <c r="AY285" s="11"/>
      <c r="AZ285" s="11"/>
      <c r="BA285" s="11"/>
      <c r="BB285" s="11"/>
      <c r="BC285" s="11"/>
      <c r="BD285" s="11"/>
      <c r="BE285" s="11"/>
    </row>
    <row r="286" spans="1:57" ht="16.5" customHeight="1" x14ac:dyDescent="0.2">
      <c r="A286" s="19"/>
      <c r="B286" s="2" t="s">
        <v>1028</v>
      </c>
      <c r="C286" s="3" t="s">
        <v>1029</v>
      </c>
      <c r="D286" s="2">
        <v>380.10419999999999</v>
      </c>
      <c r="E286" s="3" t="s">
        <v>17</v>
      </c>
      <c r="F286" s="3" t="s">
        <v>1030</v>
      </c>
      <c r="G286" s="3">
        <v>20</v>
      </c>
      <c r="H286" s="3" t="s">
        <v>75</v>
      </c>
      <c r="I286" s="3">
        <v>15.994899999999999</v>
      </c>
      <c r="J286" s="2" t="s">
        <v>1853</v>
      </c>
      <c r="K286" s="2" t="s">
        <v>1853</v>
      </c>
      <c r="L286" s="3">
        <v>2</v>
      </c>
      <c r="M286" s="3">
        <v>1</v>
      </c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  <c r="AE286" s="11"/>
      <c r="AF286" s="11"/>
      <c r="AG286" s="11"/>
      <c r="AH286" s="11"/>
      <c r="AI286" s="11"/>
      <c r="AJ286" s="11"/>
      <c r="AK286" s="11"/>
      <c r="AL286" s="11"/>
      <c r="AM286" s="11"/>
      <c r="AN286" s="11"/>
      <c r="AO286" s="11"/>
      <c r="AP286" s="11"/>
      <c r="AQ286" s="11"/>
      <c r="AR286" s="11"/>
      <c r="AS286" s="11"/>
      <c r="AT286" s="11"/>
      <c r="AU286" s="11"/>
      <c r="AV286" s="11"/>
      <c r="AW286" s="11"/>
      <c r="AX286" s="11"/>
      <c r="AY286" s="11"/>
      <c r="AZ286" s="11"/>
      <c r="BA286" s="11"/>
      <c r="BB286" s="11"/>
      <c r="BC286" s="11"/>
      <c r="BD286" s="11"/>
      <c r="BE286" s="11"/>
    </row>
    <row r="287" spans="1:57" ht="16.5" customHeight="1" x14ac:dyDescent="0.2">
      <c r="A287" s="19"/>
      <c r="B287" s="2" t="s">
        <v>227</v>
      </c>
      <c r="C287" s="3" t="s">
        <v>1026</v>
      </c>
      <c r="D287" s="2">
        <v>364.10930000000002</v>
      </c>
      <c r="E287" s="3" t="s">
        <v>20</v>
      </c>
      <c r="F287" s="3" t="s">
        <v>1031</v>
      </c>
      <c r="G287" s="3">
        <v>138</v>
      </c>
      <c r="H287" s="3" t="s">
        <v>1</v>
      </c>
      <c r="I287" s="3" t="s">
        <v>1</v>
      </c>
      <c r="J287" s="2">
        <v>2471</v>
      </c>
      <c r="K287" s="2">
        <v>3213</v>
      </c>
      <c r="L287" s="3">
        <v>1</v>
      </c>
      <c r="M287" s="3">
        <v>1</v>
      </c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  <c r="AI287" s="11"/>
      <c r="AJ287" s="11"/>
      <c r="AK287" s="11"/>
      <c r="AL287" s="11"/>
      <c r="AM287" s="11"/>
      <c r="AN287" s="11"/>
      <c r="AO287" s="11"/>
      <c r="AP287" s="11"/>
      <c r="AQ287" s="11"/>
      <c r="AR287" s="11"/>
      <c r="AS287" s="11"/>
      <c r="AT287" s="11"/>
      <c r="AU287" s="11"/>
      <c r="AV287" s="11"/>
      <c r="AW287" s="11"/>
      <c r="AX287" s="11"/>
      <c r="AY287" s="11"/>
      <c r="AZ287" s="11"/>
      <c r="BA287" s="11"/>
      <c r="BB287" s="11"/>
      <c r="BC287" s="11"/>
      <c r="BD287" s="11"/>
      <c r="BE287" s="11"/>
    </row>
    <row r="288" spans="1:57" x14ac:dyDescent="0.2">
      <c r="A288" s="19"/>
      <c r="B288" s="2" t="s">
        <v>1034</v>
      </c>
      <c r="C288" s="3" t="s">
        <v>1032</v>
      </c>
      <c r="D288" s="2">
        <v>396.09910000000002</v>
      </c>
      <c r="E288" s="3" t="s">
        <v>17</v>
      </c>
      <c r="F288" s="3" t="s">
        <v>1033</v>
      </c>
      <c r="G288" s="3">
        <v>21</v>
      </c>
      <c r="H288" s="3" t="s">
        <v>422</v>
      </c>
      <c r="I288" s="3">
        <v>31.989799999999999</v>
      </c>
      <c r="J288" s="2" t="s">
        <v>1853</v>
      </c>
      <c r="K288" s="2" t="s">
        <v>1853</v>
      </c>
      <c r="L288" s="3">
        <v>2</v>
      </c>
      <c r="M288" s="3">
        <v>1</v>
      </c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  <c r="AE288" s="11"/>
      <c r="AF288" s="11"/>
      <c r="AG288" s="11"/>
      <c r="AH288" s="11"/>
      <c r="AI288" s="11"/>
      <c r="AJ288" s="11"/>
      <c r="AK288" s="11"/>
      <c r="AL288" s="11"/>
      <c r="AM288" s="11"/>
      <c r="AN288" s="11"/>
      <c r="AO288" s="11"/>
      <c r="AP288" s="11"/>
      <c r="AQ288" s="11"/>
      <c r="AR288" s="11"/>
      <c r="AS288" s="11"/>
      <c r="AT288" s="11"/>
      <c r="AU288" s="11"/>
      <c r="AV288" s="11"/>
      <c r="AW288" s="11"/>
      <c r="AX288" s="11"/>
      <c r="AY288" s="11"/>
      <c r="AZ288" s="11"/>
      <c r="BA288" s="11"/>
      <c r="BB288" s="11"/>
      <c r="BC288" s="11"/>
      <c r="BD288" s="11"/>
      <c r="BE288" s="11"/>
    </row>
    <row r="289" spans="1:57" x14ac:dyDescent="0.2">
      <c r="A289" s="19"/>
      <c r="B289" s="2" t="s">
        <v>1028</v>
      </c>
      <c r="C289" s="3" t="s">
        <v>1029</v>
      </c>
      <c r="D289" s="2">
        <v>380.10419999999999</v>
      </c>
      <c r="E289" s="3" t="s">
        <v>20</v>
      </c>
      <c r="F289" s="3" t="s">
        <v>1035</v>
      </c>
      <c r="G289" s="3">
        <v>140</v>
      </c>
      <c r="H289" s="3" t="s">
        <v>75</v>
      </c>
      <c r="I289" s="3">
        <v>15.994899999999999</v>
      </c>
      <c r="J289" s="2" t="s">
        <v>1853</v>
      </c>
      <c r="K289" s="2" t="s">
        <v>1853</v>
      </c>
      <c r="L289" s="3">
        <v>2</v>
      </c>
      <c r="M289" s="3">
        <v>1</v>
      </c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  <c r="AE289" s="11"/>
      <c r="AF289" s="11"/>
      <c r="AG289" s="11"/>
      <c r="AH289" s="11"/>
      <c r="AI289" s="11"/>
      <c r="AJ289" s="11"/>
      <c r="AK289" s="11"/>
      <c r="AL289" s="11"/>
      <c r="AM289" s="11"/>
      <c r="AN289" s="11"/>
      <c r="AO289" s="11"/>
      <c r="AP289" s="11"/>
      <c r="AQ289" s="11"/>
      <c r="AR289" s="11"/>
      <c r="AS289" s="11"/>
      <c r="AT289" s="11"/>
      <c r="AU289" s="11"/>
      <c r="AV289" s="11"/>
      <c r="AW289" s="11"/>
      <c r="AX289" s="11"/>
      <c r="AY289" s="11"/>
      <c r="AZ289" s="11"/>
      <c r="BA289" s="11"/>
      <c r="BB289" s="11"/>
      <c r="BC289" s="11"/>
      <c r="BD289" s="11"/>
      <c r="BE289" s="11"/>
    </row>
    <row r="290" spans="1:57" x14ac:dyDescent="0.2">
      <c r="A290" s="20"/>
      <c r="B290" s="14"/>
      <c r="C290" s="14"/>
      <c r="D290" s="14"/>
      <c r="E290" s="14"/>
      <c r="F290" s="14"/>
      <c r="G290" s="14"/>
      <c r="H290" s="14"/>
      <c r="I290" s="14"/>
      <c r="J290" s="23"/>
      <c r="K290" s="23"/>
      <c r="L290" s="14"/>
      <c r="M290" s="14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1"/>
      <c r="AF290" s="11"/>
      <c r="AG290" s="11"/>
      <c r="AH290" s="11"/>
      <c r="AI290" s="11"/>
      <c r="AJ290" s="11"/>
      <c r="AK290" s="11"/>
      <c r="AL290" s="11"/>
      <c r="AM290" s="11"/>
      <c r="AN290" s="11"/>
      <c r="AO290" s="11"/>
      <c r="AP290" s="11"/>
      <c r="AQ290" s="11"/>
      <c r="AR290" s="11"/>
      <c r="AS290" s="11"/>
      <c r="AT290" s="11"/>
      <c r="AU290" s="11"/>
      <c r="AV290" s="11"/>
      <c r="AW290" s="11"/>
      <c r="AX290" s="11"/>
      <c r="AY290" s="11"/>
      <c r="AZ290" s="11"/>
      <c r="BA290" s="11"/>
      <c r="BB290" s="11"/>
      <c r="BC290" s="11"/>
      <c r="BD290" s="11"/>
      <c r="BE290" s="11"/>
    </row>
    <row r="291" spans="1:57" x14ac:dyDescent="0.2">
      <c r="A291" s="19">
        <v>49</v>
      </c>
      <c r="B291" s="2" t="s">
        <v>228</v>
      </c>
      <c r="C291" s="3" t="s">
        <v>1036</v>
      </c>
      <c r="D291" s="2">
        <v>403.02969999999999</v>
      </c>
      <c r="E291" s="3" t="s">
        <v>17</v>
      </c>
      <c r="F291" s="3" t="s">
        <v>1037</v>
      </c>
      <c r="G291" s="3">
        <v>28</v>
      </c>
      <c r="H291" s="3" t="s">
        <v>1</v>
      </c>
      <c r="I291" s="3" t="s">
        <v>1</v>
      </c>
      <c r="J291" s="2">
        <v>4806</v>
      </c>
      <c r="K291" s="2">
        <v>9336</v>
      </c>
      <c r="L291" s="3">
        <v>1</v>
      </c>
      <c r="M291" s="3">
        <v>1</v>
      </c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  <c r="AD291" s="11"/>
      <c r="AE291" s="11"/>
      <c r="AF291" s="11"/>
      <c r="AG291" s="11"/>
      <c r="AH291" s="11"/>
      <c r="AI291" s="11"/>
      <c r="AJ291" s="11"/>
      <c r="AK291" s="11"/>
      <c r="AL291" s="11"/>
      <c r="AM291" s="11"/>
      <c r="AN291" s="11"/>
      <c r="AO291" s="11"/>
      <c r="AP291" s="11"/>
      <c r="AQ291" s="11"/>
      <c r="AR291" s="11"/>
      <c r="AS291" s="11"/>
      <c r="AT291" s="11"/>
      <c r="AU291" s="11"/>
      <c r="AV291" s="11"/>
      <c r="AW291" s="11"/>
      <c r="AX291" s="11"/>
      <c r="AY291" s="11"/>
      <c r="AZ291" s="11"/>
      <c r="BA291" s="11"/>
      <c r="BB291" s="11"/>
      <c r="BC291" s="11"/>
      <c r="BD291" s="11"/>
      <c r="BE291" s="11"/>
    </row>
    <row r="292" spans="1:57" x14ac:dyDescent="0.2">
      <c r="A292" s="19"/>
      <c r="B292" s="2" t="s">
        <v>228</v>
      </c>
      <c r="C292" s="3" t="s">
        <v>1036</v>
      </c>
      <c r="D292" s="2">
        <v>403.02969999999999</v>
      </c>
      <c r="E292" s="3" t="s">
        <v>20</v>
      </c>
      <c r="F292" s="3" t="s">
        <v>1038</v>
      </c>
      <c r="G292" s="3">
        <v>36</v>
      </c>
      <c r="H292" s="3" t="s">
        <v>1</v>
      </c>
      <c r="I292" s="3" t="s">
        <v>1</v>
      </c>
      <c r="J292" s="2">
        <v>4806</v>
      </c>
      <c r="K292" s="2">
        <v>9336</v>
      </c>
      <c r="L292" s="3">
        <v>1</v>
      </c>
      <c r="M292" s="3">
        <v>1</v>
      </c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  <c r="AE292" s="11"/>
      <c r="AF292" s="11"/>
      <c r="AG292" s="11"/>
      <c r="AH292" s="11"/>
      <c r="AI292" s="11"/>
      <c r="AJ292" s="11"/>
      <c r="AK292" s="11"/>
      <c r="AL292" s="11"/>
      <c r="AM292" s="11"/>
      <c r="AN292" s="11"/>
      <c r="AO292" s="11"/>
      <c r="AP292" s="11"/>
      <c r="AQ292" s="11"/>
      <c r="AR292" s="11"/>
      <c r="AS292" s="11"/>
      <c r="AT292" s="11"/>
      <c r="AU292" s="11"/>
      <c r="AV292" s="11"/>
      <c r="AW292" s="11"/>
      <c r="AX292" s="11"/>
      <c r="AY292" s="11"/>
      <c r="AZ292" s="11"/>
      <c r="BA292" s="11"/>
      <c r="BB292" s="11"/>
      <c r="BC292" s="11"/>
      <c r="BD292" s="11"/>
      <c r="BE292" s="11"/>
    </row>
    <row r="293" spans="1:57" x14ac:dyDescent="0.2">
      <c r="A293" s="19"/>
      <c r="B293" s="2" t="s">
        <v>1039</v>
      </c>
      <c r="C293" s="3" t="s">
        <v>1040</v>
      </c>
      <c r="D293" s="2">
        <v>460.05110000000002</v>
      </c>
      <c r="E293" s="3" t="s">
        <v>20</v>
      </c>
      <c r="F293" s="3" t="s">
        <v>1041</v>
      </c>
      <c r="G293" s="3">
        <v>120</v>
      </c>
      <c r="H293" s="3" t="s">
        <v>1042</v>
      </c>
      <c r="I293" s="3">
        <v>57.0214</v>
      </c>
      <c r="J293" s="2" t="s">
        <v>1853</v>
      </c>
      <c r="K293" s="2" t="s">
        <v>1853</v>
      </c>
      <c r="L293" s="3">
        <v>2</v>
      </c>
      <c r="M293" s="3">
        <v>1</v>
      </c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  <c r="AE293" s="11"/>
      <c r="AF293" s="11"/>
      <c r="AG293" s="11"/>
      <c r="AH293" s="11"/>
      <c r="AI293" s="11"/>
      <c r="AJ293" s="11"/>
      <c r="AK293" s="11"/>
      <c r="AL293" s="11"/>
      <c r="AM293" s="11"/>
      <c r="AN293" s="11"/>
      <c r="AO293" s="11"/>
      <c r="AP293" s="11"/>
      <c r="AQ293" s="11"/>
      <c r="AR293" s="11"/>
      <c r="AS293" s="11"/>
      <c r="AT293" s="11"/>
      <c r="AU293" s="11"/>
      <c r="AV293" s="11"/>
      <c r="AW293" s="11"/>
      <c r="AX293" s="11"/>
      <c r="AY293" s="11"/>
      <c r="AZ293" s="11"/>
      <c r="BA293" s="11"/>
      <c r="BB293" s="11"/>
      <c r="BC293" s="11"/>
      <c r="BD293" s="11"/>
      <c r="BE293" s="11"/>
    </row>
    <row r="294" spans="1:57" x14ac:dyDescent="0.2">
      <c r="A294" s="20"/>
      <c r="B294" s="14"/>
      <c r="C294" s="14"/>
      <c r="D294" s="14"/>
      <c r="E294" s="14"/>
      <c r="F294" s="14"/>
      <c r="G294" s="14"/>
      <c r="H294" s="14"/>
      <c r="I294" s="14"/>
      <c r="J294" s="23"/>
      <c r="K294" s="23"/>
      <c r="L294" s="14"/>
      <c r="M294" s="14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  <c r="AI294" s="11"/>
      <c r="AJ294" s="11"/>
      <c r="AK294" s="11"/>
      <c r="AL294" s="11"/>
      <c r="AM294" s="11"/>
      <c r="AN294" s="11"/>
      <c r="AO294" s="11"/>
      <c r="AP294" s="11"/>
      <c r="AQ294" s="11"/>
      <c r="AR294" s="11"/>
      <c r="AS294" s="11"/>
      <c r="AT294" s="11"/>
      <c r="AU294" s="11"/>
      <c r="AV294" s="11"/>
      <c r="AW294" s="11"/>
      <c r="AX294" s="11"/>
      <c r="AY294" s="11"/>
      <c r="AZ294" s="11"/>
      <c r="BA294" s="11"/>
      <c r="BB294" s="11"/>
      <c r="BC294" s="11"/>
      <c r="BD294" s="11"/>
      <c r="BE294" s="11"/>
    </row>
    <row r="295" spans="1:57" x14ac:dyDescent="0.2">
      <c r="A295" s="19">
        <v>50</v>
      </c>
      <c r="B295" s="2" t="s">
        <v>1043</v>
      </c>
      <c r="C295" s="3" t="s">
        <v>1044</v>
      </c>
      <c r="D295" s="2">
        <v>471.0453</v>
      </c>
      <c r="E295" s="3" t="s">
        <v>17</v>
      </c>
      <c r="F295" s="3" t="s">
        <v>1045</v>
      </c>
      <c r="G295" s="3">
        <v>23</v>
      </c>
      <c r="H295" s="3" t="s">
        <v>1</v>
      </c>
      <c r="I295" s="3" t="s">
        <v>1</v>
      </c>
      <c r="J295" s="2">
        <v>42008</v>
      </c>
      <c r="K295" s="2">
        <v>3489</v>
      </c>
      <c r="L295" s="3">
        <v>1</v>
      </c>
      <c r="M295" s="3">
        <v>1</v>
      </c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1"/>
      <c r="AF295" s="11"/>
      <c r="AG295" s="11"/>
      <c r="AH295" s="11"/>
      <c r="AI295" s="11"/>
      <c r="AJ295" s="11"/>
      <c r="AK295" s="11"/>
      <c r="AL295" s="11"/>
      <c r="AM295" s="11"/>
      <c r="AN295" s="11"/>
      <c r="AO295" s="11"/>
      <c r="AP295" s="11"/>
      <c r="AQ295" s="11"/>
      <c r="AR295" s="11"/>
      <c r="AS295" s="11"/>
      <c r="AT295" s="11"/>
      <c r="AU295" s="11"/>
      <c r="AV295" s="11"/>
      <c r="AW295" s="11"/>
      <c r="AX295" s="11"/>
      <c r="AY295" s="11"/>
      <c r="AZ295" s="11"/>
      <c r="BA295" s="11"/>
      <c r="BB295" s="11"/>
      <c r="BC295" s="11"/>
      <c r="BD295" s="11"/>
      <c r="BE295" s="11"/>
    </row>
    <row r="296" spans="1:57" x14ac:dyDescent="0.2">
      <c r="A296" s="19"/>
      <c r="B296" s="2" t="s">
        <v>1046</v>
      </c>
      <c r="C296" s="3" t="s">
        <v>1047</v>
      </c>
      <c r="D296" s="2">
        <v>487.04020000000003</v>
      </c>
      <c r="E296" s="3" t="s">
        <v>17</v>
      </c>
      <c r="F296" s="3" t="s">
        <v>1048</v>
      </c>
      <c r="G296" s="3">
        <v>27</v>
      </c>
      <c r="H296" s="3" t="s">
        <v>75</v>
      </c>
      <c r="I296" s="3">
        <v>15.994899999999999</v>
      </c>
      <c r="J296" s="2" t="s">
        <v>1853</v>
      </c>
      <c r="K296" s="2" t="s">
        <v>1853</v>
      </c>
      <c r="L296" s="3">
        <v>2</v>
      </c>
      <c r="M296" s="3">
        <v>1</v>
      </c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1"/>
      <c r="AF296" s="11"/>
      <c r="AG296" s="11"/>
      <c r="AH296" s="11"/>
      <c r="AI296" s="11"/>
      <c r="AJ296" s="11"/>
      <c r="AK296" s="11"/>
      <c r="AL296" s="11"/>
      <c r="AM296" s="11"/>
      <c r="AN296" s="11"/>
      <c r="AO296" s="11"/>
      <c r="AP296" s="11"/>
      <c r="AQ296" s="11"/>
      <c r="AR296" s="11"/>
      <c r="AS296" s="11"/>
      <c r="AT296" s="11"/>
      <c r="AU296" s="11"/>
      <c r="AV296" s="11"/>
      <c r="AW296" s="11"/>
      <c r="AX296" s="11"/>
      <c r="AY296" s="11"/>
      <c r="AZ296" s="11"/>
      <c r="BA296" s="11"/>
      <c r="BB296" s="11"/>
      <c r="BC296" s="11"/>
      <c r="BD296" s="11"/>
      <c r="BE296" s="11"/>
    </row>
    <row r="297" spans="1:57" x14ac:dyDescent="0.2">
      <c r="A297" s="20"/>
      <c r="B297" s="14"/>
      <c r="C297" s="14"/>
      <c r="D297" s="14"/>
      <c r="E297" s="14"/>
      <c r="F297" s="14"/>
      <c r="G297" s="14"/>
      <c r="H297" s="14"/>
      <c r="I297" s="14"/>
      <c r="J297" s="23"/>
      <c r="K297" s="23"/>
      <c r="L297" s="14"/>
      <c r="M297" s="14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  <c r="AI297" s="11"/>
      <c r="AJ297" s="11"/>
      <c r="AK297" s="11"/>
      <c r="AL297" s="11"/>
      <c r="AM297" s="11"/>
      <c r="AN297" s="11"/>
      <c r="AO297" s="11"/>
      <c r="AP297" s="11"/>
      <c r="AQ297" s="11"/>
      <c r="AR297" s="11"/>
      <c r="AS297" s="11"/>
      <c r="AT297" s="11"/>
      <c r="AU297" s="11"/>
      <c r="AV297" s="11"/>
      <c r="AW297" s="11"/>
      <c r="AX297" s="11"/>
      <c r="AY297" s="11"/>
      <c r="AZ297" s="11"/>
      <c r="BA297" s="11"/>
      <c r="BB297" s="11"/>
      <c r="BC297" s="11"/>
      <c r="BD297" s="11"/>
      <c r="BE297" s="11"/>
    </row>
    <row r="298" spans="1:57" x14ac:dyDescent="0.2">
      <c r="A298" s="19">
        <v>51</v>
      </c>
      <c r="B298" s="2" t="s">
        <v>229</v>
      </c>
      <c r="C298" s="3" t="s">
        <v>1049</v>
      </c>
      <c r="D298" s="2">
        <v>244.08080000000001</v>
      </c>
      <c r="E298" s="3" t="s">
        <v>17</v>
      </c>
      <c r="F298" s="3" t="s">
        <v>1050</v>
      </c>
      <c r="G298" s="3">
        <v>39</v>
      </c>
      <c r="H298" s="3" t="s">
        <v>1</v>
      </c>
      <c r="I298" s="3" t="s">
        <v>1</v>
      </c>
      <c r="J298" s="2">
        <v>9444</v>
      </c>
      <c r="K298" s="2">
        <v>2038</v>
      </c>
      <c r="L298" s="3">
        <v>1</v>
      </c>
      <c r="M298" s="3">
        <v>1</v>
      </c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1"/>
      <c r="AF298" s="11"/>
      <c r="AG298" s="11"/>
      <c r="AH298" s="11"/>
      <c r="AI298" s="11"/>
      <c r="AJ298" s="11"/>
      <c r="AK298" s="11"/>
      <c r="AL298" s="11"/>
      <c r="AM298" s="11"/>
      <c r="AN298" s="11"/>
      <c r="AO298" s="11"/>
      <c r="AP298" s="11"/>
      <c r="AQ298" s="11"/>
      <c r="AR298" s="11"/>
      <c r="AS298" s="11"/>
      <c r="AT298" s="11"/>
      <c r="AU298" s="11"/>
      <c r="AV298" s="11"/>
      <c r="AW298" s="11"/>
      <c r="AX298" s="11"/>
      <c r="AY298" s="11"/>
      <c r="AZ298" s="11"/>
      <c r="BA298" s="11"/>
      <c r="BB298" s="11"/>
      <c r="BC298" s="11"/>
      <c r="BD298" s="11"/>
      <c r="BE298" s="11"/>
    </row>
    <row r="299" spans="1:57" x14ac:dyDescent="0.2">
      <c r="A299" s="19"/>
      <c r="B299" s="2" t="s">
        <v>229</v>
      </c>
      <c r="C299" s="3" t="s">
        <v>1049</v>
      </c>
      <c r="D299" s="2">
        <v>244.08080000000001</v>
      </c>
      <c r="E299" s="3" t="s">
        <v>20</v>
      </c>
      <c r="F299" s="3" t="s">
        <v>1051</v>
      </c>
      <c r="G299" s="3">
        <v>24</v>
      </c>
      <c r="H299" s="3" t="s">
        <v>1</v>
      </c>
      <c r="I299" s="3" t="s">
        <v>1</v>
      </c>
      <c r="J299" s="2">
        <v>9444</v>
      </c>
      <c r="K299" s="2">
        <v>2038</v>
      </c>
      <c r="L299" s="3">
        <v>1</v>
      </c>
      <c r="M299" s="3">
        <v>1</v>
      </c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  <c r="AE299" s="11"/>
      <c r="AF299" s="11"/>
      <c r="AG299" s="11"/>
      <c r="AH299" s="11"/>
      <c r="AI299" s="11"/>
      <c r="AJ299" s="11"/>
      <c r="AK299" s="11"/>
      <c r="AL299" s="11"/>
      <c r="AM299" s="11"/>
      <c r="AN299" s="11"/>
      <c r="AO299" s="11"/>
      <c r="AP299" s="11"/>
      <c r="AQ299" s="11"/>
      <c r="AR299" s="11"/>
      <c r="AS299" s="11"/>
      <c r="AT299" s="11"/>
      <c r="AU299" s="11"/>
      <c r="AV299" s="11"/>
      <c r="AW299" s="11"/>
      <c r="AX299" s="11"/>
      <c r="AY299" s="11"/>
      <c r="AZ299" s="11"/>
      <c r="BA299" s="11"/>
      <c r="BB299" s="11"/>
      <c r="BC299" s="11"/>
      <c r="BD299" s="11"/>
      <c r="BE299" s="11"/>
    </row>
    <row r="300" spans="1:57" x14ac:dyDescent="0.2">
      <c r="A300" s="20"/>
      <c r="B300" s="14"/>
      <c r="C300" s="14"/>
      <c r="D300" s="14"/>
      <c r="E300" s="14"/>
      <c r="F300" s="14"/>
      <c r="G300" s="14"/>
      <c r="H300" s="14"/>
      <c r="I300" s="14"/>
      <c r="J300" s="23"/>
      <c r="K300" s="23"/>
      <c r="L300" s="14"/>
      <c r="M300" s="14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  <c r="AE300" s="11"/>
      <c r="AF300" s="11"/>
      <c r="AG300" s="11"/>
      <c r="AH300" s="11"/>
      <c r="AI300" s="11"/>
      <c r="AJ300" s="11"/>
      <c r="AK300" s="11"/>
      <c r="AL300" s="11"/>
      <c r="AM300" s="11"/>
      <c r="AN300" s="11"/>
      <c r="AO300" s="11"/>
      <c r="AP300" s="11"/>
      <c r="AQ300" s="11"/>
      <c r="AR300" s="11"/>
      <c r="AS300" s="11"/>
      <c r="AT300" s="11"/>
      <c r="AU300" s="11"/>
      <c r="AV300" s="11"/>
      <c r="AW300" s="11"/>
      <c r="AX300" s="11"/>
      <c r="AY300" s="11"/>
      <c r="AZ300" s="11"/>
      <c r="BA300" s="11"/>
      <c r="BB300" s="11"/>
      <c r="BC300" s="11"/>
      <c r="BD300" s="11"/>
      <c r="BE300" s="11"/>
    </row>
    <row r="301" spans="1:57" x14ac:dyDescent="0.2">
      <c r="A301" s="19">
        <v>52</v>
      </c>
      <c r="B301" s="2" t="s">
        <v>230</v>
      </c>
      <c r="C301" s="3" t="s">
        <v>1052</v>
      </c>
      <c r="D301" s="2">
        <v>369.13</v>
      </c>
      <c r="E301" s="3" t="s">
        <v>17</v>
      </c>
      <c r="F301" s="3" t="s">
        <v>1053</v>
      </c>
      <c r="G301" s="3">
        <v>33</v>
      </c>
      <c r="H301" s="3" t="s">
        <v>1</v>
      </c>
      <c r="I301" s="3" t="s">
        <v>1</v>
      </c>
      <c r="J301" s="2">
        <v>3357</v>
      </c>
      <c r="K301" s="2">
        <v>31810</v>
      </c>
      <c r="L301" s="3">
        <v>1</v>
      </c>
      <c r="M301" s="3">
        <v>1</v>
      </c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  <c r="AE301" s="11"/>
      <c r="AF301" s="11"/>
      <c r="AG301" s="11"/>
      <c r="AH301" s="11"/>
      <c r="AI301" s="11"/>
      <c r="AJ301" s="11"/>
      <c r="AK301" s="11"/>
      <c r="AL301" s="11"/>
      <c r="AM301" s="11"/>
      <c r="AN301" s="11"/>
      <c r="AO301" s="11"/>
      <c r="AP301" s="11"/>
      <c r="AQ301" s="11"/>
      <c r="AR301" s="11"/>
      <c r="AS301" s="11"/>
      <c r="AT301" s="11"/>
      <c r="AU301" s="11"/>
      <c r="AV301" s="11"/>
      <c r="AW301" s="11"/>
      <c r="AX301" s="11"/>
      <c r="AY301" s="11"/>
      <c r="AZ301" s="11"/>
      <c r="BA301" s="11"/>
      <c r="BB301" s="11"/>
      <c r="BC301" s="11"/>
      <c r="BD301" s="11"/>
      <c r="BE301" s="11"/>
    </row>
    <row r="302" spans="1:57" x14ac:dyDescent="0.2">
      <c r="A302" s="19"/>
      <c r="B302" s="2" t="s">
        <v>1054</v>
      </c>
      <c r="C302" s="3" t="s">
        <v>1055</v>
      </c>
      <c r="D302" s="2">
        <v>355.11439999999999</v>
      </c>
      <c r="E302" s="3" t="s">
        <v>17</v>
      </c>
      <c r="F302" s="3" t="s">
        <v>1056</v>
      </c>
      <c r="G302" s="3">
        <v>35</v>
      </c>
      <c r="H302" s="3" t="s">
        <v>76</v>
      </c>
      <c r="I302" s="3">
        <v>-14.015700000000001</v>
      </c>
      <c r="J302" s="2" t="s">
        <v>1853</v>
      </c>
      <c r="K302" s="2" t="s">
        <v>1853</v>
      </c>
      <c r="L302" s="3">
        <v>2</v>
      </c>
      <c r="M302" s="3">
        <v>1</v>
      </c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  <c r="AB302" s="11"/>
      <c r="AC302" s="11"/>
      <c r="AD302" s="11"/>
      <c r="AE302" s="11"/>
      <c r="AF302" s="11"/>
      <c r="AG302" s="11"/>
      <c r="AH302" s="11"/>
      <c r="AI302" s="11"/>
      <c r="AJ302" s="11"/>
      <c r="AK302" s="11"/>
      <c r="AL302" s="11"/>
      <c r="AM302" s="11"/>
      <c r="AN302" s="11"/>
      <c r="AO302" s="11"/>
      <c r="AP302" s="11"/>
      <c r="AQ302" s="11"/>
      <c r="AR302" s="11"/>
      <c r="AS302" s="11"/>
      <c r="AT302" s="11"/>
      <c r="AU302" s="11"/>
      <c r="AV302" s="11"/>
      <c r="AW302" s="11"/>
      <c r="AX302" s="11"/>
      <c r="AY302" s="11"/>
      <c r="AZ302" s="11"/>
      <c r="BA302" s="11"/>
      <c r="BB302" s="11"/>
      <c r="BC302" s="11"/>
      <c r="BD302" s="11"/>
      <c r="BE302" s="11"/>
    </row>
    <row r="303" spans="1:57" x14ac:dyDescent="0.2">
      <c r="A303" s="19"/>
      <c r="B303" s="2" t="s">
        <v>1057</v>
      </c>
      <c r="C303" s="3" t="s">
        <v>1058</v>
      </c>
      <c r="D303" s="2">
        <v>385.12490000000003</v>
      </c>
      <c r="E303" s="3" t="s">
        <v>17</v>
      </c>
      <c r="F303" s="3" t="s">
        <v>1059</v>
      </c>
      <c r="G303" s="3">
        <v>42</v>
      </c>
      <c r="H303" s="3" t="s">
        <v>75</v>
      </c>
      <c r="I303" s="3">
        <v>15.994899999999999</v>
      </c>
      <c r="J303" s="2" t="s">
        <v>1853</v>
      </c>
      <c r="K303" s="2" t="s">
        <v>1853</v>
      </c>
      <c r="L303" s="3">
        <v>2</v>
      </c>
      <c r="M303" s="3">
        <v>1</v>
      </c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  <c r="AE303" s="11"/>
      <c r="AF303" s="11"/>
      <c r="AG303" s="11"/>
      <c r="AH303" s="11"/>
      <c r="AI303" s="11"/>
      <c r="AJ303" s="11"/>
      <c r="AK303" s="11"/>
      <c r="AL303" s="11"/>
      <c r="AM303" s="11"/>
      <c r="AN303" s="11"/>
      <c r="AO303" s="11"/>
      <c r="AP303" s="11"/>
      <c r="AQ303" s="11"/>
      <c r="AR303" s="11"/>
      <c r="AS303" s="11"/>
      <c r="AT303" s="11"/>
      <c r="AU303" s="11"/>
      <c r="AV303" s="11"/>
      <c r="AW303" s="11"/>
      <c r="AX303" s="11"/>
      <c r="AY303" s="11"/>
      <c r="AZ303" s="11"/>
      <c r="BA303" s="11"/>
      <c r="BB303" s="11"/>
      <c r="BC303" s="11"/>
      <c r="BD303" s="11"/>
      <c r="BE303" s="11"/>
    </row>
    <row r="304" spans="1:57" x14ac:dyDescent="0.2">
      <c r="A304" s="20"/>
      <c r="B304" s="14"/>
      <c r="C304" s="14"/>
      <c r="D304" s="14"/>
      <c r="E304" s="14"/>
      <c r="F304" s="14"/>
      <c r="G304" s="14"/>
      <c r="H304" s="14"/>
      <c r="I304" s="14"/>
      <c r="J304" s="23"/>
      <c r="K304" s="23"/>
      <c r="L304" s="14"/>
      <c r="M304" s="14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1"/>
      <c r="AF304" s="11"/>
      <c r="AG304" s="11"/>
      <c r="AH304" s="11"/>
      <c r="AI304" s="11"/>
      <c r="AJ304" s="11"/>
      <c r="AK304" s="11"/>
      <c r="AL304" s="11"/>
      <c r="AM304" s="11"/>
      <c r="AN304" s="11"/>
      <c r="AO304" s="11"/>
      <c r="AP304" s="11"/>
      <c r="AQ304" s="11"/>
      <c r="AR304" s="11"/>
      <c r="AS304" s="11"/>
      <c r="AT304" s="11"/>
      <c r="AU304" s="11"/>
      <c r="AV304" s="11"/>
      <c r="AW304" s="11"/>
      <c r="AX304" s="11"/>
      <c r="AY304" s="11"/>
      <c r="AZ304" s="11"/>
      <c r="BA304" s="11"/>
      <c r="BB304" s="11"/>
      <c r="BC304" s="11"/>
      <c r="BD304" s="11"/>
      <c r="BE304" s="11"/>
    </row>
    <row r="305" spans="1:57" x14ac:dyDescent="0.2">
      <c r="A305" s="19">
        <v>53</v>
      </c>
      <c r="B305" s="2" t="s">
        <v>231</v>
      </c>
      <c r="C305" s="3" t="s">
        <v>1060</v>
      </c>
      <c r="D305" s="2">
        <v>182.0943</v>
      </c>
      <c r="E305" s="3" t="s">
        <v>17</v>
      </c>
      <c r="F305" s="3" t="s">
        <v>1061</v>
      </c>
      <c r="G305" s="3">
        <v>48</v>
      </c>
      <c r="H305" s="3" t="s">
        <v>1</v>
      </c>
      <c r="I305" s="3" t="s">
        <v>1</v>
      </c>
      <c r="J305" s="2">
        <v>4059</v>
      </c>
      <c r="K305" s="2">
        <v>94398</v>
      </c>
      <c r="L305" s="3">
        <v>1</v>
      </c>
      <c r="M305" s="3">
        <v>1</v>
      </c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  <c r="AD305" s="11"/>
      <c r="AE305" s="11"/>
      <c r="AF305" s="11"/>
      <c r="AG305" s="11"/>
      <c r="AH305" s="11"/>
      <c r="AI305" s="11"/>
      <c r="AJ305" s="11"/>
      <c r="AK305" s="11"/>
      <c r="AL305" s="11"/>
      <c r="AM305" s="11"/>
      <c r="AN305" s="11"/>
      <c r="AO305" s="11"/>
      <c r="AP305" s="11"/>
      <c r="AQ305" s="11"/>
      <c r="AR305" s="11"/>
      <c r="AS305" s="11"/>
      <c r="AT305" s="11"/>
      <c r="AU305" s="11"/>
      <c r="AV305" s="11"/>
      <c r="AW305" s="11"/>
      <c r="AX305" s="11"/>
      <c r="AY305" s="11"/>
      <c r="AZ305" s="11"/>
      <c r="BA305" s="11"/>
      <c r="BB305" s="11"/>
      <c r="BC305" s="11"/>
      <c r="BD305" s="11"/>
      <c r="BE305" s="11"/>
    </row>
    <row r="306" spans="1:57" x14ac:dyDescent="0.2">
      <c r="A306" s="19"/>
      <c r="B306" s="2" t="s">
        <v>1062</v>
      </c>
      <c r="C306" s="3" t="s">
        <v>1066</v>
      </c>
      <c r="D306" s="2">
        <v>358.12639999999999</v>
      </c>
      <c r="E306" s="3" t="s">
        <v>20</v>
      </c>
      <c r="F306" s="3" t="s">
        <v>1067</v>
      </c>
      <c r="G306" s="3">
        <v>25</v>
      </c>
      <c r="H306" s="3" t="s">
        <v>74</v>
      </c>
      <c r="I306" s="3">
        <v>176.03210000000001</v>
      </c>
      <c r="J306" s="2" t="s">
        <v>1853</v>
      </c>
      <c r="K306" s="2" t="s">
        <v>1853</v>
      </c>
      <c r="L306" s="3">
        <v>2</v>
      </c>
      <c r="M306" s="3">
        <v>1</v>
      </c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1"/>
      <c r="AF306" s="11"/>
      <c r="AG306" s="11"/>
      <c r="AH306" s="11"/>
      <c r="AI306" s="11"/>
      <c r="AJ306" s="11"/>
      <c r="AK306" s="11"/>
      <c r="AL306" s="11"/>
      <c r="AM306" s="11"/>
      <c r="AN306" s="11"/>
      <c r="AO306" s="11"/>
      <c r="AP306" s="11"/>
      <c r="AQ306" s="11"/>
      <c r="AR306" s="11"/>
      <c r="AS306" s="11"/>
      <c r="AT306" s="11"/>
      <c r="AU306" s="11"/>
      <c r="AV306" s="11"/>
      <c r="AW306" s="11"/>
      <c r="AX306" s="11"/>
      <c r="AY306" s="11"/>
      <c r="AZ306" s="11"/>
      <c r="BA306" s="11"/>
      <c r="BB306" s="11"/>
      <c r="BC306" s="11"/>
      <c r="BD306" s="11"/>
      <c r="BE306" s="11"/>
    </row>
    <row r="307" spans="1:57" x14ac:dyDescent="0.2">
      <c r="A307" s="19"/>
      <c r="B307" s="2" t="s">
        <v>1063</v>
      </c>
      <c r="C307" s="3" t="s">
        <v>1064</v>
      </c>
      <c r="D307" s="2">
        <v>262.05110000000002</v>
      </c>
      <c r="E307" s="3" t="s">
        <v>20</v>
      </c>
      <c r="F307" s="3" t="s">
        <v>1065</v>
      </c>
      <c r="G307" s="3">
        <v>41</v>
      </c>
      <c r="H307" s="3" t="s">
        <v>276</v>
      </c>
      <c r="I307" s="3">
        <v>79.956800000000001</v>
      </c>
      <c r="J307" s="2" t="s">
        <v>1853</v>
      </c>
      <c r="K307" s="2" t="s">
        <v>1853</v>
      </c>
      <c r="L307" s="3">
        <v>2</v>
      </c>
      <c r="M307" s="3">
        <v>1</v>
      </c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  <c r="AE307" s="11"/>
      <c r="AF307" s="11"/>
      <c r="AG307" s="11"/>
      <c r="AH307" s="11"/>
      <c r="AI307" s="11"/>
      <c r="AJ307" s="11"/>
      <c r="AK307" s="11"/>
      <c r="AL307" s="11"/>
      <c r="AM307" s="11"/>
      <c r="AN307" s="11"/>
      <c r="AO307" s="11"/>
      <c r="AP307" s="11"/>
      <c r="AQ307" s="11"/>
      <c r="AR307" s="11"/>
      <c r="AS307" s="11"/>
      <c r="AT307" s="11"/>
      <c r="AU307" s="11"/>
      <c r="AV307" s="11"/>
      <c r="AW307" s="11"/>
      <c r="AX307" s="11"/>
      <c r="AY307" s="11"/>
      <c r="AZ307" s="11"/>
      <c r="BA307" s="11"/>
      <c r="BB307" s="11"/>
      <c r="BC307" s="11"/>
      <c r="BD307" s="11"/>
      <c r="BE307" s="11"/>
    </row>
    <row r="308" spans="1:57" x14ac:dyDescent="0.2">
      <c r="A308" s="20"/>
      <c r="B308" s="14"/>
      <c r="C308" s="14"/>
      <c r="D308" s="14"/>
      <c r="E308" s="14"/>
      <c r="F308" s="14"/>
      <c r="G308" s="14"/>
      <c r="H308" s="14"/>
      <c r="I308" s="14"/>
      <c r="J308" s="23"/>
      <c r="K308" s="23"/>
      <c r="L308" s="14"/>
      <c r="M308" s="14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  <c r="AD308" s="11"/>
      <c r="AE308" s="11"/>
      <c r="AF308" s="11"/>
      <c r="AG308" s="11"/>
      <c r="AH308" s="11"/>
      <c r="AI308" s="11"/>
      <c r="AJ308" s="11"/>
      <c r="AK308" s="11"/>
      <c r="AL308" s="11"/>
      <c r="AM308" s="11"/>
      <c r="AN308" s="11"/>
      <c r="AO308" s="11"/>
      <c r="AP308" s="11"/>
      <c r="AQ308" s="11"/>
      <c r="AR308" s="11"/>
      <c r="AS308" s="11"/>
      <c r="AT308" s="11"/>
      <c r="AU308" s="11"/>
      <c r="AV308" s="11"/>
      <c r="AW308" s="11"/>
      <c r="AX308" s="11"/>
      <c r="AY308" s="11"/>
      <c r="AZ308" s="11"/>
      <c r="BA308" s="11"/>
      <c r="BB308" s="11"/>
      <c r="BC308" s="11"/>
      <c r="BD308" s="11"/>
      <c r="BE308" s="11"/>
    </row>
    <row r="309" spans="1:57" x14ac:dyDescent="0.2">
      <c r="A309" s="19">
        <v>54</v>
      </c>
      <c r="B309" s="2" t="s">
        <v>232</v>
      </c>
      <c r="C309" s="3" t="s">
        <v>1068</v>
      </c>
      <c r="D309" s="2">
        <v>337.2439</v>
      </c>
      <c r="E309" s="3" t="s">
        <v>17</v>
      </c>
      <c r="F309" s="3" t="s">
        <v>1069</v>
      </c>
      <c r="G309" s="3">
        <v>29</v>
      </c>
      <c r="H309" s="3" t="s">
        <v>1</v>
      </c>
      <c r="I309" s="3" t="s">
        <v>1</v>
      </c>
      <c r="J309" s="2">
        <v>5354</v>
      </c>
      <c r="K309" s="2" t="s">
        <v>1853</v>
      </c>
      <c r="L309" s="3">
        <v>1</v>
      </c>
      <c r="M309" s="3">
        <v>1</v>
      </c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  <c r="AD309" s="11"/>
      <c r="AE309" s="11"/>
      <c r="AF309" s="11"/>
      <c r="AG309" s="11"/>
      <c r="AH309" s="11"/>
      <c r="AI309" s="11"/>
      <c r="AJ309" s="11"/>
      <c r="AK309" s="11"/>
      <c r="AL309" s="11"/>
      <c r="AM309" s="11"/>
      <c r="AN309" s="11"/>
      <c r="AO309" s="11"/>
      <c r="AP309" s="11"/>
      <c r="AQ309" s="11"/>
      <c r="AR309" s="11"/>
      <c r="AS309" s="11"/>
      <c r="AT309" s="11"/>
      <c r="AU309" s="11"/>
      <c r="AV309" s="11"/>
      <c r="AW309" s="11"/>
      <c r="AX309" s="11"/>
      <c r="AY309" s="11"/>
      <c r="AZ309" s="11"/>
      <c r="BA309" s="11"/>
      <c r="BB309" s="11"/>
      <c r="BC309" s="11"/>
      <c r="BD309" s="11"/>
      <c r="BE309" s="11"/>
    </row>
    <row r="310" spans="1:57" x14ac:dyDescent="0.2">
      <c r="A310" s="19"/>
      <c r="B310" s="2" t="s">
        <v>1091</v>
      </c>
      <c r="C310" s="3" t="s">
        <v>1089</v>
      </c>
      <c r="D310" s="2">
        <v>513.27599999999995</v>
      </c>
      <c r="E310" s="3" t="s">
        <v>17</v>
      </c>
      <c r="F310" s="3" t="s">
        <v>1090</v>
      </c>
      <c r="G310" s="3">
        <v>28</v>
      </c>
      <c r="H310" s="3" t="s">
        <v>74</v>
      </c>
      <c r="I310" s="3">
        <v>176.03210000000001</v>
      </c>
      <c r="J310" s="2" t="s">
        <v>1853</v>
      </c>
      <c r="K310" s="2" t="s">
        <v>1853</v>
      </c>
      <c r="L310" s="3">
        <v>2</v>
      </c>
      <c r="M310" s="3">
        <v>1</v>
      </c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  <c r="AI310" s="11"/>
      <c r="AJ310" s="11"/>
      <c r="AK310" s="11"/>
      <c r="AL310" s="11"/>
      <c r="AM310" s="11"/>
      <c r="AN310" s="11"/>
      <c r="AO310" s="11"/>
      <c r="AP310" s="11"/>
      <c r="AQ310" s="11"/>
      <c r="AR310" s="11"/>
      <c r="AS310" s="11"/>
      <c r="AT310" s="11"/>
      <c r="AU310" s="11"/>
      <c r="AV310" s="11"/>
      <c r="AW310" s="11"/>
      <c r="AX310" s="11"/>
      <c r="AY310" s="11"/>
      <c r="AZ310" s="11"/>
      <c r="BA310" s="11"/>
      <c r="BB310" s="11"/>
      <c r="BC310" s="11"/>
      <c r="BD310" s="11"/>
      <c r="BE310" s="11"/>
    </row>
    <row r="311" spans="1:57" x14ac:dyDescent="0.2">
      <c r="A311" s="19"/>
      <c r="B311" s="2" t="s">
        <v>1092</v>
      </c>
      <c r="C311" s="3" t="s">
        <v>1093</v>
      </c>
      <c r="D311" s="2">
        <v>529.27089999999998</v>
      </c>
      <c r="E311" s="3" t="s">
        <v>17</v>
      </c>
      <c r="F311" s="3" t="s">
        <v>1094</v>
      </c>
      <c r="G311" s="3">
        <v>29</v>
      </c>
      <c r="H311" s="3" t="s">
        <v>839</v>
      </c>
      <c r="I311" s="3">
        <v>192.02699999999999</v>
      </c>
      <c r="J311" s="2" t="s">
        <v>1853</v>
      </c>
      <c r="K311" s="2" t="s">
        <v>1853</v>
      </c>
      <c r="L311" s="3">
        <v>2</v>
      </c>
      <c r="M311" s="3">
        <v>1</v>
      </c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1"/>
      <c r="AF311" s="11"/>
      <c r="AG311" s="11"/>
      <c r="AH311" s="11"/>
      <c r="AI311" s="11"/>
      <c r="AJ311" s="11"/>
      <c r="AK311" s="11"/>
      <c r="AL311" s="11"/>
      <c r="AM311" s="11"/>
      <c r="AN311" s="11"/>
      <c r="AO311" s="11"/>
      <c r="AP311" s="11"/>
      <c r="AQ311" s="11"/>
      <c r="AR311" s="11"/>
      <c r="AS311" s="11"/>
      <c r="AT311" s="11"/>
      <c r="AU311" s="11"/>
      <c r="AV311" s="11"/>
      <c r="AW311" s="11"/>
      <c r="AX311" s="11"/>
      <c r="AY311" s="11"/>
      <c r="AZ311" s="11"/>
      <c r="BA311" s="11"/>
      <c r="BB311" s="11"/>
      <c r="BC311" s="11"/>
      <c r="BD311" s="11"/>
      <c r="BE311" s="11"/>
    </row>
    <row r="312" spans="1:57" x14ac:dyDescent="0.2">
      <c r="A312" s="19"/>
      <c r="B312" s="2" t="s">
        <v>1070</v>
      </c>
      <c r="C312" s="3" t="s">
        <v>1071</v>
      </c>
      <c r="D312" s="2">
        <v>353.23880000000003</v>
      </c>
      <c r="E312" s="3" t="s">
        <v>17</v>
      </c>
      <c r="F312" s="3" t="s">
        <v>1072</v>
      </c>
      <c r="G312" s="3">
        <v>31</v>
      </c>
      <c r="H312" s="3" t="s">
        <v>75</v>
      </c>
      <c r="I312" s="3">
        <v>15.994899999999999</v>
      </c>
      <c r="J312" s="2" t="s">
        <v>1853</v>
      </c>
      <c r="K312" s="2" t="s">
        <v>1853</v>
      </c>
      <c r="L312" s="3">
        <v>2</v>
      </c>
      <c r="M312" s="3">
        <v>1</v>
      </c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  <c r="AD312" s="11"/>
      <c r="AE312" s="11"/>
      <c r="AF312" s="11"/>
      <c r="AG312" s="11"/>
      <c r="AH312" s="11"/>
      <c r="AI312" s="11"/>
      <c r="AJ312" s="11"/>
      <c r="AK312" s="11"/>
      <c r="AL312" s="11"/>
      <c r="AM312" s="11"/>
      <c r="AN312" s="11"/>
      <c r="AO312" s="11"/>
      <c r="AP312" s="11"/>
      <c r="AQ312" s="11"/>
      <c r="AR312" s="11"/>
      <c r="AS312" s="11"/>
      <c r="AT312" s="11"/>
      <c r="AU312" s="11"/>
      <c r="AV312" s="11"/>
      <c r="AW312" s="11"/>
      <c r="AX312" s="11"/>
      <c r="AY312" s="11"/>
      <c r="AZ312" s="11"/>
      <c r="BA312" s="11"/>
      <c r="BB312" s="11"/>
      <c r="BC312" s="11"/>
      <c r="BD312" s="11"/>
      <c r="BE312" s="11"/>
    </row>
    <row r="313" spans="1:57" x14ac:dyDescent="0.2">
      <c r="A313" s="19"/>
      <c r="B313" s="2" t="s">
        <v>1432</v>
      </c>
      <c r="C313" s="3" t="s">
        <v>1433</v>
      </c>
      <c r="D313" s="2">
        <v>351.22320000000002</v>
      </c>
      <c r="E313" s="3" t="s">
        <v>17</v>
      </c>
      <c r="F313" s="3" t="s">
        <v>1434</v>
      </c>
      <c r="G313" s="3">
        <v>31</v>
      </c>
      <c r="H313" s="3" t="s">
        <v>1435</v>
      </c>
      <c r="I313" s="3" t="s">
        <v>979</v>
      </c>
      <c r="J313" s="2" t="s">
        <v>1853</v>
      </c>
      <c r="K313" s="2" t="s">
        <v>1853</v>
      </c>
      <c r="L313" s="3">
        <v>2</v>
      </c>
      <c r="M313" s="3">
        <v>1</v>
      </c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  <c r="AB313" s="11"/>
      <c r="AC313" s="11"/>
      <c r="AD313" s="11"/>
      <c r="AE313" s="11"/>
      <c r="AF313" s="11"/>
      <c r="AG313" s="11"/>
      <c r="AH313" s="11"/>
      <c r="AI313" s="11"/>
      <c r="AJ313" s="11"/>
      <c r="AK313" s="11"/>
      <c r="AL313" s="11"/>
      <c r="AM313" s="11"/>
      <c r="AN313" s="11"/>
      <c r="AO313" s="11"/>
      <c r="AP313" s="11"/>
      <c r="AQ313" s="11"/>
      <c r="AR313" s="11"/>
      <c r="AS313" s="11"/>
      <c r="AT313" s="11"/>
      <c r="AU313" s="11"/>
      <c r="AV313" s="11"/>
      <c r="AW313" s="11"/>
      <c r="AX313" s="11"/>
      <c r="AY313" s="11"/>
      <c r="AZ313" s="11"/>
      <c r="BA313" s="11"/>
      <c r="BB313" s="11"/>
      <c r="BC313" s="11"/>
      <c r="BD313" s="11"/>
      <c r="BE313" s="11"/>
    </row>
    <row r="314" spans="1:57" x14ac:dyDescent="0.2">
      <c r="A314" s="19"/>
      <c r="B314" s="2" t="s">
        <v>1083</v>
      </c>
      <c r="C314" s="3" t="s">
        <v>1080</v>
      </c>
      <c r="D314" s="2">
        <v>369.23379999999997</v>
      </c>
      <c r="E314" s="3" t="s">
        <v>17</v>
      </c>
      <c r="F314" s="3" t="s">
        <v>1085</v>
      </c>
      <c r="G314" s="3">
        <v>32</v>
      </c>
      <c r="H314" s="3" t="s">
        <v>1087</v>
      </c>
      <c r="I314" s="3">
        <v>31.989799999999999</v>
      </c>
      <c r="J314" s="2" t="s">
        <v>1853</v>
      </c>
      <c r="K314" s="2" t="s">
        <v>1853</v>
      </c>
      <c r="L314" s="3">
        <v>2</v>
      </c>
      <c r="M314" s="3">
        <v>1</v>
      </c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  <c r="AB314" s="11"/>
      <c r="AC314" s="11"/>
      <c r="AD314" s="11"/>
      <c r="AE314" s="11"/>
      <c r="AF314" s="11"/>
      <c r="AG314" s="11"/>
      <c r="AH314" s="11"/>
      <c r="AI314" s="11"/>
      <c r="AJ314" s="11"/>
      <c r="AK314" s="11"/>
      <c r="AL314" s="11"/>
      <c r="AM314" s="11"/>
      <c r="AN314" s="11"/>
      <c r="AO314" s="11"/>
      <c r="AP314" s="11"/>
      <c r="AQ314" s="11"/>
      <c r="AR314" s="11"/>
      <c r="AS314" s="11"/>
      <c r="AT314" s="11"/>
      <c r="AU314" s="11"/>
      <c r="AV314" s="11"/>
      <c r="AW314" s="11"/>
      <c r="AX314" s="11"/>
      <c r="AY314" s="11"/>
      <c r="AZ314" s="11"/>
      <c r="BA314" s="11"/>
      <c r="BB314" s="11"/>
      <c r="BC314" s="11"/>
      <c r="BD314" s="11"/>
      <c r="BE314" s="11"/>
    </row>
    <row r="315" spans="1:57" x14ac:dyDescent="0.2">
      <c r="A315" s="19"/>
      <c r="B315" s="2" t="s">
        <v>1082</v>
      </c>
      <c r="C315" s="3" t="s">
        <v>1084</v>
      </c>
      <c r="D315" s="2">
        <v>367.21809999999999</v>
      </c>
      <c r="E315" s="3" t="s">
        <v>17</v>
      </c>
      <c r="F315" s="3" t="s">
        <v>1081</v>
      </c>
      <c r="G315" s="3">
        <v>29</v>
      </c>
      <c r="H315" s="3" t="s">
        <v>1086</v>
      </c>
      <c r="I315" s="3" t="s">
        <v>1088</v>
      </c>
      <c r="J315" s="2" t="s">
        <v>1853</v>
      </c>
      <c r="K315" s="2" t="s">
        <v>1853</v>
      </c>
      <c r="L315" s="3">
        <v>2</v>
      </c>
      <c r="M315" s="3">
        <v>1</v>
      </c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  <c r="AB315" s="11"/>
      <c r="AC315" s="11"/>
      <c r="AD315" s="11"/>
      <c r="AE315" s="11"/>
      <c r="AF315" s="11"/>
      <c r="AG315" s="11"/>
      <c r="AH315" s="11"/>
      <c r="AI315" s="11"/>
      <c r="AJ315" s="11"/>
      <c r="AK315" s="11"/>
      <c r="AL315" s="11"/>
      <c r="AM315" s="11"/>
      <c r="AN315" s="11"/>
      <c r="AO315" s="11"/>
      <c r="AP315" s="11"/>
      <c r="AQ315" s="11"/>
      <c r="AR315" s="11"/>
      <c r="AS315" s="11"/>
      <c r="AT315" s="11"/>
      <c r="AU315" s="11"/>
      <c r="AV315" s="11"/>
      <c r="AW315" s="11"/>
      <c r="AX315" s="11"/>
      <c r="AY315" s="11"/>
      <c r="AZ315" s="11"/>
      <c r="BA315" s="11"/>
      <c r="BB315" s="11"/>
      <c r="BC315" s="11"/>
      <c r="BD315" s="11"/>
      <c r="BE315" s="11"/>
    </row>
    <row r="316" spans="1:57" x14ac:dyDescent="0.2">
      <c r="A316" s="19"/>
      <c r="B316" s="2" t="s">
        <v>1082</v>
      </c>
      <c r="C316" s="3" t="s">
        <v>1084</v>
      </c>
      <c r="D316" s="2">
        <v>367.21809999999999</v>
      </c>
      <c r="E316" s="3" t="s">
        <v>20</v>
      </c>
      <c r="F316" s="3" t="s">
        <v>1436</v>
      </c>
      <c r="G316" s="3">
        <v>120</v>
      </c>
      <c r="H316" s="3" t="s">
        <v>1086</v>
      </c>
      <c r="I316" s="3" t="s">
        <v>1088</v>
      </c>
      <c r="J316" s="2" t="s">
        <v>1853</v>
      </c>
      <c r="K316" s="2" t="s">
        <v>1853</v>
      </c>
      <c r="L316" s="3">
        <v>2</v>
      </c>
      <c r="M316" s="3">
        <v>1</v>
      </c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  <c r="AE316" s="11"/>
      <c r="AF316" s="11"/>
      <c r="AG316" s="11"/>
      <c r="AH316" s="11"/>
      <c r="AI316" s="11"/>
      <c r="AJ316" s="11"/>
      <c r="AK316" s="11"/>
      <c r="AL316" s="11"/>
      <c r="AM316" s="11"/>
      <c r="AN316" s="11"/>
      <c r="AO316" s="11"/>
      <c r="AP316" s="11"/>
      <c r="AQ316" s="11"/>
      <c r="AR316" s="11"/>
      <c r="AS316" s="11"/>
      <c r="AT316" s="11"/>
      <c r="AU316" s="11"/>
      <c r="AV316" s="11"/>
      <c r="AW316" s="11"/>
      <c r="AX316" s="11"/>
      <c r="AY316" s="11"/>
      <c r="AZ316" s="11"/>
      <c r="BA316" s="11"/>
      <c r="BB316" s="11"/>
      <c r="BC316" s="11"/>
      <c r="BD316" s="11"/>
      <c r="BE316" s="11"/>
    </row>
    <row r="317" spans="1:57" x14ac:dyDescent="0.2">
      <c r="A317" s="19"/>
      <c r="B317" s="2" t="s">
        <v>1099</v>
      </c>
      <c r="C317" s="3" t="s">
        <v>1095</v>
      </c>
      <c r="D317" s="2">
        <v>385.2287</v>
      </c>
      <c r="E317" s="3" t="s">
        <v>17</v>
      </c>
      <c r="F317" s="3" t="s">
        <v>1096</v>
      </c>
      <c r="G317" s="3">
        <v>31</v>
      </c>
      <c r="H317" s="3" t="s">
        <v>1097</v>
      </c>
      <c r="I317" s="3">
        <v>47.984699999999997</v>
      </c>
      <c r="J317" s="2" t="s">
        <v>1853</v>
      </c>
      <c r="K317" s="2" t="s">
        <v>1853</v>
      </c>
      <c r="L317" s="3">
        <v>2</v>
      </c>
      <c r="M317" s="3">
        <v>1</v>
      </c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  <c r="AB317" s="11"/>
      <c r="AC317" s="11"/>
      <c r="AD317" s="11"/>
      <c r="AE317" s="11"/>
      <c r="AF317" s="11"/>
      <c r="AG317" s="11"/>
      <c r="AH317" s="11"/>
      <c r="AI317" s="11"/>
      <c r="AJ317" s="11"/>
      <c r="AK317" s="11"/>
      <c r="AL317" s="11"/>
      <c r="AM317" s="11"/>
      <c r="AN317" s="11"/>
      <c r="AO317" s="11"/>
      <c r="AP317" s="11"/>
      <c r="AQ317" s="11"/>
      <c r="AR317" s="11"/>
      <c r="AS317" s="11"/>
      <c r="AT317" s="11"/>
      <c r="AU317" s="11"/>
      <c r="AV317" s="11"/>
      <c r="AW317" s="11"/>
      <c r="AX317" s="11"/>
      <c r="AY317" s="11"/>
      <c r="AZ317" s="11"/>
      <c r="BA317" s="11"/>
      <c r="BB317" s="11"/>
      <c r="BC317" s="11"/>
      <c r="BD317" s="11"/>
      <c r="BE317" s="11"/>
    </row>
    <row r="318" spans="1:57" x14ac:dyDescent="0.2">
      <c r="A318" s="19"/>
      <c r="B318" s="2" t="s">
        <v>1098</v>
      </c>
      <c r="C318" s="3" t="s">
        <v>1100</v>
      </c>
      <c r="D318" s="2">
        <v>383.21300000000002</v>
      </c>
      <c r="E318" s="3" t="s">
        <v>17</v>
      </c>
      <c r="F318" s="3" t="s">
        <v>1101</v>
      </c>
      <c r="G318" s="3">
        <v>32</v>
      </c>
      <c r="H318" s="3" t="s">
        <v>1102</v>
      </c>
      <c r="I318" s="3" t="s">
        <v>1103</v>
      </c>
      <c r="J318" s="2" t="s">
        <v>1853</v>
      </c>
      <c r="K318" s="2" t="s">
        <v>1853</v>
      </c>
      <c r="L318" s="3">
        <v>2</v>
      </c>
      <c r="M318" s="3">
        <v>1</v>
      </c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  <c r="AD318" s="11"/>
      <c r="AE318" s="11"/>
      <c r="AF318" s="11"/>
      <c r="AG318" s="11"/>
      <c r="AH318" s="11"/>
      <c r="AI318" s="11"/>
      <c r="AJ318" s="11"/>
      <c r="AK318" s="11"/>
      <c r="AL318" s="11"/>
      <c r="AM318" s="11"/>
      <c r="AN318" s="11"/>
      <c r="AO318" s="11"/>
      <c r="AP318" s="11"/>
      <c r="AQ318" s="11"/>
      <c r="AR318" s="11"/>
      <c r="AS318" s="11"/>
      <c r="AT318" s="11"/>
      <c r="AU318" s="11"/>
      <c r="AV318" s="11"/>
      <c r="AW318" s="11"/>
      <c r="AX318" s="11"/>
      <c r="AY318" s="11"/>
      <c r="AZ318" s="11"/>
      <c r="BA318" s="11"/>
      <c r="BB318" s="11"/>
      <c r="BC318" s="11"/>
      <c r="BD318" s="11"/>
      <c r="BE318" s="11"/>
    </row>
    <row r="319" spans="1:57" x14ac:dyDescent="0.2">
      <c r="A319" s="19"/>
      <c r="B319" s="2" t="s">
        <v>1073</v>
      </c>
      <c r="C319" s="3" t="s">
        <v>1074</v>
      </c>
      <c r="D319" s="2">
        <v>225.11869999999999</v>
      </c>
      <c r="E319" s="3" t="s">
        <v>17</v>
      </c>
      <c r="F319" s="3" t="s">
        <v>1075</v>
      </c>
      <c r="G319" s="3">
        <v>33</v>
      </c>
      <c r="H319" s="3" t="str">
        <f>"-C8H16"</f>
        <v>-C8H16</v>
      </c>
      <c r="I319" s="3">
        <v>-112.12520000000001</v>
      </c>
      <c r="J319" s="2" t="s">
        <v>1853</v>
      </c>
      <c r="K319" s="2" t="s">
        <v>1853</v>
      </c>
      <c r="L319" s="3">
        <v>2</v>
      </c>
      <c r="M319" s="3">
        <v>1</v>
      </c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  <c r="AD319" s="11"/>
      <c r="AE319" s="11"/>
      <c r="AF319" s="11"/>
      <c r="AG319" s="11"/>
      <c r="AH319" s="11"/>
      <c r="AI319" s="11"/>
      <c r="AJ319" s="11"/>
      <c r="AK319" s="11"/>
      <c r="AL319" s="11"/>
      <c r="AM319" s="11"/>
      <c r="AN319" s="11"/>
      <c r="AO319" s="11"/>
      <c r="AP319" s="11"/>
      <c r="AQ319" s="11"/>
      <c r="AR319" s="11"/>
      <c r="AS319" s="11"/>
      <c r="AT319" s="11"/>
      <c r="AU319" s="11"/>
      <c r="AV319" s="11"/>
      <c r="AW319" s="11"/>
      <c r="AX319" s="11"/>
      <c r="AY319" s="11"/>
      <c r="AZ319" s="11"/>
      <c r="BA319" s="11"/>
      <c r="BB319" s="11"/>
      <c r="BC319" s="11"/>
      <c r="BD319" s="11"/>
      <c r="BE319" s="11"/>
    </row>
    <row r="320" spans="1:57" x14ac:dyDescent="0.2">
      <c r="A320" s="19"/>
      <c r="B320" s="2" t="s">
        <v>1076</v>
      </c>
      <c r="C320" s="3" t="s">
        <v>1077</v>
      </c>
      <c r="D320" s="2">
        <v>241.11359999999999</v>
      </c>
      <c r="E320" s="3" t="s">
        <v>17</v>
      </c>
      <c r="F320" s="3" t="s">
        <v>1078</v>
      </c>
      <c r="G320" s="3">
        <v>39</v>
      </c>
      <c r="H320" s="3" t="str">
        <f>"-C8H16 +O"</f>
        <v>-C8H16 +O</v>
      </c>
      <c r="I320" s="3" t="str">
        <f>"-96.1303 (-112.1252 +15.9949)"</f>
        <v>-96.1303 (-112.1252 +15.9949)</v>
      </c>
      <c r="J320" s="2" t="s">
        <v>1853</v>
      </c>
      <c r="K320" s="2" t="s">
        <v>1853</v>
      </c>
      <c r="L320" s="3">
        <v>2</v>
      </c>
      <c r="M320" s="3">
        <v>1</v>
      </c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  <c r="AB320" s="11"/>
      <c r="AC320" s="11"/>
      <c r="AD320" s="11"/>
      <c r="AE320" s="11"/>
      <c r="AF320" s="11"/>
      <c r="AG320" s="11"/>
      <c r="AH320" s="11"/>
      <c r="AI320" s="11"/>
      <c r="AJ320" s="11"/>
      <c r="AK320" s="11"/>
      <c r="AL320" s="11"/>
      <c r="AM320" s="11"/>
      <c r="AN320" s="11"/>
      <c r="AO320" s="11"/>
      <c r="AP320" s="11"/>
      <c r="AQ320" s="11"/>
      <c r="AR320" s="11"/>
      <c r="AS320" s="11"/>
      <c r="AT320" s="11"/>
      <c r="AU320" s="11"/>
      <c r="AV320" s="11"/>
      <c r="AW320" s="11"/>
      <c r="AX320" s="11"/>
      <c r="AY320" s="11"/>
      <c r="AZ320" s="11"/>
      <c r="BA320" s="11"/>
      <c r="BB320" s="11"/>
      <c r="BC320" s="11"/>
      <c r="BD320" s="11"/>
      <c r="BE320" s="11"/>
    </row>
    <row r="321" spans="1:57" x14ac:dyDescent="0.2">
      <c r="A321" s="19"/>
      <c r="B321" s="2" t="s">
        <v>1104</v>
      </c>
      <c r="C321" s="3" t="s">
        <v>1105</v>
      </c>
      <c r="D321" s="2">
        <v>257.10860000000002</v>
      </c>
      <c r="E321" s="3" t="s">
        <v>17</v>
      </c>
      <c r="F321" s="3" t="s">
        <v>1106</v>
      </c>
      <c r="G321" s="3">
        <v>36</v>
      </c>
      <c r="H321" s="3" t="str">
        <f>"-C8H16 +2O"</f>
        <v>-C8H16 +2O</v>
      </c>
      <c r="I321" s="3" t="str">
        <f>"-80.1353 (-112.1252 +31.9898)"</f>
        <v>-80.1353 (-112.1252 +31.9898)</v>
      </c>
      <c r="J321" s="2" t="s">
        <v>1853</v>
      </c>
      <c r="K321" s="2" t="s">
        <v>1853</v>
      </c>
      <c r="L321" s="3">
        <v>2</v>
      </c>
      <c r="M321" s="3">
        <v>1</v>
      </c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  <c r="AI321" s="11"/>
      <c r="AJ321" s="11"/>
      <c r="AK321" s="11"/>
      <c r="AL321" s="11"/>
      <c r="AM321" s="11"/>
      <c r="AN321" s="11"/>
      <c r="AO321" s="11"/>
      <c r="AP321" s="11"/>
      <c r="AQ321" s="11"/>
      <c r="AR321" s="11"/>
      <c r="AS321" s="11"/>
      <c r="AT321" s="11"/>
      <c r="AU321" s="11"/>
      <c r="AV321" s="11"/>
      <c r="AW321" s="11"/>
      <c r="AX321" s="11"/>
      <c r="AY321" s="11"/>
      <c r="AZ321" s="11"/>
      <c r="BA321" s="11"/>
      <c r="BB321" s="11"/>
      <c r="BC321" s="11"/>
      <c r="BD321" s="11"/>
      <c r="BE321" s="11"/>
    </row>
    <row r="322" spans="1:57" x14ac:dyDescent="0.2">
      <c r="A322" s="19"/>
      <c r="B322" s="2" t="s">
        <v>1430</v>
      </c>
      <c r="C322" s="3" t="s">
        <v>1429</v>
      </c>
      <c r="D322" s="2">
        <v>223.10310000000001</v>
      </c>
      <c r="E322" s="3" t="s">
        <v>17</v>
      </c>
      <c r="F322" s="3" t="s">
        <v>1431</v>
      </c>
      <c r="G322" s="3">
        <v>37</v>
      </c>
      <c r="H322" s="3" t="str">
        <f>"-C8H16 -2H"</f>
        <v>-C8H16 -2H</v>
      </c>
      <c r="I322" s="3" t="str">
        <f>"-114.1408 (-112.1252 -2.0157)"</f>
        <v>-114.1408 (-112.1252 -2.0157)</v>
      </c>
      <c r="J322" s="2" t="s">
        <v>1853</v>
      </c>
      <c r="K322" s="2" t="s">
        <v>1853</v>
      </c>
      <c r="L322" s="3">
        <v>2</v>
      </c>
      <c r="M322" s="3">
        <v>1</v>
      </c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  <c r="AE322" s="11"/>
      <c r="AF322" s="11"/>
      <c r="AG322" s="11"/>
      <c r="AH322" s="11"/>
      <c r="AI322" s="11"/>
      <c r="AJ322" s="11"/>
      <c r="AK322" s="11"/>
      <c r="AL322" s="11"/>
      <c r="AM322" s="11"/>
      <c r="AN322" s="11"/>
      <c r="AO322" s="11"/>
      <c r="AP322" s="11"/>
      <c r="AQ322" s="11"/>
      <c r="AR322" s="11"/>
      <c r="AS322" s="11"/>
      <c r="AT322" s="11"/>
      <c r="AU322" s="11"/>
      <c r="AV322" s="11"/>
      <c r="AW322" s="11"/>
      <c r="AX322" s="11"/>
      <c r="AY322" s="11"/>
      <c r="AZ322" s="11"/>
      <c r="BA322" s="11"/>
      <c r="BB322" s="11"/>
      <c r="BC322" s="11"/>
      <c r="BD322" s="11"/>
      <c r="BE322" s="11"/>
    </row>
    <row r="323" spans="1:57" x14ac:dyDescent="0.2">
      <c r="A323" s="20"/>
      <c r="B323" s="14"/>
      <c r="C323" s="14"/>
      <c r="D323" s="14"/>
      <c r="E323" s="14"/>
      <c r="F323" s="14"/>
      <c r="G323" s="14"/>
      <c r="H323" s="14"/>
      <c r="I323" s="14"/>
      <c r="J323" s="23"/>
      <c r="K323" s="23"/>
      <c r="L323" s="14"/>
      <c r="M323" s="14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  <c r="AE323" s="11"/>
      <c r="AF323" s="11"/>
      <c r="AG323" s="11"/>
      <c r="AH323" s="11"/>
      <c r="AI323" s="11"/>
      <c r="AJ323" s="11"/>
      <c r="AK323" s="11"/>
      <c r="AL323" s="11"/>
      <c r="AM323" s="11"/>
      <c r="AN323" s="11"/>
      <c r="AO323" s="11"/>
      <c r="AP323" s="11"/>
      <c r="AQ323" s="11"/>
      <c r="AR323" s="11"/>
      <c r="AS323" s="11"/>
      <c r="AT323" s="11"/>
      <c r="AU323" s="11"/>
      <c r="AV323" s="11"/>
      <c r="AW323" s="11"/>
      <c r="AX323" s="11"/>
      <c r="AY323" s="11"/>
      <c r="AZ323" s="11"/>
      <c r="BA323" s="11"/>
      <c r="BB323" s="11"/>
      <c r="BC323" s="11"/>
      <c r="BD323" s="11"/>
      <c r="BE323" s="11"/>
    </row>
    <row r="324" spans="1:57" x14ac:dyDescent="0.2">
      <c r="A324" s="19">
        <v>55</v>
      </c>
      <c r="B324" s="2" t="s">
        <v>233</v>
      </c>
      <c r="C324" s="3" t="s">
        <v>1437</v>
      </c>
      <c r="D324" s="2">
        <v>410.19049999999999</v>
      </c>
      <c r="E324" s="3" t="s">
        <v>20</v>
      </c>
      <c r="F324" s="3" t="s">
        <v>1440</v>
      </c>
      <c r="G324" s="3">
        <v>120</v>
      </c>
      <c r="H324" s="3" t="s">
        <v>1</v>
      </c>
      <c r="I324" s="3" t="s">
        <v>1</v>
      </c>
      <c r="J324" s="2">
        <v>16490</v>
      </c>
      <c r="K324" s="2">
        <v>34764</v>
      </c>
      <c r="L324" s="3">
        <v>1</v>
      </c>
      <c r="M324" s="3">
        <v>1</v>
      </c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  <c r="AD324" s="11"/>
      <c r="AE324" s="11"/>
      <c r="AF324" s="11"/>
      <c r="AG324" s="11"/>
      <c r="AH324" s="11"/>
      <c r="AI324" s="11"/>
      <c r="AJ324" s="11"/>
      <c r="AK324" s="11"/>
      <c r="AL324" s="11"/>
      <c r="AM324" s="11"/>
      <c r="AN324" s="11"/>
      <c r="AO324" s="11"/>
      <c r="AP324" s="11"/>
      <c r="AQ324" s="11"/>
      <c r="AR324" s="11"/>
      <c r="AS324" s="11"/>
      <c r="AT324" s="11"/>
      <c r="AU324" s="11"/>
      <c r="AV324" s="11"/>
      <c r="AW324" s="11"/>
      <c r="AX324" s="11"/>
      <c r="AY324" s="11"/>
      <c r="AZ324" s="11"/>
      <c r="BA324" s="11"/>
      <c r="BB324" s="11"/>
      <c r="BC324" s="11"/>
      <c r="BD324" s="11"/>
      <c r="BE324" s="11"/>
    </row>
    <row r="325" spans="1:57" x14ac:dyDescent="0.2">
      <c r="A325" s="19"/>
      <c r="B325" s="2" t="s">
        <v>1438</v>
      </c>
      <c r="C325" s="3" t="s">
        <v>1439</v>
      </c>
      <c r="D325" s="2">
        <v>412.20609999999999</v>
      </c>
      <c r="E325" s="3" t="s">
        <v>20</v>
      </c>
      <c r="F325" s="3" t="s">
        <v>1441</v>
      </c>
      <c r="G325" s="3">
        <v>126</v>
      </c>
      <c r="H325" s="3" t="s">
        <v>1442</v>
      </c>
      <c r="I325" s="3">
        <v>2.0156999999999998</v>
      </c>
      <c r="J325" s="2" t="s">
        <v>1853</v>
      </c>
      <c r="K325" s="2" t="s">
        <v>1853</v>
      </c>
      <c r="L325" s="3">
        <v>2</v>
      </c>
      <c r="M325" s="3">
        <v>1</v>
      </c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  <c r="AD325" s="11"/>
      <c r="AE325" s="11"/>
      <c r="AF325" s="11"/>
      <c r="AG325" s="11"/>
      <c r="AH325" s="11"/>
      <c r="AI325" s="11"/>
      <c r="AJ325" s="11"/>
      <c r="AK325" s="11"/>
      <c r="AL325" s="11"/>
      <c r="AM325" s="11"/>
      <c r="AN325" s="11"/>
      <c r="AO325" s="11"/>
      <c r="AP325" s="11"/>
      <c r="AQ325" s="11"/>
      <c r="AR325" s="11"/>
      <c r="AS325" s="11"/>
      <c r="AT325" s="11"/>
      <c r="AU325" s="11"/>
      <c r="AV325" s="11"/>
      <c r="AW325" s="11"/>
      <c r="AX325" s="11"/>
      <c r="AY325" s="11"/>
      <c r="AZ325" s="11"/>
      <c r="BA325" s="11"/>
      <c r="BB325" s="11"/>
      <c r="BC325" s="11"/>
      <c r="BD325" s="11"/>
      <c r="BE325" s="11"/>
    </row>
    <row r="326" spans="1:57" x14ac:dyDescent="0.2">
      <c r="A326" s="19"/>
      <c r="B326" s="2" t="s">
        <v>233</v>
      </c>
      <c r="C326" s="3" t="s">
        <v>1437</v>
      </c>
      <c r="D326" s="2">
        <v>410.19049999999999</v>
      </c>
      <c r="E326" s="3" t="s">
        <v>17</v>
      </c>
      <c r="F326" s="3" t="s">
        <v>1443</v>
      </c>
      <c r="G326" s="3">
        <v>27</v>
      </c>
      <c r="H326" s="3" t="s">
        <v>1</v>
      </c>
      <c r="I326" s="3" t="s">
        <v>1</v>
      </c>
      <c r="J326" s="2">
        <v>16490</v>
      </c>
      <c r="K326" s="2">
        <v>34764</v>
      </c>
      <c r="L326" s="3">
        <v>1</v>
      </c>
      <c r="M326" s="3">
        <v>1</v>
      </c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  <c r="AE326" s="11"/>
      <c r="AF326" s="11"/>
      <c r="AG326" s="11"/>
      <c r="AH326" s="11"/>
      <c r="AI326" s="11"/>
      <c r="AJ326" s="11"/>
      <c r="AK326" s="11"/>
      <c r="AL326" s="11"/>
      <c r="AM326" s="11"/>
      <c r="AN326" s="11"/>
      <c r="AO326" s="11"/>
      <c r="AP326" s="11"/>
      <c r="AQ326" s="11"/>
      <c r="AR326" s="11"/>
      <c r="AS326" s="11"/>
      <c r="AT326" s="11"/>
      <c r="AU326" s="11"/>
      <c r="AV326" s="11"/>
      <c r="AW326" s="11"/>
      <c r="AX326" s="11"/>
      <c r="AY326" s="11"/>
      <c r="AZ326" s="11"/>
      <c r="BA326" s="11"/>
      <c r="BB326" s="11"/>
      <c r="BC326" s="11"/>
      <c r="BD326" s="11"/>
      <c r="BE326" s="11"/>
    </row>
    <row r="327" spans="1:57" x14ac:dyDescent="0.2">
      <c r="A327" s="19"/>
      <c r="B327" s="2" t="s">
        <v>1445</v>
      </c>
      <c r="C327" s="3" t="s">
        <v>1444</v>
      </c>
      <c r="D327" s="2">
        <v>424.16969999999998</v>
      </c>
      <c r="E327" s="3" t="s">
        <v>17</v>
      </c>
      <c r="F327" s="3" t="s">
        <v>1446</v>
      </c>
      <c r="G327" s="3">
        <v>23</v>
      </c>
      <c r="H327" s="3" t="s">
        <v>1447</v>
      </c>
      <c r="I327" s="3" t="s">
        <v>1448</v>
      </c>
      <c r="J327" s="2" t="s">
        <v>1853</v>
      </c>
      <c r="K327" s="2" t="s">
        <v>1853</v>
      </c>
      <c r="L327" s="3">
        <v>2</v>
      </c>
      <c r="M327" s="3">
        <v>1</v>
      </c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  <c r="AE327" s="11"/>
      <c r="AF327" s="11"/>
      <c r="AG327" s="11"/>
      <c r="AH327" s="11"/>
      <c r="AI327" s="11"/>
      <c r="AJ327" s="11"/>
      <c r="AK327" s="11"/>
      <c r="AL327" s="11"/>
      <c r="AM327" s="11"/>
      <c r="AN327" s="11"/>
      <c r="AO327" s="11"/>
      <c r="AP327" s="11"/>
      <c r="AQ327" s="11"/>
      <c r="AR327" s="11"/>
      <c r="AS327" s="11"/>
      <c r="AT327" s="11"/>
      <c r="AU327" s="11"/>
      <c r="AV327" s="11"/>
      <c r="AW327" s="11"/>
      <c r="AX327" s="11"/>
      <c r="AY327" s="11"/>
      <c r="AZ327" s="11"/>
      <c r="BA327" s="11"/>
      <c r="BB327" s="11"/>
      <c r="BC327" s="11"/>
      <c r="BD327" s="11"/>
      <c r="BE327" s="11"/>
    </row>
    <row r="328" spans="1:57" x14ac:dyDescent="0.2">
      <c r="A328" s="20"/>
      <c r="B328" s="14"/>
      <c r="C328" s="14"/>
      <c r="D328" s="14"/>
      <c r="E328" s="14"/>
      <c r="F328" s="14"/>
      <c r="G328" s="14"/>
      <c r="H328" s="14"/>
      <c r="I328" s="14"/>
      <c r="J328" s="23"/>
      <c r="K328" s="23"/>
      <c r="L328" s="14"/>
      <c r="M328" s="14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  <c r="AD328" s="11"/>
      <c r="AE328" s="11"/>
      <c r="AF328" s="11"/>
      <c r="AG328" s="11"/>
      <c r="AH328" s="11"/>
      <c r="AI328" s="11"/>
      <c r="AJ328" s="11"/>
      <c r="AK328" s="11"/>
      <c r="AL328" s="11"/>
      <c r="AM328" s="11"/>
      <c r="AN328" s="11"/>
      <c r="AO328" s="11"/>
      <c r="AP328" s="11"/>
      <c r="AQ328" s="11"/>
      <c r="AR328" s="11"/>
      <c r="AS328" s="11"/>
      <c r="AT328" s="11"/>
      <c r="AU328" s="11"/>
      <c r="AV328" s="11"/>
      <c r="AW328" s="11"/>
      <c r="AX328" s="11"/>
      <c r="AY328" s="11"/>
      <c r="AZ328" s="11"/>
      <c r="BA328" s="11"/>
      <c r="BB328" s="11"/>
      <c r="BC328" s="11"/>
      <c r="BD328" s="11"/>
      <c r="BE328" s="11"/>
    </row>
    <row r="329" spans="1:57" x14ac:dyDescent="0.2">
      <c r="A329" s="19">
        <v>56</v>
      </c>
      <c r="B329" s="2" t="s">
        <v>1449</v>
      </c>
      <c r="C329" s="3" t="s">
        <v>1450</v>
      </c>
      <c r="D329" s="2">
        <v>570.35569999999996</v>
      </c>
      <c r="E329" s="3" t="s">
        <v>17</v>
      </c>
      <c r="F329" s="3" t="s">
        <v>1451</v>
      </c>
      <c r="G329" s="3">
        <v>26</v>
      </c>
      <c r="H329" s="3" t="s">
        <v>1</v>
      </c>
      <c r="I329" s="3" t="s">
        <v>1</v>
      </c>
      <c r="J329" s="2">
        <v>636403</v>
      </c>
      <c r="K329" s="2" t="s">
        <v>1853</v>
      </c>
      <c r="L329" s="3">
        <v>1</v>
      </c>
      <c r="M329" s="3">
        <v>1</v>
      </c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  <c r="AI329" s="11"/>
      <c r="AJ329" s="11"/>
      <c r="AK329" s="11"/>
      <c r="AL329" s="11"/>
      <c r="AM329" s="11"/>
      <c r="AN329" s="11"/>
      <c r="AO329" s="11"/>
      <c r="AP329" s="11"/>
      <c r="AQ329" s="11"/>
      <c r="AR329" s="11"/>
      <c r="AS329" s="11"/>
      <c r="AT329" s="11"/>
      <c r="AU329" s="11"/>
      <c r="AV329" s="11"/>
      <c r="AW329" s="11"/>
      <c r="AX329" s="11"/>
      <c r="AY329" s="11"/>
      <c r="AZ329" s="11"/>
      <c r="BA329" s="11"/>
      <c r="BB329" s="11"/>
      <c r="BC329" s="11"/>
      <c r="BD329" s="11"/>
      <c r="BE329" s="11"/>
    </row>
    <row r="330" spans="1:57" x14ac:dyDescent="0.2">
      <c r="A330" s="19"/>
      <c r="B330" s="2" t="s">
        <v>1452</v>
      </c>
      <c r="C330" s="3" t="s">
        <v>1453</v>
      </c>
      <c r="D330" s="2">
        <v>746.3877</v>
      </c>
      <c r="E330" s="3" t="s">
        <v>17</v>
      </c>
      <c r="F330" s="3" t="s">
        <v>1454</v>
      </c>
      <c r="G330" s="3">
        <v>22</v>
      </c>
      <c r="H330" s="3" t="s">
        <v>74</v>
      </c>
      <c r="I330" s="3">
        <v>176.03210000000001</v>
      </c>
      <c r="J330" s="2" t="s">
        <v>1853</v>
      </c>
      <c r="K330" s="2" t="s">
        <v>1853</v>
      </c>
      <c r="L330" s="3">
        <v>2</v>
      </c>
      <c r="M330" s="3">
        <v>1</v>
      </c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  <c r="AD330" s="11"/>
      <c r="AE330" s="11"/>
      <c r="AF330" s="11"/>
      <c r="AG330" s="11"/>
      <c r="AH330" s="11"/>
      <c r="AI330" s="11"/>
      <c r="AJ330" s="11"/>
      <c r="AK330" s="11"/>
      <c r="AL330" s="11"/>
      <c r="AM330" s="11"/>
      <c r="AN330" s="11"/>
      <c r="AO330" s="11"/>
      <c r="AP330" s="11"/>
      <c r="AQ330" s="11"/>
      <c r="AR330" s="11"/>
      <c r="AS330" s="11"/>
      <c r="AT330" s="11"/>
      <c r="AU330" s="11"/>
      <c r="AV330" s="11"/>
      <c r="AW330" s="11"/>
      <c r="AX330" s="11"/>
      <c r="AY330" s="11"/>
      <c r="AZ330" s="11"/>
      <c r="BA330" s="11"/>
      <c r="BB330" s="11"/>
      <c r="BC330" s="11"/>
      <c r="BD330" s="11"/>
      <c r="BE330" s="11"/>
    </row>
    <row r="331" spans="1:57" x14ac:dyDescent="0.2">
      <c r="A331" s="19"/>
      <c r="B331" s="2" t="s">
        <v>1456</v>
      </c>
      <c r="C331" s="3" t="s">
        <v>1455</v>
      </c>
      <c r="D331" s="2">
        <v>470.33960000000002</v>
      </c>
      <c r="E331" s="3" t="s">
        <v>17</v>
      </c>
      <c r="F331" s="3" t="s">
        <v>1457</v>
      </c>
      <c r="G331" s="3">
        <v>27</v>
      </c>
      <c r="H331" s="3" t="str">
        <f>"-C4H4O3 loss of oxobutanoate"</f>
        <v>-C4H4O3 loss of oxobutanoate</v>
      </c>
      <c r="I331" s="3">
        <v>100.01609999999999</v>
      </c>
      <c r="J331" s="2" t="s">
        <v>1853</v>
      </c>
      <c r="K331" s="2" t="s">
        <v>1853</v>
      </c>
      <c r="L331" s="3">
        <v>2</v>
      </c>
      <c r="M331" s="3">
        <v>1</v>
      </c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  <c r="AD331" s="11"/>
      <c r="AE331" s="11"/>
      <c r="AF331" s="11"/>
      <c r="AG331" s="11"/>
      <c r="AH331" s="11"/>
      <c r="AI331" s="11"/>
      <c r="AJ331" s="11"/>
      <c r="AK331" s="11"/>
      <c r="AL331" s="11"/>
      <c r="AM331" s="11"/>
      <c r="AN331" s="11"/>
      <c r="AO331" s="11"/>
      <c r="AP331" s="11"/>
      <c r="AQ331" s="11"/>
      <c r="AR331" s="11"/>
      <c r="AS331" s="11"/>
      <c r="AT331" s="11"/>
      <c r="AU331" s="11"/>
      <c r="AV331" s="11"/>
      <c r="AW331" s="11"/>
      <c r="AX331" s="11"/>
      <c r="AY331" s="11"/>
      <c r="AZ331" s="11"/>
      <c r="BA331" s="11"/>
      <c r="BB331" s="11"/>
      <c r="BC331" s="11"/>
      <c r="BD331" s="11"/>
      <c r="BE331" s="11"/>
    </row>
    <row r="332" spans="1:57" x14ac:dyDescent="0.2">
      <c r="A332" s="19"/>
      <c r="B332" s="2" t="s">
        <v>1461</v>
      </c>
      <c r="C332" s="3" t="s">
        <v>1458</v>
      </c>
      <c r="D332" s="2">
        <v>550.29639999999995</v>
      </c>
      <c r="E332" s="3" t="s">
        <v>17</v>
      </c>
      <c r="F332" s="3" t="s">
        <v>1459</v>
      </c>
      <c r="G332" s="3">
        <v>20</v>
      </c>
      <c r="H332" s="3" t="str">
        <f>"-C4H4O3 loss of oxobutanoate +Sulfation (SO3)"</f>
        <v>-C4H4O3 loss of oxobutanoate +Sulfation (SO3)</v>
      </c>
      <c r="I332" s="3" t="str">
        <f>"-20.0593 (-100.0161 +79.9568)"</f>
        <v>-20.0593 (-100.0161 +79.9568)</v>
      </c>
      <c r="J332" s="2" t="s">
        <v>1853</v>
      </c>
      <c r="K332" s="2" t="s">
        <v>1853</v>
      </c>
      <c r="L332" s="3">
        <v>2</v>
      </c>
      <c r="M332" s="3">
        <v>1</v>
      </c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  <c r="AE332" s="11"/>
      <c r="AF332" s="11"/>
      <c r="AG332" s="11"/>
      <c r="AH332" s="11"/>
      <c r="AI332" s="11"/>
      <c r="AJ332" s="11"/>
      <c r="AK332" s="11"/>
      <c r="AL332" s="11"/>
      <c r="AM332" s="11"/>
      <c r="AN332" s="11"/>
      <c r="AO332" s="11"/>
      <c r="AP332" s="11"/>
      <c r="AQ332" s="11"/>
      <c r="AR332" s="11"/>
      <c r="AS332" s="11"/>
      <c r="AT332" s="11"/>
      <c r="AU332" s="11"/>
      <c r="AV332" s="11"/>
      <c r="AW332" s="11"/>
      <c r="AX332" s="11"/>
      <c r="AY332" s="11"/>
      <c r="AZ332" s="11"/>
      <c r="BA332" s="11"/>
      <c r="BB332" s="11"/>
      <c r="BC332" s="11"/>
      <c r="BD332" s="11"/>
      <c r="BE332" s="11"/>
    </row>
    <row r="333" spans="1:57" x14ac:dyDescent="0.2">
      <c r="A333" s="19"/>
      <c r="B333" s="2" t="s">
        <v>1461</v>
      </c>
      <c r="C333" s="3" t="s">
        <v>1458</v>
      </c>
      <c r="D333" s="2">
        <v>550.29639999999995</v>
      </c>
      <c r="E333" s="3" t="s">
        <v>20</v>
      </c>
      <c r="F333" s="3" t="s">
        <v>1460</v>
      </c>
      <c r="G333" s="3">
        <v>189</v>
      </c>
      <c r="H333" s="3" t="str">
        <f>"-C4H4O3 loss of oxobutanoate +Sulfation (SO3)"</f>
        <v>-C4H4O3 loss of oxobutanoate +Sulfation (SO3)</v>
      </c>
      <c r="I333" s="3" t="str">
        <f>"-20.0593 (-100.0161 +79.9568)"</f>
        <v>-20.0593 (-100.0161 +79.9568)</v>
      </c>
      <c r="J333" s="2" t="s">
        <v>1853</v>
      </c>
      <c r="K333" s="2" t="s">
        <v>1853</v>
      </c>
      <c r="L333" s="3">
        <v>2</v>
      </c>
      <c r="M333" s="3">
        <v>1</v>
      </c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  <c r="AD333" s="11"/>
      <c r="AE333" s="11"/>
      <c r="AF333" s="11"/>
      <c r="AG333" s="11"/>
      <c r="AH333" s="11"/>
      <c r="AI333" s="11"/>
      <c r="AJ333" s="11"/>
      <c r="AK333" s="11"/>
      <c r="AL333" s="11"/>
      <c r="AM333" s="11"/>
      <c r="AN333" s="11"/>
      <c r="AO333" s="11"/>
      <c r="AP333" s="11"/>
      <c r="AQ333" s="11"/>
      <c r="AR333" s="11"/>
      <c r="AS333" s="11"/>
      <c r="AT333" s="11"/>
      <c r="AU333" s="11"/>
      <c r="AV333" s="11"/>
      <c r="AW333" s="11"/>
      <c r="AX333" s="11"/>
      <c r="AY333" s="11"/>
      <c r="AZ333" s="11"/>
      <c r="BA333" s="11"/>
      <c r="BB333" s="11"/>
      <c r="BC333" s="11"/>
      <c r="BD333" s="11"/>
      <c r="BE333" s="11"/>
    </row>
    <row r="334" spans="1:57" x14ac:dyDescent="0.2">
      <c r="A334" s="20"/>
      <c r="B334" s="14"/>
      <c r="C334" s="14"/>
      <c r="D334" s="14"/>
      <c r="E334" s="14"/>
      <c r="F334" s="14"/>
      <c r="G334" s="14"/>
      <c r="H334" s="14"/>
      <c r="I334" s="14"/>
      <c r="J334" s="23"/>
      <c r="K334" s="23"/>
      <c r="L334" s="14"/>
      <c r="M334" s="14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  <c r="AD334" s="11"/>
      <c r="AE334" s="11"/>
      <c r="AF334" s="11"/>
      <c r="AG334" s="11"/>
      <c r="AH334" s="11"/>
      <c r="AI334" s="11"/>
      <c r="AJ334" s="11"/>
      <c r="AK334" s="11"/>
      <c r="AL334" s="11"/>
      <c r="AM334" s="11"/>
      <c r="AN334" s="11"/>
      <c r="AO334" s="11"/>
      <c r="AP334" s="11"/>
      <c r="AQ334" s="11"/>
      <c r="AR334" s="11"/>
      <c r="AS334" s="11"/>
      <c r="AT334" s="11"/>
      <c r="AU334" s="11"/>
      <c r="AV334" s="11"/>
      <c r="AW334" s="11"/>
      <c r="AX334" s="11"/>
      <c r="AY334" s="11"/>
      <c r="AZ334" s="11"/>
      <c r="BA334" s="11"/>
      <c r="BB334" s="11"/>
      <c r="BC334" s="11"/>
      <c r="BD334" s="11"/>
      <c r="BE334" s="11"/>
    </row>
    <row r="335" spans="1:57" x14ac:dyDescent="0.2">
      <c r="A335" s="19">
        <v>57</v>
      </c>
      <c r="B335" s="2" t="s">
        <v>234</v>
      </c>
      <c r="C335" s="3" t="s">
        <v>1462</v>
      </c>
      <c r="D335" s="2">
        <v>355.02969999999999</v>
      </c>
      <c r="E335" s="3" t="s">
        <v>17</v>
      </c>
      <c r="F335" s="3" t="s">
        <v>1463</v>
      </c>
      <c r="G335" s="3">
        <v>25</v>
      </c>
      <c r="H335" s="3" t="s">
        <v>1</v>
      </c>
      <c r="I335" s="3" t="s">
        <v>1</v>
      </c>
      <c r="J335" s="2">
        <v>5315</v>
      </c>
      <c r="K335" s="2">
        <v>9309</v>
      </c>
      <c r="L335" s="3">
        <v>1</v>
      </c>
      <c r="M335" s="3">
        <v>1</v>
      </c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  <c r="AE335" s="11"/>
      <c r="AF335" s="11"/>
      <c r="AG335" s="11"/>
      <c r="AH335" s="11"/>
      <c r="AI335" s="11"/>
      <c r="AJ335" s="11"/>
      <c r="AK335" s="11"/>
      <c r="AL335" s="11"/>
      <c r="AM335" s="11"/>
      <c r="AN335" s="11"/>
      <c r="AO335" s="11"/>
      <c r="AP335" s="11"/>
      <c r="AQ335" s="11"/>
      <c r="AR335" s="11"/>
      <c r="AS335" s="11"/>
      <c r="AT335" s="11"/>
      <c r="AU335" s="11"/>
      <c r="AV335" s="11"/>
      <c r="AW335" s="11"/>
      <c r="AX335" s="11"/>
      <c r="AY335" s="11"/>
      <c r="AZ335" s="11"/>
      <c r="BA335" s="11"/>
      <c r="BB335" s="11"/>
      <c r="BC335" s="11"/>
      <c r="BD335" s="11"/>
      <c r="BE335" s="11"/>
    </row>
    <row r="336" spans="1:57" x14ac:dyDescent="0.2">
      <c r="A336" s="19"/>
      <c r="B336" s="2" t="s">
        <v>1464</v>
      </c>
      <c r="C336" s="3" t="s">
        <v>1465</v>
      </c>
      <c r="D336" s="2">
        <v>531.06169999999997</v>
      </c>
      <c r="E336" s="3" t="s">
        <v>17</v>
      </c>
      <c r="F336" s="3" t="s">
        <v>1466</v>
      </c>
      <c r="G336" s="3">
        <v>90</v>
      </c>
      <c r="H336" s="3" t="s">
        <v>74</v>
      </c>
      <c r="I336" s="3">
        <v>176.03210000000001</v>
      </c>
      <c r="J336" s="2" t="s">
        <v>1853</v>
      </c>
      <c r="K336" s="2" t="s">
        <v>1853</v>
      </c>
      <c r="L336" s="3">
        <v>2</v>
      </c>
      <c r="M336" s="3">
        <v>1</v>
      </c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  <c r="AB336" s="11"/>
      <c r="AC336" s="11"/>
      <c r="AD336" s="11"/>
      <c r="AE336" s="11"/>
      <c r="AF336" s="11"/>
      <c r="AG336" s="11"/>
      <c r="AH336" s="11"/>
      <c r="AI336" s="11"/>
      <c r="AJ336" s="11"/>
      <c r="AK336" s="11"/>
      <c r="AL336" s="11"/>
      <c r="AM336" s="11"/>
      <c r="AN336" s="11"/>
      <c r="AO336" s="11"/>
      <c r="AP336" s="11"/>
      <c r="AQ336" s="11"/>
      <c r="AR336" s="11"/>
      <c r="AS336" s="11"/>
      <c r="AT336" s="11"/>
      <c r="AU336" s="11"/>
      <c r="AV336" s="11"/>
      <c r="AW336" s="11"/>
      <c r="AX336" s="11"/>
      <c r="AY336" s="11"/>
      <c r="AZ336" s="11"/>
      <c r="BA336" s="11"/>
      <c r="BB336" s="11"/>
      <c r="BC336" s="11"/>
      <c r="BD336" s="11"/>
      <c r="BE336" s="11"/>
    </row>
    <row r="337" spans="1:57" x14ac:dyDescent="0.2">
      <c r="A337" s="19"/>
      <c r="B337" s="2" t="s">
        <v>1467</v>
      </c>
      <c r="C337" s="3" t="s">
        <v>1468</v>
      </c>
      <c r="D337" s="2">
        <v>255.0136</v>
      </c>
      <c r="E337" s="3" t="s">
        <v>17</v>
      </c>
      <c r="F337" s="3" t="s">
        <v>1469</v>
      </c>
      <c r="G337" s="3">
        <v>25</v>
      </c>
      <c r="H337" s="3" t="str">
        <f>"-C4H4O3 loss of oxobutanoate"</f>
        <v>-C4H4O3 loss of oxobutanoate</v>
      </c>
      <c r="I337" s="3">
        <v>100.01609999999999</v>
      </c>
      <c r="J337" s="2" t="s">
        <v>1853</v>
      </c>
      <c r="K337" s="2" t="s">
        <v>1853</v>
      </c>
      <c r="L337" s="3">
        <v>2</v>
      </c>
      <c r="M337" s="3">
        <v>1</v>
      </c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  <c r="AB337" s="11"/>
      <c r="AC337" s="11"/>
      <c r="AD337" s="11"/>
      <c r="AE337" s="11"/>
      <c r="AF337" s="11"/>
      <c r="AG337" s="11"/>
      <c r="AH337" s="11"/>
      <c r="AI337" s="11"/>
      <c r="AJ337" s="11"/>
      <c r="AK337" s="11"/>
      <c r="AL337" s="11"/>
      <c r="AM337" s="11"/>
      <c r="AN337" s="11"/>
      <c r="AO337" s="11"/>
      <c r="AP337" s="11"/>
      <c r="AQ337" s="11"/>
      <c r="AR337" s="11"/>
      <c r="AS337" s="11"/>
      <c r="AT337" s="11"/>
      <c r="AU337" s="11"/>
      <c r="AV337" s="11"/>
      <c r="AW337" s="11"/>
      <c r="AX337" s="11"/>
      <c r="AY337" s="11"/>
      <c r="AZ337" s="11"/>
      <c r="BA337" s="11"/>
      <c r="BB337" s="11"/>
      <c r="BC337" s="11"/>
      <c r="BD337" s="11"/>
      <c r="BE337" s="11"/>
    </row>
    <row r="338" spans="1:57" x14ac:dyDescent="0.2">
      <c r="A338" s="19"/>
      <c r="B338" s="2" t="s">
        <v>234</v>
      </c>
      <c r="C338" s="3" t="s">
        <v>1462</v>
      </c>
      <c r="D338" s="2">
        <v>355.02969999999999</v>
      </c>
      <c r="E338" s="3" t="s">
        <v>20</v>
      </c>
      <c r="F338" s="3" t="s">
        <v>1470</v>
      </c>
      <c r="G338" s="3">
        <v>25</v>
      </c>
      <c r="H338" s="3" t="s">
        <v>1</v>
      </c>
      <c r="I338" s="3" t="s">
        <v>1</v>
      </c>
      <c r="J338" s="2">
        <v>5315</v>
      </c>
      <c r="K338" s="2">
        <v>9309</v>
      </c>
      <c r="L338" s="3">
        <v>2</v>
      </c>
      <c r="M338" s="3">
        <v>1</v>
      </c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  <c r="AD338" s="11"/>
      <c r="AE338" s="11"/>
      <c r="AF338" s="11"/>
      <c r="AG338" s="11"/>
      <c r="AH338" s="11"/>
      <c r="AI338" s="11"/>
      <c r="AJ338" s="11"/>
      <c r="AK338" s="11"/>
      <c r="AL338" s="11"/>
      <c r="AM338" s="11"/>
      <c r="AN338" s="11"/>
      <c r="AO338" s="11"/>
      <c r="AP338" s="11"/>
      <c r="AQ338" s="11"/>
      <c r="AR338" s="11"/>
      <c r="AS338" s="11"/>
      <c r="AT338" s="11"/>
      <c r="AU338" s="11"/>
      <c r="AV338" s="11"/>
      <c r="AW338" s="11"/>
      <c r="AX338" s="11"/>
      <c r="AY338" s="11"/>
      <c r="AZ338" s="11"/>
      <c r="BA338" s="11"/>
      <c r="BB338" s="11"/>
      <c r="BC338" s="11"/>
      <c r="BD338" s="11"/>
      <c r="BE338" s="11"/>
    </row>
    <row r="339" spans="1:57" x14ac:dyDescent="0.2">
      <c r="A339" s="20"/>
      <c r="B339" s="14"/>
      <c r="C339" s="14"/>
      <c r="D339" s="14"/>
      <c r="E339" s="14"/>
      <c r="F339" s="14"/>
      <c r="G339" s="14"/>
      <c r="H339" s="14"/>
      <c r="I339" s="14"/>
      <c r="J339" s="23"/>
      <c r="K339" s="23"/>
      <c r="L339" s="14"/>
      <c r="M339" s="14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  <c r="AD339" s="11"/>
      <c r="AE339" s="11"/>
      <c r="AF339" s="11"/>
      <c r="AG339" s="11"/>
      <c r="AH339" s="11"/>
      <c r="AI339" s="11"/>
      <c r="AJ339" s="11"/>
      <c r="AK339" s="11"/>
      <c r="AL339" s="11"/>
      <c r="AM339" s="11"/>
      <c r="AN339" s="11"/>
      <c r="AO339" s="11"/>
      <c r="AP339" s="11"/>
      <c r="AQ339" s="11"/>
      <c r="AR339" s="11"/>
      <c r="AS339" s="11"/>
      <c r="AT339" s="11"/>
      <c r="AU339" s="11"/>
      <c r="AV339" s="11"/>
      <c r="AW339" s="11"/>
      <c r="AX339" s="11"/>
      <c r="AY339" s="11"/>
      <c r="AZ339" s="11"/>
      <c r="BA339" s="11"/>
      <c r="BB339" s="11"/>
      <c r="BC339" s="11"/>
      <c r="BD339" s="11"/>
      <c r="BE339" s="11"/>
    </row>
    <row r="340" spans="1:57" x14ac:dyDescent="0.2">
      <c r="A340" s="19">
        <v>58</v>
      </c>
      <c r="B340" s="2" t="s">
        <v>235</v>
      </c>
      <c r="C340" s="3" t="s">
        <v>1471</v>
      </c>
      <c r="D340" s="2">
        <v>281.16269999999997</v>
      </c>
      <c r="E340" s="3" t="s">
        <v>17</v>
      </c>
      <c r="F340" s="3" t="s">
        <v>1472</v>
      </c>
      <c r="G340" s="3">
        <v>28</v>
      </c>
      <c r="H340" s="3" t="s">
        <v>1</v>
      </c>
      <c r="I340" s="3" t="s">
        <v>1</v>
      </c>
      <c r="J340" s="2">
        <v>6197</v>
      </c>
      <c r="K340" s="2">
        <v>27641</v>
      </c>
      <c r="L340" s="3">
        <v>1</v>
      </c>
      <c r="M340" s="3">
        <v>1</v>
      </c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  <c r="AE340" s="11"/>
      <c r="AF340" s="11"/>
      <c r="AG340" s="11"/>
      <c r="AH340" s="11"/>
      <c r="AI340" s="11"/>
      <c r="AJ340" s="11"/>
      <c r="AK340" s="11"/>
      <c r="AL340" s="11"/>
      <c r="AM340" s="11"/>
      <c r="AN340" s="11"/>
      <c r="AO340" s="11"/>
      <c r="AP340" s="11"/>
      <c r="AQ340" s="11"/>
      <c r="AR340" s="11"/>
      <c r="AS340" s="11"/>
      <c r="AT340" s="11"/>
      <c r="AU340" s="11"/>
      <c r="AV340" s="11"/>
      <c r="AW340" s="11"/>
      <c r="AX340" s="11"/>
      <c r="AY340" s="11"/>
      <c r="AZ340" s="11"/>
      <c r="BA340" s="11"/>
      <c r="BB340" s="11"/>
      <c r="BC340" s="11"/>
      <c r="BD340" s="11"/>
      <c r="BE340" s="11"/>
    </row>
    <row r="341" spans="1:57" x14ac:dyDescent="0.2">
      <c r="A341" s="19"/>
      <c r="B341" s="2" t="s">
        <v>1473</v>
      </c>
      <c r="C341" s="3" t="s">
        <v>1474</v>
      </c>
      <c r="D341" s="2">
        <v>457.19479999999999</v>
      </c>
      <c r="E341" s="3" t="s">
        <v>17</v>
      </c>
      <c r="F341" s="3" t="s">
        <v>1475</v>
      </c>
      <c r="G341" s="3">
        <v>30</v>
      </c>
      <c r="H341" s="3" t="s">
        <v>74</v>
      </c>
      <c r="I341" s="3">
        <v>176.03210000000001</v>
      </c>
      <c r="J341" s="2" t="s">
        <v>1853</v>
      </c>
      <c r="K341" s="2" t="s">
        <v>1853</v>
      </c>
      <c r="L341" s="3">
        <v>2</v>
      </c>
      <c r="M341" s="3">
        <v>1</v>
      </c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  <c r="AD341" s="11"/>
      <c r="AE341" s="11"/>
      <c r="AF341" s="11"/>
      <c r="AG341" s="11"/>
      <c r="AH341" s="11"/>
      <c r="AI341" s="11"/>
      <c r="AJ341" s="11"/>
      <c r="AK341" s="11"/>
      <c r="AL341" s="11"/>
      <c r="AM341" s="11"/>
      <c r="AN341" s="11"/>
      <c r="AO341" s="11"/>
      <c r="AP341" s="11"/>
      <c r="AQ341" s="11"/>
      <c r="AR341" s="11"/>
      <c r="AS341" s="11"/>
      <c r="AT341" s="11"/>
      <c r="AU341" s="11"/>
      <c r="AV341" s="11"/>
      <c r="AW341" s="11"/>
      <c r="AX341" s="11"/>
      <c r="AY341" s="11"/>
      <c r="AZ341" s="11"/>
      <c r="BA341" s="11"/>
      <c r="BB341" s="11"/>
      <c r="BC341" s="11"/>
      <c r="BD341" s="11"/>
      <c r="BE341" s="11"/>
    </row>
    <row r="342" spans="1:57" x14ac:dyDescent="0.2">
      <c r="A342" s="19"/>
      <c r="B342" s="2" t="s">
        <v>1476</v>
      </c>
      <c r="C342" s="3" t="s">
        <v>1477</v>
      </c>
      <c r="D342" s="2">
        <v>279.14710000000002</v>
      </c>
      <c r="E342" s="3" t="s">
        <v>17</v>
      </c>
      <c r="F342" s="3" t="s">
        <v>1478</v>
      </c>
      <c r="G342" s="3">
        <v>28</v>
      </c>
      <c r="H342" s="3" t="str">
        <f>"OH to ketone"</f>
        <v>OH to ketone</v>
      </c>
      <c r="I342" s="3" t="str">
        <f>"-2.0157"</f>
        <v>-2.0157</v>
      </c>
      <c r="J342" s="2" t="s">
        <v>1853</v>
      </c>
      <c r="K342" s="2" t="s">
        <v>1853</v>
      </c>
      <c r="L342" s="3">
        <v>2</v>
      </c>
      <c r="M342" s="3">
        <v>1</v>
      </c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  <c r="AB342" s="11"/>
      <c r="AC342" s="11"/>
      <c r="AD342" s="11"/>
      <c r="AE342" s="11"/>
      <c r="AF342" s="11"/>
      <c r="AG342" s="11"/>
      <c r="AH342" s="11"/>
      <c r="AI342" s="11"/>
      <c r="AJ342" s="11"/>
      <c r="AK342" s="11"/>
      <c r="AL342" s="11"/>
      <c r="AM342" s="11"/>
      <c r="AN342" s="11"/>
      <c r="AO342" s="11"/>
      <c r="AP342" s="11"/>
      <c r="AQ342" s="11"/>
      <c r="AR342" s="11"/>
      <c r="AS342" s="11"/>
      <c r="AT342" s="11"/>
      <c r="AU342" s="11"/>
      <c r="AV342" s="11"/>
      <c r="AW342" s="11"/>
      <c r="AX342" s="11"/>
      <c r="AY342" s="11"/>
      <c r="AZ342" s="11"/>
      <c r="BA342" s="11"/>
      <c r="BB342" s="11"/>
      <c r="BC342" s="11"/>
      <c r="BD342" s="11"/>
      <c r="BE342" s="11"/>
    </row>
    <row r="343" spans="1:57" x14ac:dyDescent="0.2">
      <c r="A343" s="19"/>
      <c r="B343" s="2" t="s">
        <v>1479</v>
      </c>
      <c r="C343" s="3" t="s">
        <v>1480</v>
      </c>
      <c r="D343" s="2">
        <v>263.15210000000002</v>
      </c>
      <c r="E343" s="3" t="s">
        <v>17</v>
      </c>
      <c r="F343" s="3" t="s">
        <v>1481</v>
      </c>
      <c r="G343" s="3">
        <v>28</v>
      </c>
      <c r="H343" s="3" t="s">
        <v>1482</v>
      </c>
      <c r="I343" s="3">
        <v>-18.0106</v>
      </c>
      <c r="J343" s="2" t="s">
        <v>1853</v>
      </c>
      <c r="K343" s="2" t="s">
        <v>1853</v>
      </c>
      <c r="L343" s="3">
        <v>2</v>
      </c>
      <c r="M343" s="3">
        <v>1</v>
      </c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  <c r="AB343" s="11"/>
      <c r="AC343" s="11"/>
      <c r="AD343" s="11"/>
      <c r="AE343" s="11"/>
      <c r="AF343" s="11"/>
      <c r="AG343" s="11"/>
      <c r="AH343" s="11"/>
      <c r="AI343" s="11"/>
      <c r="AJ343" s="11"/>
      <c r="AK343" s="11"/>
      <c r="AL343" s="11"/>
      <c r="AM343" s="11"/>
      <c r="AN343" s="11"/>
      <c r="AO343" s="11"/>
      <c r="AP343" s="11"/>
      <c r="AQ343" s="11"/>
      <c r="AR343" s="11"/>
      <c r="AS343" s="11"/>
      <c r="AT343" s="11"/>
      <c r="AU343" s="11"/>
      <c r="AV343" s="11"/>
      <c r="AW343" s="11"/>
      <c r="AX343" s="11"/>
      <c r="AY343" s="11"/>
      <c r="AZ343" s="11"/>
      <c r="BA343" s="11"/>
      <c r="BB343" s="11"/>
      <c r="BC343" s="11"/>
      <c r="BD343" s="11"/>
      <c r="BE343" s="11"/>
    </row>
    <row r="344" spans="1:57" x14ac:dyDescent="0.2">
      <c r="A344" s="19"/>
      <c r="B344" s="2" t="s">
        <v>235</v>
      </c>
      <c r="C344" s="3" t="s">
        <v>1471</v>
      </c>
      <c r="D344" s="2">
        <v>281.16269999999997</v>
      </c>
      <c r="E344" s="3" t="s">
        <v>20</v>
      </c>
      <c r="F344" s="3" t="s">
        <v>1483</v>
      </c>
      <c r="G344" s="3">
        <v>90</v>
      </c>
      <c r="H344" s="3" t="s">
        <v>1</v>
      </c>
      <c r="I344" s="3" t="s">
        <v>1</v>
      </c>
      <c r="J344" s="2">
        <v>6197</v>
      </c>
      <c r="K344" s="2">
        <v>27641</v>
      </c>
      <c r="L344" s="3">
        <v>1</v>
      </c>
      <c r="M344" s="3">
        <v>1</v>
      </c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  <c r="AB344" s="11"/>
      <c r="AC344" s="11"/>
      <c r="AD344" s="11"/>
      <c r="AE344" s="11"/>
      <c r="AF344" s="11"/>
      <c r="AG344" s="11"/>
      <c r="AH344" s="11"/>
      <c r="AI344" s="11"/>
      <c r="AJ344" s="11"/>
      <c r="AK344" s="11"/>
      <c r="AL344" s="11"/>
      <c r="AM344" s="11"/>
      <c r="AN344" s="11"/>
      <c r="AO344" s="11"/>
      <c r="AP344" s="11"/>
      <c r="AQ344" s="11"/>
      <c r="AR344" s="11"/>
      <c r="AS344" s="11"/>
      <c r="AT344" s="11"/>
      <c r="AU344" s="11"/>
      <c r="AV344" s="11"/>
      <c r="AW344" s="11"/>
      <c r="AX344" s="11"/>
      <c r="AY344" s="11"/>
      <c r="AZ344" s="11"/>
      <c r="BA344" s="11"/>
      <c r="BB344" s="11"/>
      <c r="BC344" s="11"/>
      <c r="BD344" s="11"/>
      <c r="BE344" s="11"/>
    </row>
    <row r="345" spans="1:57" x14ac:dyDescent="0.2">
      <c r="A345" s="19"/>
      <c r="B345" s="2" t="s">
        <v>1473</v>
      </c>
      <c r="C345" s="3" t="s">
        <v>1474</v>
      </c>
      <c r="D345" s="2">
        <v>457.19479999999999</v>
      </c>
      <c r="E345" s="3" t="s">
        <v>20</v>
      </c>
      <c r="F345" s="3" t="s">
        <v>1484</v>
      </c>
      <c r="G345" s="3">
        <v>25</v>
      </c>
      <c r="H345" s="3" t="s">
        <v>74</v>
      </c>
      <c r="I345" s="3">
        <v>176.03210000000001</v>
      </c>
      <c r="J345" s="2" t="s">
        <v>1853</v>
      </c>
      <c r="K345" s="2" t="s">
        <v>1853</v>
      </c>
      <c r="L345" s="3">
        <v>2</v>
      </c>
      <c r="M345" s="3">
        <v>1</v>
      </c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  <c r="AB345" s="11"/>
      <c r="AC345" s="11"/>
      <c r="AD345" s="11"/>
      <c r="AE345" s="11"/>
      <c r="AF345" s="11"/>
      <c r="AG345" s="11"/>
      <c r="AH345" s="11"/>
      <c r="AI345" s="11"/>
      <c r="AJ345" s="11"/>
      <c r="AK345" s="11"/>
      <c r="AL345" s="11"/>
      <c r="AM345" s="11"/>
      <c r="AN345" s="11"/>
      <c r="AO345" s="11"/>
      <c r="AP345" s="11"/>
      <c r="AQ345" s="11"/>
      <c r="AR345" s="11"/>
      <c r="AS345" s="11"/>
      <c r="AT345" s="11"/>
      <c r="AU345" s="11"/>
      <c r="AV345" s="11"/>
      <c r="AW345" s="11"/>
      <c r="AX345" s="11"/>
      <c r="AY345" s="11"/>
      <c r="AZ345" s="11"/>
      <c r="BA345" s="11"/>
      <c r="BB345" s="11"/>
      <c r="BC345" s="11"/>
      <c r="BD345" s="11"/>
      <c r="BE345" s="11"/>
    </row>
    <row r="346" spans="1:57" x14ac:dyDescent="0.2">
      <c r="A346" s="19"/>
      <c r="B346" s="2" t="s">
        <v>1485</v>
      </c>
      <c r="C346" s="3" t="s">
        <v>167</v>
      </c>
      <c r="D346" s="2">
        <v>283.17840000000001</v>
      </c>
      <c r="E346" s="3" t="s">
        <v>20</v>
      </c>
      <c r="F346" s="3" t="s">
        <v>1486</v>
      </c>
      <c r="G346" s="3">
        <v>111</v>
      </c>
      <c r="H346" s="3" t="s">
        <v>1487</v>
      </c>
      <c r="I346" s="3">
        <v>2.0156999999999998</v>
      </c>
      <c r="J346" s="2" t="s">
        <v>1853</v>
      </c>
      <c r="K346" s="2" t="s">
        <v>1853</v>
      </c>
      <c r="L346" s="3">
        <v>2</v>
      </c>
      <c r="M346" s="3">
        <v>1</v>
      </c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  <c r="AI346" s="11"/>
      <c r="AJ346" s="11"/>
      <c r="AK346" s="11"/>
      <c r="AL346" s="11"/>
      <c r="AM346" s="11"/>
      <c r="AN346" s="11"/>
      <c r="AO346" s="11"/>
      <c r="AP346" s="11"/>
      <c r="AQ346" s="11"/>
      <c r="AR346" s="11"/>
      <c r="AS346" s="11"/>
      <c r="AT346" s="11"/>
      <c r="AU346" s="11"/>
      <c r="AV346" s="11"/>
      <c r="AW346" s="11"/>
      <c r="AX346" s="11"/>
      <c r="AY346" s="11"/>
      <c r="AZ346" s="11"/>
      <c r="BA346" s="11"/>
      <c r="BB346" s="11"/>
      <c r="BC346" s="11"/>
      <c r="BD346" s="11"/>
      <c r="BE346" s="11"/>
    </row>
    <row r="347" spans="1:57" x14ac:dyDescent="0.2">
      <c r="A347" s="20"/>
      <c r="B347" s="14"/>
      <c r="C347" s="14"/>
      <c r="D347" s="14"/>
      <c r="E347" s="14"/>
      <c r="F347" s="14"/>
      <c r="G347" s="14"/>
      <c r="H347" s="14"/>
      <c r="I347" s="14"/>
      <c r="J347" s="23"/>
      <c r="K347" s="23"/>
      <c r="L347" s="14"/>
      <c r="M347" s="14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  <c r="AE347" s="11"/>
      <c r="AF347" s="11"/>
      <c r="AG347" s="11"/>
      <c r="AH347" s="11"/>
      <c r="AI347" s="11"/>
      <c r="AJ347" s="11"/>
      <c r="AK347" s="11"/>
      <c r="AL347" s="11"/>
      <c r="AM347" s="11"/>
      <c r="AN347" s="11"/>
      <c r="AO347" s="11"/>
      <c r="AP347" s="11"/>
      <c r="AQ347" s="11"/>
      <c r="AR347" s="11"/>
      <c r="AS347" s="11"/>
      <c r="AT347" s="11"/>
      <c r="AU347" s="11"/>
      <c r="AV347" s="11"/>
      <c r="AW347" s="11"/>
      <c r="AX347" s="11"/>
      <c r="AY347" s="11"/>
      <c r="AZ347" s="11"/>
      <c r="BA347" s="11"/>
      <c r="BB347" s="11"/>
      <c r="BC347" s="11"/>
      <c r="BD347" s="11"/>
      <c r="BE347" s="11"/>
    </row>
    <row r="348" spans="1:57" x14ac:dyDescent="0.2">
      <c r="A348" s="19">
        <v>59</v>
      </c>
      <c r="B348" s="2" t="s">
        <v>236</v>
      </c>
      <c r="C348" s="3" t="s">
        <v>1488</v>
      </c>
      <c r="D348" s="2">
        <v>284.01350000000002</v>
      </c>
      <c r="E348" s="3" t="s">
        <v>17</v>
      </c>
      <c r="F348" s="3" t="s">
        <v>1489</v>
      </c>
      <c r="G348" s="3">
        <v>28</v>
      </c>
      <c r="H348" s="3" t="s">
        <v>1</v>
      </c>
      <c r="I348" s="3" t="s">
        <v>1</v>
      </c>
      <c r="J348" s="2">
        <v>6634</v>
      </c>
      <c r="K348" s="2">
        <v>59057</v>
      </c>
      <c r="L348" s="3">
        <v>1</v>
      </c>
      <c r="M348" s="3">
        <v>1</v>
      </c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  <c r="AD348" s="11"/>
      <c r="AE348" s="11"/>
      <c r="AF348" s="11"/>
      <c r="AG348" s="11"/>
      <c r="AH348" s="11"/>
      <c r="AI348" s="11"/>
      <c r="AJ348" s="11"/>
      <c r="AK348" s="11"/>
      <c r="AL348" s="11"/>
      <c r="AM348" s="11"/>
      <c r="AN348" s="11"/>
      <c r="AO348" s="11"/>
      <c r="AP348" s="11"/>
      <c r="AQ348" s="11"/>
      <c r="AR348" s="11"/>
      <c r="AS348" s="11"/>
      <c r="AT348" s="11"/>
      <c r="AU348" s="11"/>
      <c r="AV348" s="11"/>
      <c r="AW348" s="11"/>
      <c r="AX348" s="11"/>
      <c r="AY348" s="11"/>
      <c r="AZ348" s="11"/>
      <c r="BA348" s="11"/>
      <c r="BB348" s="11"/>
      <c r="BC348" s="11"/>
      <c r="BD348" s="11"/>
      <c r="BE348" s="11"/>
    </row>
    <row r="349" spans="1:57" x14ac:dyDescent="0.2">
      <c r="A349" s="19"/>
      <c r="B349" s="2" t="s">
        <v>236</v>
      </c>
      <c r="C349" s="3" t="s">
        <v>1488</v>
      </c>
      <c r="D349" s="2">
        <v>284.01350000000002</v>
      </c>
      <c r="E349" s="3" t="s">
        <v>20</v>
      </c>
      <c r="F349" s="3" t="s">
        <v>1490</v>
      </c>
      <c r="G349" s="3">
        <v>50</v>
      </c>
      <c r="H349" s="3" t="s">
        <v>1</v>
      </c>
      <c r="I349" s="3" t="s">
        <v>1</v>
      </c>
      <c r="J349" s="2">
        <v>6634</v>
      </c>
      <c r="K349" s="2">
        <v>59057</v>
      </c>
      <c r="L349" s="3">
        <v>1</v>
      </c>
      <c r="M349" s="3">
        <v>1</v>
      </c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  <c r="AB349" s="11"/>
      <c r="AC349" s="11"/>
      <c r="AD349" s="11"/>
      <c r="AE349" s="11"/>
      <c r="AF349" s="11"/>
      <c r="AG349" s="11"/>
      <c r="AH349" s="11"/>
      <c r="AI349" s="11"/>
      <c r="AJ349" s="11"/>
      <c r="AK349" s="11"/>
      <c r="AL349" s="11"/>
      <c r="AM349" s="11"/>
      <c r="AN349" s="11"/>
      <c r="AO349" s="11"/>
      <c r="AP349" s="11"/>
      <c r="AQ349" s="11"/>
      <c r="AR349" s="11"/>
      <c r="AS349" s="11"/>
      <c r="AT349" s="11"/>
      <c r="AU349" s="11"/>
      <c r="AV349" s="11"/>
      <c r="AW349" s="11"/>
      <c r="AX349" s="11"/>
      <c r="AY349" s="11"/>
      <c r="AZ349" s="11"/>
      <c r="BA349" s="11"/>
      <c r="BB349" s="11"/>
      <c r="BC349" s="11"/>
      <c r="BD349" s="11"/>
      <c r="BE349" s="11"/>
    </row>
    <row r="350" spans="1:57" x14ac:dyDescent="0.2">
      <c r="A350" s="19"/>
      <c r="B350" s="2" t="s">
        <v>1491</v>
      </c>
      <c r="C350" s="3" t="s">
        <v>1492</v>
      </c>
      <c r="D350" s="2">
        <v>326.024</v>
      </c>
      <c r="E350" s="3" t="s">
        <v>17</v>
      </c>
      <c r="F350" s="3" t="s">
        <v>1493</v>
      </c>
      <c r="G350" s="3">
        <v>27</v>
      </c>
      <c r="H350" s="3" t="s">
        <v>503</v>
      </c>
      <c r="I350" s="3">
        <v>42.0105</v>
      </c>
      <c r="J350" s="2" t="s">
        <v>1853</v>
      </c>
      <c r="K350" s="2" t="s">
        <v>1853</v>
      </c>
      <c r="L350" s="3">
        <v>2</v>
      </c>
      <c r="M350" s="3">
        <v>1</v>
      </c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  <c r="AD350" s="11"/>
      <c r="AE350" s="11"/>
      <c r="AF350" s="11"/>
      <c r="AG350" s="11"/>
      <c r="AH350" s="11"/>
      <c r="AI350" s="11"/>
      <c r="AJ350" s="11"/>
      <c r="AK350" s="11"/>
      <c r="AL350" s="11"/>
      <c r="AM350" s="11"/>
      <c r="AN350" s="11"/>
      <c r="AO350" s="11"/>
      <c r="AP350" s="11"/>
      <c r="AQ350" s="11"/>
      <c r="AR350" s="11"/>
      <c r="AS350" s="11"/>
      <c r="AT350" s="11"/>
      <c r="AU350" s="11"/>
      <c r="AV350" s="11"/>
      <c r="AW350" s="11"/>
      <c r="AX350" s="11"/>
      <c r="AY350" s="11"/>
      <c r="AZ350" s="11"/>
      <c r="BA350" s="11"/>
      <c r="BB350" s="11"/>
      <c r="BC350" s="11"/>
      <c r="BD350" s="11"/>
      <c r="BE350" s="11"/>
    </row>
    <row r="351" spans="1:57" x14ac:dyDescent="0.2">
      <c r="A351" s="19"/>
      <c r="B351" s="2" t="s">
        <v>1491</v>
      </c>
      <c r="C351" s="3" t="s">
        <v>1492</v>
      </c>
      <c r="D351" s="2">
        <v>326.024</v>
      </c>
      <c r="E351" s="3" t="s">
        <v>20</v>
      </c>
      <c r="F351" s="3" t="s">
        <v>1494</v>
      </c>
      <c r="G351" s="3">
        <v>49</v>
      </c>
      <c r="H351" s="3" t="s">
        <v>503</v>
      </c>
      <c r="I351" s="3">
        <v>42.0105</v>
      </c>
      <c r="J351" s="2" t="s">
        <v>1853</v>
      </c>
      <c r="K351" s="2" t="s">
        <v>1853</v>
      </c>
      <c r="L351" s="3">
        <v>2</v>
      </c>
      <c r="M351" s="3">
        <v>1</v>
      </c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  <c r="AE351" s="11"/>
      <c r="AF351" s="11"/>
      <c r="AG351" s="11"/>
      <c r="AH351" s="11"/>
      <c r="AI351" s="11"/>
      <c r="AJ351" s="11"/>
      <c r="AK351" s="11"/>
      <c r="AL351" s="11"/>
      <c r="AM351" s="11"/>
      <c r="AN351" s="11"/>
      <c r="AO351" s="11"/>
      <c r="AP351" s="11"/>
      <c r="AQ351" s="11"/>
      <c r="AR351" s="11"/>
      <c r="AS351" s="11"/>
      <c r="AT351" s="11"/>
      <c r="AU351" s="11"/>
      <c r="AV351" s="11"/>
      <c r="AW351" s="11"/>
      <c r="AX351" s="11"/>
      <c r="AY351" s="11"/>
      <c r="AZ351" s="11"/>
      <c r="BA351" s="11"/>
      <c r="BB351" s="11"/>
      <c r="BC351" s="11"/>
      <c r="BD351" s="11"/>
      <c r="BE351" s="11"/>
    </row>
    <row r="352" spans="1:57" x14ac:dyDescent="0.2">
      <c r="A352" s="20"/>
      <c r="B352" s="14"/>
      <c r="C352" s="14"/>
      <c r="D352" s="14"/>
      <c r="E352" s="14"/>
      <c r="F352" s="14"/>
      <c r="G352" s="14"/>
      <c r="H352" s="14"/>
      <c r="I352" s="14"/>
      <c r="J352" s="23"/>
      <c r="K352" s="23"/>
      <c r="L352" s="14"/>
      <c r="M352" s="14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  <c r="BA352" s="11"/>
      <c r="BB352" s="11"/>
      <c r="BC352" s="11"/>
      <c r="BD352" s="11"/>
      <c r="BE352" s="11"/>
    </row>
    <row r="353" spans="1:57" x14ac:dyDescent="0.2">
      <c r="A353" s="19">
        <v>60</v>
      </c>
      <c r="B353" s="2" t="s">
        <v>237</v>
      </c>
      <c r="C353" s="3" t="s">
        <v>1495</v>
      </c>
      <c r="D353" s="2">
        <v>200.05459999999999</v>
      </c>
      <c r="E353" s="3" t="s">
        <v>17</v>
      </c>
      <c r="F353" s="3" t="s">
        <v>1496</v>
      </c>
      <c r="G353" s="3">
        <v>28</v>
      </c>
      <c r="H353" s="3" t="s">
        <v>1</v>
      </c>
      <c r="I353" s="3" t="s">
        <v>1</v>
      </c>
      <c r="J353" s="2">
        <v>5094</v>
      </c>
      <c r="K353" s="2">
        <v>141154</v>
      </c>
      <c r="L353" s="3">
        <v>1</v>
      </c>
      <c r="M353" s="3">
        <v>1</v>
      </c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  <c r="AI353" s="11"/>
      <c r="AJ353" s="11"/>
      <c r="AK353" s="11"/>
      <c r="AL353" s="11"/>
      <c r="AM353" s="11"/>
      <c r="AN353" s="11"/>
      <c r="AO353" s="11"/>
      <c r="AP353" s="11"/>
      <c r="AQ353" s="11"/>
      <c r="AR353" s="11"/>
      <c r="AS353" s="11"/>
      <c r="AT353" s="11"/>
      <c r="AU353" s="11"/>
      <c r="AV353" s="11"/>
      <c r="AW353" s="11"/>
      <c r="AX353" s="11"/>
      <c r="AY353" s="11"/>
      <c r="AZ353" s="11"/>
      <c r="BA353" s="11"/>
      <c r="BB353" s="11"/>
      <c r="BC353" s="11"/>
      <c r="BD353" s="11"/>
      <c r="BE353" s="11"/>
    </row>
    <row r="354" spans="1:57" x14ac:dyDescent="0.2">
      <c r="A354" s="19"/>
      <c r="B354" s="2" t="s">
        <v>237</v>
      </c>
      <c r="C354" s="3" t="s">
        <v>1495</v>
      </c>
      <c r="D354" s="2">
        <v>200.05459999999999</v>
      </c>
      <c r="E354" s="3" t="s">
        <v>20</v>
      </c>
      <c r="F354" s="3" t="s">
        <v>1497</v>
      </c>
      <c r="G354" s="3">
        <v>31</v>
      </c>
      <c r="H354" s="3" t="s">
        <v>1</v>
      </c>
      <c r="I354" s="3" t="s">
        <v>1</v>
      </c>
      <c r="J354" s="2">
        <v>5094</v>
      </c>
      <c r="K354" s="2">
        <v>141154</v>
      </c>
      <c r="L354" s="3">
        <v>1</v>
      </c>
      <c r="M354" s="3">
        <v>1</v>
      </c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  <c r="AE354" s="11"/>
      <c r="AF354" s="11"/>
      <c r="AG354" s="11"/>
      <c r="AH354" s="11"/>
      <c r="AI354" s="11"/>
      <c r="AJ354" s="11"/>
      <c r="AK354" s="11"/>
      <c r="AL354" s="11"/>
      <c r="AM354" s="11"/>
      <c r="AN354" s="11"/>
      <c r="AO354" s="11"/>
      <c r="AP354" s="11"/>
      <c r="AQ354" s="11"/>
      <c r="AR354" s="11"/>
      <c r="AS354" s="11"/>
      <c r="AT354" s="11"/>
      <c r="AU354" s="11"/>
      <c r="AV354" s="11"/>
      <c r="AW354" s="11"/>
      <c r="AX354" s="11"/>
      <c r="AY354" s="11"/>
      <c r="AZ354" s="11"/>
      <c r="BA354" s="11"/>
      <c r="BB354" s="11"/>
      <c r="BC354" s="11"/>
      <c r="BD354" s="11"/>
      <c r="BE354" s="11"/>
    </row>
    <row r="355" spans="1:57" x14ac:dyDescent="0.2">
      <c r="A355" s="20"/>
      <c r="B355" s="14"/>
      <c r="C355" s="14"/>
      <c r="D355" s="14"/>
      <c r="E355" s="14"/>
      <c r="F355" s="14"/>
      <c r="G355" s="14"/>
      <c r="H355" s="14"/>
      <c r="I355" s="14"/>
      <c r="J355" s="23"/>
      <c r="K355" s="23"/>
      <c r="L355" s="14"/>
      <c r="M355" s="14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  <c r="AE355" s="11"/>
      <c r="AF355" s="11"/>
      <c r="AG355" s="11"/>
      <c r="AH355" s="11"/>
      <c r="AI355" s="11"/>
      <c r="AJ355" s="11"/>
      <c r="AK355" s="11"/>
      <c r="AL355" s="11"/>
      <c r="AM355" s="11"/>
      <c r="AN355" s="11"/>
      <c r="AO355" s="11"/>
      <c r="AP355" s="11"/>
      <c r="AQ355" s="11"/>
      <c r="AR355" s="11"/>
      <c r="AS355" s="11"/>
      <c r="AT355" s="11"/>
      <c r="AU355" s="11"/>
      <c r="AV355" s="11"/>
      <c r="AW355" s="11"/>
      <c r="AX355" s="11"/>
      <c r="AY355" s="11"/>
      <c r="AZ355" s="11"/>
      <c r="BA355" s="11"/>
      <c r="BB355" s="11"/>
      <c r="BC355" s="11"/>
      <c r="BD355" s="11"/>
      <c r="BE355" s="11"/>
    </row>
    <row r="356" spans="1:57" x14ac:dyDescent="0.2">
      <c r="A356" s="19">
        <v>61</v>
      </c>
      <c r="B356" s="2" t="s">
        <v>238</v>
      </c>
      <c r="C356" s="3" t="s">
        <v>1498</v>
      </c>
      <c r="D356" s="2">
        <v>220.10339999999999</v>
      </c>
      <c r="E356" s="3" t="s">
        <v>17</v>
      </c>
      <c r="F356" s="3" t="s">
        <v>1499</v>
      </c>
      <c r="G356" s="3">
        <v>34</v>
      </c>
      <c r="H356" s="3" t="s">
        <v>1</v>
      </c>
      <c r="I356" s="3" t="s">
        <v>1</v>
      </c>
      <c r="J356" s="2">
        <v>5707</v>
      </c>
      <c r="K356" s="2">
        <v>92386</v>
      </c>
      <c r="L356" s="3">
        <v>1</v>
      </c>
      <c r="M356" s="3">
        <v>1</v>
      </c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11"/>
      <c r="AJ356" s="11"/>
      <c r="AK356" s="11"/>
      <c r="AL356" s="11"/>
      <c r="AM356" s="11"/>
      <c r="AN356" s="11"/>
      <c r="AO356" s="11"/>
      <c r="AP356" s="11"/>
      <c r="AQ356" s="11"/>
      <c r="AR356" s="11"/>
      <c r="AS356" s="11"/>
      <c r="AT356" s="11"/>
      <c r="AU356" s="11"/>
      <c r="AV356" s="11"/>
      <c r="AW356" s="11"/>
      <c r="AX356" s="11"/>
      <c r="AY356" s="11"/>
      <c r="AZ356" s="11"/>
      <c r="BA356" s="11"/>
      <c r="BB356" s="11"/>
      <c r="BC356" s="11"/>
      <c r="BD356" s="11"/>
      <c r="BE356" s="11"/>
    </row>
    <row r="357" spans="1:57" x14ac:dyDescent="0.2">
      <c r="A357" s="19"/>
      <c r="B357" s="2" t="s">
        <v>1501</v>
      </c>
      <c r="C357" s="3" t="s">
        <v>1500</v>
      </c>
      <c r="D357" s="2">
        <v>236.09829999999999</v>
      </c>
      <c r="E357" s="3" t="s">
        <v>17</v>
      </c>
      <c r="F357" s="3" t="s">
        <v>1502</v>
      </c>
      <c r="G357" s="3">
        <v>35</v>
      </c>
      <c r="H357" s="3" t="s">
        <v>75</v>
      </c>
      <c r="I357" s="3">
        <v>15.994899999999999</v>
      </c>
      <c r="J357" s="2" t="s">
        <v>1853</v>
      </c>
      <c r="K357" s="2" t="s">
        <v>1853</v>
      </c>
      <c r="L357" s="3">
        <v>2</v>
      </c>
      <c r="M357" s="3">
        <v>1</v>
      </c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  <c r="AD357" s="11"/>
      <c r="AE357" s="11"/>
      <c r="AF357" s="11"/>
      <c r="AG357" s="11"/>
      <c r="AH357" s="11"/>
      <c r="AI357" s="11"/>
      <c r="AJ357" s="11"/>
      <c r="AK357" s="11"/>
      <c r="AL357" s="11"/>
      <c r="AM357" s="11"/>
      <c r="AN357" s="11"/>
      <c r="AO357" s="11"/>
      <c r="AP357" s="11"/>
      <c r="AQ357" s="11"/>
      <c r="AR357" s="11"/>
      <c r="AS357" s="11"/>
      <c r="AT357" s="11"/>
      <c r="AU357" s="11"/>
      <c r="AV357" s="11"/>
      <c r="AW357" s="11"/>
      <c r="AX357" s="11"/>
      <c r="AY357" s="11"/>
      <c r="AZ357" s="11"/>
      <c r="BA357" s="11"/>
      <c r="BB357" s="11"/>
      <c r="BC357" s="11"/>
      <c r="BD357" s="11"/>
      <c r="BE357" s="11"/>
    </row>
    <row r="358" spans="1:57" x14ac:dyDescent="0.2">
      <c r="A358" s="19"/>
      <c r="B358" s="2" t="s">
        <v>1503</v>
      </c>
      <c r="C358" s="3" t="s">
        <v>1504</v>
      </c>
      <c r="D358" s="2">
        <v>252.0932</v>
      </c>
      <c r="E358" s="3" t="s">
        <v>17</v>
      </c>
      <c r="F358" s="3" t="s">
        <v>1505</v>
      </c>
      <c r="G358" s="3">
        <v>34</v>
      </c>
      <c r="H358" s="3" t="s">
        <v>806</v>
      </c>
      <c r="I358" s="3">
        <v>31.989799999999999</v>
      </c>
      <c r="J358" s="2" t="s">
        <v>1853</v>
      </c>
      <c r="K358" s="2" t="s">
        <v>1853</v>
      </c>
      <c r="L358" s="3">
        <v>2</v>
      </c>
      <c r="M358" s="3">
        <v>1</v>
      </c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  <c r="AD358" s="11"/>
      <c r="AE358" s="11"/>
      <c r="AF358" s="11"/>
      <c r="AG358" s="11"/>
      <c r="AH358" s="11"/>
      <c r="AI358" s="11"/>
      <c r="AJ358" s="11"/>
      <c r="AK358" s="11"/>
      <c r="AL358" s="11"/>
      <c r="AM358" s="11"/>
      <c r="AN358" s="11"/>
      <c r="AO358" s="11"/>
      <c r="AP358" s="11"/>
      <c r="AQ358" s="11"/>
      <c r="AR358" s="11"/>
      <c r="AS358" s="11"/>
      <c r="AT358" s="11"/>
      <c r="AU358" s="11"/>
      <c r="AV358" s="11"/>
      <c r="AW358" s="11"/>
      <c r="AX358" s="11"/>
      <c r="AY358" s="11"/>
      <c r="AZ358" s="11"/>
      <c r="BA358" s="11"/>
      <c r="BB358" s="11"/>
      <c r="BC358" s="11"/>
      <c r="BD358" s="11"/>
      <c r="BE358" s="11"/>
    </row>
    <row r="359" spans="1:57" x14ac:dyDescent="0.2">
      <c r="A359" s="19"/>
      <c r="B359" s="2" t="s">
        <v>1509</v>
      </c>
      <c r="C359" s="3" t="s">
        <v>1506</v>
      </c>
      <c r="D359" s="2">
        <v>180.07210000000001</v>
      </c>
      <c r="E359" s="3" t="s">
        <v>17</v>
      </c>
      <c r="F359" s="3" t="s">
        <v>1507</v>
      </c>
      <c r="G359" s="3">
        <v>27</v>
      </c>
      <c r="H359" s="3" t="s">
        <v>1508</v>
      </c>
      <c r="I359" s="3">
        <v>-40.031300000000002</v>
      </c>
      <c r="J359" s="2" t="s">
        <v>1853</v>
      </c>
      <c r="K359" s="2" t="s">
        <v>1853</v>
      </c>
      <c r="L359" s="3">
        <v>2</v>
      </c>
      <c r="M359" s="3">
        <v>1</v>
      </c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  <c r="AI359" s="11"/>
      <c r="AJ359" s="11"/>
      <c r="AK359" s="11"/>
      <c r="AL359" s="11"/>
      <c r="AM359" s="11"/>
      <c r="AN359" s="11"/>
      <c r="AO359" s="11"/>
      <c r="AP359" s="11"/>
      <c r="AQ359" s="11"/>
      <c r="AR359" s="11"/>
      <c r="AS359" s="11"/>
      <c r="AT359" s="11"/>
      <c r="AU359" s="11"/>
      <c r="AV359" s="11"/>
      <c r="AW359" s="11"/>
      <c r="AX359" s="11"/>
      <c r="AY359" s="11"/>
      <c r="AZ359" s="11"/>
      <c r="BA359" s="11"/>
      <c r="BB359" s="11"/>
      <c r="BC359" s="11"/>
      <c r="BD359" s="11"/>
      <c r="BE359" s="11"/>
    </row>
    <row r="360" spans="1:57" x14ac:dyDescent="0.2">
      <c r="A360" s="19"/>
      <c r="B360" s="2" t="s">
        <v>1510</v>
      </c>
      <c r="C360" s="3" t="s">
        <v>1511</v>
      </c>
      <c r="D360" s="2">
        <v>196.06700000000001</v>
      </c>
      <c r="E360" s="3" t="s">
        <v>17</v>
      </c>
      <c r="F360" s="3" t="s">
        <v>1512</v>
      </c>
      <c r="G360" s="3">
        <v>28</v>
      </c>
      <c r="H360" s="3" t="s">
        <v>1513</v>
      </c>
      <c r="I360" s="3" t="str">
        <f>"-24.0364 (-40.0313 +15.9949)"</f>
        <v>-24.0364 (-40.0313 +15.9949)</v>
      </c>
      <c r="J360" s="2" t="s">
        <v>1853</v>
      </c>
      <c r="K360" s="2" t="s">
        <v>1853</v>
      </c>
      <c r="L360" s="3">
        <v>2</v>
      </c>
      <c r="M360" s="3">
        <v>1</v>
      </c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  <c r="AI360" s="11"/>
      <c r="AJ360" s="11"/>
      <c r="AK360" s="11"/>
      <c r="AL360" s="11"/>
      <c r="AM360" s="11"/>
      <c r="AN360" s="11"/>
      <c r="AO360" s="11"/>
      <c r="AP360" s="11"/>
      <c r="AQ360" s="11"/>
      <c r="AR360" s="11"/>
      <c r="AS360" s="11"/>
      <c r="AT360" s="11"/>
      <c r="AU360" s="11"/>
      <c r="AV360" s="11"/>
      <c r="AW360" s="11"/>
      <c r="AX360" s="11"/>
      <c r="AY360" s="11"/>
      <c r="AZ360" s="11"/>
      <c r="BA360" s="11"/>
      <c r="BB360" s="11"/>
      <c r="BC360" s="11"/>
      <c r="BD360" s="11"/>
      <c r="BE360" s="11"/>
    </row>
    <row r="361" spans="1:57" x14ac:dyDescent="0.2">
      <c r="A361" s="20"/>
      <c r="B361" s="14"/>
      <c r="C361" s="14"/>
      <c r="D361" s="14"/>
      <c r="E361" s="14"/>
      <c r="F361" s="14"/>
      <c r="G361" s="14"/>
      <c r="H361" s="14"/>
      <c r="I361" s="14"/>
      <c r="J361" s="23"/>
      <c r="K361" s="23"/>
      <c r="L361" s="14"/>
      <c r="M361" s="14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  <c r="AB361" s="11"/>
      <c r="AC361" s="11"/>
      <c r="AD361" s="11"/>
      <c r="AE361" s="11"/>
      <c r="AF361" s="11"/>
      <c r="AG361" s="11"/>
      <c r="AH361" s="11"/>
      <c r="AI361" s="11"/>
      <c r="AJ361" s="11"/>
      <c r="AK361" s="11"/>
      <c r="AL361" s="11"/>
      <c r="AM361" s="11"/>
      <c r="AN361" s="11"/>
      <c r="AO361" s="11"/>
      <c r="AP361" s="11"/>
      <c r="AQ361" s="11"/>
      <c r="AR361" s="11"/>
      <c r="AS361" s="11"/>
      <c r="AT361" s="11"/>
      <c r="AU361" s="11"/>
      <c r="AV361" s="11"/>
      <c r="AW361" s="11"/>
      <c r="AX361" s="11"/>
      <c r="AY361" s="11"/>
      <c r="AZ361" s="11"/>
      <c r="BA361" s="11"/>
      <c r="BB361" s="11"/>
      <c r="BC361" s="11"/>
      <c r="BD361" s="11"/>
      <c r="BE361" s="11"/>
    </row>
    <row r="362" spans="1:57" x14ac:dyDescent="0.2">
      <c r="A362" s="19">
        <v>62</v>
      </c>
      <c r="B362" s="2" t="s">
        <v>1514</v>
      </c>
      <c r="C362" s="3" t="s">
        <v>1338</v>
      </c>
      <c r="D362" s="2">
        <v>345.11470000000003</v>
      </c>
      <c r="E362" s="3" t="s">
        <v>17</v>
      </c>
      <c r="F362" s="3" t="s">
        <v>1515</v>
      </c>
      <c r="G362" s="3">
        <v>27</v>
      </c>
      <c r="H362" s="3" t="s">
        <v>1</v>
      </c>
      <c r="I362" s="3" t="s">
        <v>1</v>
      </c>
      <c r="J362" s="2">
        <v>9568614</v>
      </c>
      <c r="K362" s="2">
        <v>50275</v>
      </c>
      <c r="L362" s="3">
        <v>1</v>
      </c>
      <c r="M362" s="3">
        <v>1</v>
      </c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  <c r="AD362" s="11"/>
      <c r="AE362" s="11"/>
      <c r="AF362" s="11"/>
      <c r="AG362" s="11"/>
      <c r="AH362" s="11"/>
      <c r="AI362" s="11"/>
      <c r="AJ362" s="11"/>
      <c r="AK362" s="11"/>
      <c r="AL362" s="11"/>
      <c r="AM362" s="11"/>
      <c r="AN362" s="11"/>
      <c r="AO362" s="11"/>
      <c r="AP362" s="11"/>
      <c r="AQ362" s="11"/>
      <c r="AR362" s="11"/>
      <c r="AS362" s="11"/>
      <c r="AT362" s="11"/>
      <c r="AU362" s="11"/>
      <c r="AV362" s="11"/>
      <c r="AW362" s="11"/>
      <c r="AX362" s="11"/>
      <c r="AY362" s="11"/>
      <c r="AZ362" s="11"/>
      <c r="BA362" s="11"/>
      <c r="BB362" s="11"/>
      <c r="BC362" s="11"/>
      <c r="BD362" s="11"/>
      <c r="BE362" s="11"/>
    </row>
    <row r="363" spans="1:57" x14ac:dyDescent="0.2">
      <c r="A363" s="19"/>
      <c r="B363" s="2" t="s">
        <v>1533</v>
      </c>
      <c r="C363" s="3" t="s">
        <v>1535</v>
      </c>
      <c r="D363" s="2">
        <v>328.1114</v>
      </c>
      <c r="E363" s="3" t="s">
        <v>17</v>
      </c>
      <c r="F363" s="3" t="s">
        <v>1534</v>
      </c>
      <c r="G363" s="3">
        <v>26</v>
      </c>
      <c r="H363" s="3" t="str">
        <f>"-OH"</f>
        <v>-OH</v>
      </c>
      <c r="I363" s="3">
        <v>-17.003299999999999</v>
      </c>
      <c r="J363" s="2" t="s">
        <v>1853</v>
      </c>
      <c r="K363" s="2" t="s">
        <v>1853</v>
      </c>
      <c r="L363" s="3">
        <v>2</v>
      </c>
      <c r="M363" s="3">
        <v>1</v>
      </c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  <c r="AB363" s="11"/>
      <c r="AC363" s="11"/>
      <c r="AD363" s="11"/>
      <c r="AE363" s="11"/>
      <c r="AF363" s="11"/>
      <c r="AG363" s="11"/>
      <c r="AH363" s="11"/>
      <c r="AI363" s="11"/>
      <c r="AJ363" s="11"/>
      <c r="AK363" s="11"/>
      <c r="AL363" s="11"/>
      <c r="AM363" s="11"/>
      <c r="AN363" s="11"/>
      <c r="AO363" s="11"/>
      <c r="AP363" s="11"/>
      <c r="AQ363" s="11"/>
      <c r="AR363" s="11"/>
      <c r="AS363" s="11"/>
      <c r="AT363" s="11"/>
      <c r="AU363" s="11"/>
      <c r="AV363" s="11"/>
      <c r="AW363" s="11"/>
      <c r="AX363" s="11"/>
      <c r="AY363" s="11"/>
      <c r="AZ363" s="11"/>
      <c r="BA363" s="11"/>
      <c r="BB363" s="11"/>
      <c r="BC363" s="11"/>
      <c r="BD363" s="11"/>
      <c r="BE363" s="11"/>
    </row>
    <row r="364" spans="1:57" x14ac:dyDescent="0.2">
      <c r="A364" s="19"/>
      <c r="B364" s="2" t="s">
        <v>1516</v>
      </c>
      <c r="C364" s="3" t="s">
        <v>1342</v>
      </c>
      <c r="D364" s="2">
        <v>329.1198</v>
      </c>
      <c r="E364" s="3" t="s">
        <v>17</v>
      </c>
      <c r="F364" s="3" t="s">
        <v>1517</v>
      </c>
      <c r="G364" s="3">
        <f>0.45*60</f>
        <v>27</v>
      </c>
      <c r="H364" s="3" t="str">
        <f>"-O"</f>
        <v>-O</v>
      </c>
      <c r="I364" s="3">
        <v>-15.994899999999999</v>
      </c>
      <c r="J364" s="2" t="s">
        <v>1853</v>
      </c>
      <c r="K364" s="2" t="s">
        <v>1853</v>
      </c>
      <c r="L364" s="3">
        <v>2</v>
      </c>
      <c r="M364" s="3">
        <v>1</v>
      </c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  <c r="AD364" s="11"/>
      <c r="AE364" s="11"/>
      <c r="AF364" s="11"/>
      <c r="AG364" s="11"/>
      <c r="AH364" s="11"/>
      <c r="AI364" s="11"/>
      <c r="AJ364" s="11"/>
      <c r="AK364" s="11"/>
      <c r="AL364" s="11"/>
      <c r="AM364" s="11"/>
      <c r="AN364" s="11"/>
      <c r="AO364" s="11"/>
      <c r="AP364" s="11"/>
      <c r="AQ364" s="11"/>
      <c r="AR364" s="11"/>
      <c r="AS364" s="11"/>
      <c r="AT364" s="11"/>
      <c r="AU364" s="11"/>
      <c r="AV364" s="11"/>
      <c r="AW364" s="11"/>
      <c r="AX364" s="11"/>
      <c r="AY364" s="11"/>
      <c r="AZ364" s="11"/>
      <c r="BA364" s="11"/>
      <c r="BB364" s="11"/>
      <c r="BC364" s="11"/>
      <c r="BD364" s="11"/>
      <c r="BE364" s="11"/>
    </row>
    <row r="365" spans="1:57" x14ac:dyDescent="0.2">
      <c r="A365" s="19"/>
      <c r="B365" s="2" t="s">
        <v>1519</v>
      </c>
      <c r="C365" s="3" t="s">
        <v>1356</v>
      </c>
      <c r="D365" s="2">
        <v>361.1096</v>
      </c>
      <c r="E365" s="3" t="s">
        <v>17</v>
      </c>
      <c r="F365" s="3" t="s">
        <v>1518</v>
      </c>
      <c r="G365" s="3">
        <v>27</v>
      </c>
      <c r="H365" s="3" t="s">
        <v>75</v>
      </c>
      <c r="I365" s="3">
        <v>15.994899999999999</v>
      </c>
      <c r="J365" s="2" t="s">
        <v>1853</v>
      </c>
      <c r="K365" s="2" t="s">
        <v>1853</v>
      </c>
      <c r="L365" s="3">
        <v>2</v>
      </c>
      <c r="M365" s="3">
        <v>1</v>
      </c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  <c r="AD365" s="11"/>
      <c r="AE365" s="11"/>
      <c r="AF365" s="11"/>
      <c r="AG365" s="11"/>
      <c r="AH365" s="11"/>
      <c r="AI365" s="11"/>
      <c r="AJ365" s="11"/>
      <c r="AK365" s="11"/>
      <c r="AL365" s="11"/>
      <c r="AM365" s="11"/>
      <c r="AN365" s="11"/>
      <c r="AO365" s="11"/>
      <c r="AP365" s="11"/>
      <c r="AQ365" s="11"/>
      <c r="AR365" s="11"/>
      <c r="AS365" s="11"/>
      <c r="AT365" s="11"/>
      <c r="AU365" s="11"/>
      <c r="AV365" s="11"/>
      <c r="AW365" s="11"/>
      <c r="AX365" s="11"/>
      <c r="AY365" s="11"/>
      <c r="AZ365" s="11"/>
      <c r="BA365" s="11"/>
      <c r="BB365" s="11"/>
      <c r="BC365" s="11"/>
      <c r="BD365" s="11"/>
      <c r="BE365" s="11"/>
    </row>
    <row r="366" spans="1:57" x14ac:dyDescent="0.2">
      <c r="A366" s="19"/>
      <c r="B366" s="2" t="s">
        <v>1520</v>
      </c>
      <c r="C366" s="3" t="s">
        <v>1352</v>
      </c>
      <c r="D366" s="2">
        <v>331.09910000000002</v>
      </c>
      <c r="E366" s="3" t="s">
        <v>17</v>
      </c>
      <c r="F366" s="3" t="s">
        <v>1521</v>
      </c>
      <c r="G366" s="3">
        <v>29</v>
      </c>
      <c r="H366" s="3" t="s">
        <v>76</v>
      </c>
      <c r="I366" s="3">
        <v>-14.015700000000001</v>
      </c>
      <c r="J366" s="2" t="s">
        <v>1853</v>
      </c>
      <c r="K366" s="2" t="s">
        <v>1853</v>
      </c>
      <c r="L366" s="3">
        <v>2</v>
      </c>
      <c r="M366" s="3">
        <v>1</v>
      </c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  <c r="AD366" s="11"/>
      <c r="AE366" s="11"/>
      <c r="AF366" s="11"/>
      <c r="AG366" s="11"/>
      <c r="AH366" s="11"/>
      <c r="AI366" s="11"/>
      <c r="AJ366" s="11"/>
      <c r="AK366" s="11"/>
      <c r="AL366" s="11"/>
      <c r="AM366" s="11"/>
      <c r="AN366" s="11"/>
      <c r="AO366" s="11"/>
      <c r="AP366" s="11"/>
      <c r="AQ366" s="11"/>
      <c r="AR366" s="11"/>
      <c r="AS366" s="11"/>
      <c r="AT366" s="11"/>
      <c r="AU366" s="11"/>
      <c r="AV366" s="11"/>
      <c r="AW366" s="11"/>
      <c r="AX366" s="11"/>
      <c r="AY366" s="11"/>
      <c r="AZ366" s="11"/>
      <c r="BA366" s="11"/>
      <c r="BB366" s="11"/>
      <c r="BC366" s="11"/>
      <c r="BD366" s="11"/>
      <c r="BE366" s="11"/>
    </row>
    <row r="367" spans="1:57" x14ac:dyDescent="0.2">
      <c r="A367" s="19"/>
      <c r="B367" s="2" t="s">
        <v>1522</v>
      </c>
      <c r="C367" s="3" t="s">
        <v>1523</v>
      </c>
      <c r="D367" s="2">
        <v>411.05590000000001</v>
      </c>
      <c r="E367" s="3" t="s">
        <v>17</v>
      </c>
      <c r="F367" s="3" t="s">
        <v>1524</v>
      </c>
      <c r="G367" s="3">
        <v>23</v>
      </c>
      <c r="H367" s="3" t="s">
        <v>1525</v>
      </c>
      <c r="I367" s="3" t="s">
        <v>1526</v>
      </c>
      <c r="J367" s="2" t="s">
        <v>1853</v>
      </c>
      <c r="K367" s="2" t="s">
        <v>1853</v>
      </c>
      <c r="L367" s="3">
        <v>2</v>
      </c>
      <c r="M367" s="3">
        <v>1</v>
      </c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  <c r="AB367" s="11"/>
      <c r="AC367" s="11"/>
      <c r="AD367" s="11"/>
      <c r="AE367" s="11"/>
      <c r="AF367" s="11"/>
      <c r="AG367" s="11"/>
      <c r="AH367" s="11"/>
      <c r="AI367" s="11"/>
      <c r="AJ367" s="11"/>
      <c r="AK367" s="11"/>
      <c r="AL367" s="11"/>
      <c r="AM367" s="11"/>
      <c r="AN367" s="11"/>
      <c r="AO367" s="11"/>
      <c r="AP367" s="11"/>
      <c r="AQ367" s="11"/>
      <c r="AR367" s="11"/>
      <c r="AS367" s="11"/>
      <c r="AT367" s="11"/>
      <c r="AU367" s="11"/>
      <c r="AV367" s="11"/>
      <c r="AW367" s="11"/>
      <c r="AX367" s="11"/>
      <c r="AY367" s="11"/>
      <c r="AZ367" s="11"/>
      <c r="BA367" s="11"/>
      <c r="BB367" s="11"/>
      <c r="BC367" s="11"/>
      <c r="BD367" s="11"/>
      <c r="BE367" s="11"/>
    </row>
    <row r="368" spans="1:57" x14ac:dyDescent="0.2">
      <c r="A368" s="19"/>
      <c r="B368" s="2" t="s">
        <v>1527</v>
      </c>
      <c r="C368" s="3" t="s">
        <v>1528</v>
      </c>
      <c r="D368" s="2">
        <v>395.06099999999998</v>
      </c>
      <c r="E368" s="3" t="s">
        <v>17</v>
      </c>
      <c r="F368" s="3" t="s">
        <v>1529</v>
      </c>
      <c r="G368" s="3">
        <v>24</v>
      </c>
      <c r="H368" s="3" t="str">
        <f>"Demethylation +Sulfation (SO3) -O"</f>
        <v>Demethylation +Sulfation (SO3) -O</v>
      </c>
      <c r="I368" s="3" t="s">
        <v>1530</v>
      </c>
      <c r="J368" s="2" t="s">
        <v>1853</v>
      </c>
      <c r="K368" s="2" t="s">
        <v>1853</v>
      </c>
      <c r="L368" s="3">
        <v>2</v>
      </c>
      <c r="M368" s="3">
        <v>1</v>
      </c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/>
      <c r="AC368" s="11"/>
      <c r="AD368" s="11"/>
      <c r="AE368" s="11"/>
      <c r="AF368" s="11"/>
      <c r="AG368" s="11"/>
      <c r="AH368" s="11"/>
      <c r="AI368" s="11"/>
      <c r="AJ368" s="11"/>
      <c r="AK368" s="11"/>
      <c r="AL368" s="11"/>
      <c r="AM368" s="11"/>
      <c r="AN368" s="11"/>
      <c r="AO368" s="11"/>
      <c r="AP368" s="11"/>
      <c r="AQ368" s="11"/>
      <c r="AR368" s="11"/>
      <c r="AS368" s="11"/>
      <c r="AT368" s="11"/>
      <c r="AU368" s="11"/>
      <c r="AV368" s="11"/>
      <c r="AW368" s="11"/>
      <c r="AX368" s="11"/>
      <c r="AY368" s="11"/>
      <c r="AZ368" s="11"/>
      <c r="BA368" s="11"/>
      <c r="BB368" s="11"/>
      <c r="BC368" s="11"/>
      <c r="BD368" s="11"/>
      <c r="BE368" s="11"/>
    </row>
    <row r="369" spans="1:57" x14ac:dyDescent="0.2">
      <c r="A369" s="19"/>
      <c r="B369" s="2" t="s">
        <v>1514</v>
      </c>
      <c r="C369" s="3" t="s">
        <v>1338</v>
      </c>
      <c r="D369" s="2">
        <v>345.11470000000003</v>
      </c>
      <c r="E369" s="3" t="s">
        <v>20</v>
      </c>
      <c r="F369" s="3" t="s">
        <v>1531</v>
      </c>
      <c r="G369" s="3">
        <v>72</v>
      </c>
      <c r="H369" s="3" t="s">
        <v>1</v>
      </c>
      <c r="I369" s="3" t="s">
        <v>1</v>
      </c>
      <c r="J369" s="2">
        <v>9568614</v>
      </c>
      <c r="K369" s="2">
        <v>50275</v>
      </c>
      <c r="L369" s="3">
        <v>1</v>
      </c>
      <c r="M369" s="3">
        <v>1</v>
      </c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/>
      <c r="AC369" s="11"/>
      <c r="AD369" s="11"/>
      <c r="AE369" s="11"/>
      <c r="AF369" s="11"/>
      <c r="AG369" s="11"/>
      <c r="AH369" s="11"/>
      <c r="AI369" s="11"/>
      <c r="AJ369" s="11"/>
      <c r="AK369" s="11"/>
      <c r="AL369" s="11"/>
      <c r="AM369" s="11"/>
      <c r="AN369" s="11"/>
      <c r="AO369" s="11"/>
      <c r="AP369" s="11"/>
      <c r="AQ369" s="11"/>
      <c r="AR369" s="11"/>
      <c r="AS369" s="11"/>
      <c r="AT369" s="11"/>
      <c r="AU369" s="11"/>
      <c r="AV369" s="11"/>
      <c r="AW369" s="11"/>
      <c r="AX369" s="11"/>
      <c r="AY369" s="11"/>
      <c r="AZ369" s="11"/>
      <c r="BA369" s="11"/>
      <c r="BB369" s="11"/>
      <c r="BC369" s="11"/>
      <c r="BD369" s="11"/>
      <c r="BE369" s="11"/>
    </row>
    <row r="370" spans="1:57" x14ac:dyDescent="0.2">
      <c r="A370" s="19"/>
      <c r="B370" s="2" t="s">
        <v>1516</v>
      </c>
      <c r="C370" s="3" t="s">
        <v>1342</v>
      </c>
      <c r="D370" s="2">
        <v>329.1198</v>
      </c>
      <c r="E370" s="3" t="s">
        <v>20</v>
      </c>
      <c r="F370" s="3" t="s">
        <v>1532</v>
      </c>
      <c r="G370" s="3">
        <v>84</v>
      </c>
      <c r="H370" s="3" t="str">
        <f>"-O"</f>
        <v>-O</v>
      </c>
      <c r="I370" s="3">
        <v>-15.994899999999999</v>
      </c>
      <c r="J370" s="2" t="s">
        <v>1853</v>
      </c>
      <c r="K370" s="2" t="s">
        <v>1853</v>
      </c>
      <c r="L370" s="3">
        <v>2</v>
      </c>
      <c r="M370" s="3">
        <v>1</v>
      </c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  <c r="AB370" s="11"/>
      <c r="AC370" s="11"/>
      <c r="AD370" s="11"/>
      <c r="AE370" s="11"/>
      <c r="AF370" s="11"/>
      <c r="AG370" s="11"/>
      <c r="AH370" s="11"/>
      <c r="AI370" s="11"/>
      <c r="AJ370" s="11"/>
      <c r="AK370" s="11"/>
      <c r="AL370" s="11"/>
      <c r="AM370" s="11"/>
      <c r="AN370" s="11"/>
      <c r="AO370" s="11"/>
      <c r="AP370" s="11"/>
      <c r="AQ370" s="11"/>
      <c r="AR370" s="11"/>
      <c r="AS370" s="11"/>
      <c r="AT370" s="11"/>
      <c r="AU370" s="11"/>
      <c r="AV370" s="11"/>
      <c r="AW370" s="11"/>
      <c r="AX370" s="11"/>
      <c r="AY370" s="11"/>
      <c r="AZ370" s="11"/>
      <c r="BA370" s="11"/>
      <c r="BB370" s="11"/>
      <c r="BC370" s="11"/>
      <c r="BD370" s="11"/>
      <c r="BE370" s="11"/>
    </row>
    <row r="371" spans="1:57" x14ac:dyDescent="0.2">
      <c r="A371" s="20"/>
      <c r="B371" s="14"/>
      <c r="C371" s="14"/>
      <c r="D371" s="14"/>
      <c r="E371" s="14"/>
      <c r="F371" s="14"/>
      <c r="G371" s="14"/>
      <c r="H371" s="14"/>
      <c r="I371" s="14"/>
      <c r="J371" s="23"/>
      <c r="K371" s="23"/>
      <c r="L371" s="14"/>
      <c r="M371" s="14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  <c r="AB371" s="11"/>
      <c r="AC371" s="11"/>
      <c r="AD371" s="11"/>
      <c r="AE371" s="11"/>
      <c r="AF371" s="11"/>
      <c r="AG371" s="11"/>
      <c r="AH371" s="11"/>
      <c r="AI371" s="11"/>
      <c r="AJ371" s="11"/>
      <c r="AK371" s="11"/>
      <c r="AL371" s="11"/>
      <c r="AM371" s="11"/>
      <c r="AN371" s="11"/>
      <c r="AO371" s="11"/>
      <c r="AP371" s="11"/>
      <c r="AQ371" s="11"/>
      <c r="AR371" s="11"/>
      <c r="AS371" s="11"/>
      <c r="AT371" s="11"/>
      <c r="AU371" s="11"/>
      <c r="AV371" s="11"/>
      <c r="AW371" s="11"/>
      <c r="AX371" s="11"/>
      <c r="AY371" s="11"/>
      <c r="AZ371" s="11"/>
      <c r="BA371" s="11"/>
      <c r="BB371" s="11"/>
      <c r="BC371" s="11"/>
      <c r="BD371" s="11"/>
      <c r="BE371" s="11"/>
    </row>
    <row r="372" spans="1:57" x14ac:dyDescent="0.2">
      <c r="A372" s="19">
        <v>63</v>
      </c>
      <c r="B372" s="2" t="s">
        <v>239</v>
      </c>
      <c r="C372" s="3" t="s">
        <v>1536</v>
      </c>
      <c r="D372" s="2">
        <v>347.09399999999999</v>
      </c>
      <c r="E372" s="3" t="s">
        <v>17</v>
      </c>
      <c r="F372" s="3" t="s">
        <v>1537</v>
      </c>
      <c r="G372" s="3">
        <v>40</v>
      </c>
      <c r="H372" s="3" t="s">
        <v>1</v>
      </c>
      <c r="I372" s="3" t="s">
        <v>1</v>
      </c>
      <c r="J372" s="2">
        <v>27447</v>
      </c>
      <c r="K372" s="2">
        <v>3534</v>
      </c>
      <c r="L372" s="3">
        <v>1</v>
      </c>
      <c r="M372" s="3">
        <v>1</v>
      </c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  <c r="AD372" s="11"/>
      <c r="AE372" s="11"/>
      <c r="AF372" s="11"/>
      <c r="AG372" s="11"/>
      <c r="AH372" s="11"/>
      <c r="AI372" s="11"/>
      <c r="AJ372" s="11"/>
      <c r="AK372" s="11"/>
      <c r="AL372" s="11"/>
      <c r="AM372" s="11"/>
      <c r="AN372" s="11"/>
      <c r="AO372" s="11"/>
      <c r="AP372" s="11"/>
      <c r="AQ372" s="11"/>
      <c r="AR372" s="11"/>
      <c r="AS372" s="11"/>
      <c r="AT372" s="11"/>
      <c r="AU372" s="11"/>
      <c r="AV372" s="11"/>
      <c r="AW372" s="11"/>
      <c r="AX372" s="11"/>
      <c r="AY372" s="11"/>
      <c r="AZ372" s="11"/>
      <c r="BA372" s="11"/>
      <c r="BB372" s="11"/>
      <c r="BC372" s="11"/>
      <c r="BD372" s="11"/>
      <c r="BE372" s="11"/>
    </row>
    <row r="373" spans="1:57" x14ac:dyDescent="0.2">
      <c r="A373" s="19"/>
      <c r="B373" s="2" t="s">
        <v>239</v>
      </c>
      <c r="C373" s="3" t="s">
        <v>1536</v>
      </c>
      <c r="D373" s="2">
        <v>347.09399999999999</v>
      </c>
      <c r="E373" s="3" t="s">
        <v>20</v>
      </c>
      <c r="F373" s="3" t="s">
        <v>1538</v>
      </c>
      <c r="G373" s="3">
        <v>24</v>
      </c>
      <c r="H373" s="3" t="s">
        <v>1</v>
      </c>
      <c r="I373" s="3" t="s">
        <v>1</v>
      </c>
      <c r="J373" s="2">
        <v>27447</v>
      </c>
      <c r="K373" s="2">
        <v>3534</v>
      </c>
      <c r="L373" s="3">
        <v>1</v>
      </c>
      <c r="M373" s="3">
        <v>1</v>
      </c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  <c r="AE373" s="11"/>
      <c r="AF373" s="11"/>
      <c r="AG373" s="11"/>
      <c r="AH373" s="11"/>
      <c r="AI373" s="11"/>
      <c r="AJ373" s="11"/>
      <c r="AK373" s="11"/>
      <c r="AL373" s="11"/>
      <c r="AM373" s="11"/>
      <c r="AN373" s="11"/>
      <c r="AO373" s="11"/>
      <c r="AP373" s="11"/>
      <c r="AQ373" s="11"/>
      <c r="AR373" s="11"/>
      <c r="AS373" s="11"/>
      <c r="AT373" s="11"/>
      <c r="AU373" s="11"/>
      <c r="AV373" s="11"/>
      <c r="AW373" s="11"/>
      <c r="AX373" s="11"/>
      <c r="AY373" s="11"/>
      <c r="AZ373" s="11"/>
      <c r="BA373" s="11"/>
      <c r="BB373" s="11"/>
      <c r="BC373" s="11"/>
      <c r="BD373" s="11"/>
      <c r="BE373" s="11"/>
    </row>
    <row r="374" spans="1:57" x14ac:dyDescent="0.2">
      <c r="A374" s="20"/>
      <c r="B374" s="14"/>
      <c r="C374" s="14"/>
      <c r="D374" s="14"/>
      <c r="E374" s="14"/>
      <c r="F374" s="14"/>
      <c r="G374" s="14"/>
      <c r="H374" s="14"/>
      <c r="I374" s="14"/>
      <c r="J374" s="23"/>
      <c r="K374" s="23"/>
      <c r="L374" s="14"/>
      <c r="M374" s="14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  <c r="AD374" s="11"/>
      <c r="AE374" s="11"/>
      <c r="AF374" s="11"/>
      <c r="AG374" s="11"/>
      <c r="AH374" s="11"/>
      <c r="AI374" s="11"/>
      <c r="AJ374" s="11"/>
      <c r="AK374" s="11"/>
      <c r="AL374" s="11"/>
      <c r="AM374" s="11"/>
      <c r="AN374" s="11"/>
      <c r="AO374" s="11"/>
      <c r="AP374" s="11"/>
      <c r="AQ374" s="11"/>
      <c r="AR374" s="11"/>
      <c r="AS374" s="11"/>
      <c r="AT374" s="11"/>
      <c r="AU374" s="11"/>
      <c r="AV374" s="11"/>
      <c r="AW374" s="11"/>
      <c r="AX374" s="11"/>
      <c r="AY374" s="11"/>
      <c r="AZ374" s="11"/>
      <c r="BA374" s="11"/>
      <c r="BB374" s="11"/>
      <c r="BC374" s="11"/>
      <c r="BD374" s="11"/>
      <c r="BE374" s="11"/>
    </row>
    <row r="375" spans="1:57" x14ac:dyDescent="0.2">
      <c r="A375" s="19">
        <v>64</v>
      </c>
      <c r="B375" s="2" t="s">
        <v>240</v>
      </c>
      <c r="C375" s="3" t="s">
        <v>1539</v>
      </c>
      <c r="D375" s="2">
        <v>645.14239999999995</v>
      </c>
      <c r="E375" s="3" t="s">
        <v>17</v>
      </c>
      <c r="F375" s="3" t="s">
        <v>1540</v>
      </c>
      <c r="G375" s="3">
        <v>23</v>
      </c>
      <c r="H375" s="3" t="s">
        <v>1</v>
      </c>
      <c r="I375" s="3" t="s">
        <v>1</v>
      </c>
      <c r="J375" s="2">
        <v>44187</v>
      </c>
      <c r="K375" s="2">
        <v>3493</v>
      </c>
      <c r="L375" s="3">
        <v>1</v>
      </c>
      <c r="M375" s="3">
        <v>1</v>
      </c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  <c r="AD375" s="11"/>
      <c r="AE375" s="11"/>
      <c r="AF375" s="11"/>
      <c r="AG375" s="11"/>
      <c r="AH375" s="11"/>
      <c r="AI375" s="11"/>
      <c r="AJ375" s="11"/>
      <c r="AK375" s="11"/>
      <c r="AL375" s="11"/>
      <c r="AM375" s="11"/>
      <c r="AN375" s="11"/>
      <c r="AO375" s="11"/>
      <c r="AP375" s="11"/>
      <c r="AQ375" s="11"/>
      <c r="AR375" s="11"/>
      <c r="AS375" s="11"/>
      <c r="AT375" s="11"/>
      <c r="AU375" s="11"/>
      <c r="AV375" s="11"/>
      <c r="AW375" s="11"/>
      <c r="AX375" s="11"/>
      <c r="AY375" s="11"/>
      <c r="AZ375" s="11"/>
      <c r="BA375" s="11"/>
      <c r="BB375" s="11"/>
      <c r="BC375" s="11"/>
      <c r="BD375" s="11"/>
      <c r="BE375" s="11"/>
    </row>
    <row r="376" spans="1:57" x14ac:dyDescent="0.2">
      <c r="A376" s="19"/>
      <c r="B376" s="2" t="s">
        <v>240</v>
      </c>
      <c r="C376" s="3" t="s">
        <v>1539</v>
      </c>
      <c r="D376" s="2">
        <v>645.14239999999995</v>
      </c>
      <c r="E376" s="3" t="s">
        <v>20</v>
      </c>
      <c r="F376" s="3" t="s">
        <v>1541</v>
      </c>
      <c r="G376" s="3">
        <v>45</v>
      </c>
      <c r="H376" s="3" t="s">
        <v>1</v>
      </c>
      <c r="I376" s="3" t="s">
        <v>1</v>
      </c>
      <c r="J376" s="2">
        <v>44187</v>
      </c>
      <c r="K376" s="2">
        <v>3493</v>
      </c>
      <c r="L376" s="3">
        <v>1</v>
      </c>
      <c r="M376" s="3">
        <v>1</v>
      </c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  <c r="AD376" s="11"/>
      <c r="AE376" s="11"/>
      <c r="AF376" s="11"/>
      <c r="AG376" s="11"/>
      <c r="AH376" s="11"/>
      <c r="AI376" s="11"/>
      <c r="AJ376" s="11"/>
      <c r="AK376" s="11"/>
      <c r="AL376" s="11"/>
      <c r="AM376" s="11"/>
      <c r="AN376" s="11"/>
      <c r="AO376" s="11"/>
      <c r="AP376" s="11"/>
      <c r="AQ376" s="11"/>
      <c r="AR376" s="11"/>
      <c r="AS376" s="11"/>
      <c r="AT376" s="11"/>
      <c r="AU376" s="11"/>
      <c r="AV376" s="11"/>
      <c r="AW376" s="11"/>
      <c r="AX376" s="11"/>
      <c r="AY376" s="11"/>
      <c r="AZ376" s="11"/>
      <c r="BA376" s="11"/>
      <c r="BB376" s="11"/>
      <c r="BC376" s="11"/>
      <c r="BD376" s="11"/>
      <c r="BE376" s="11"/>
    </row>
    <row r="377" spans="1:57" x14ac:dyDescent="0.2">
      <c r="A377" s="20"/>
      <c r="B377" s="14"/>
      <c r="C377" s="14"/>
      <c r="D377" s="14"/>
      <c r="E377" s="14"/>
      <c r="F377" s="14"/>
      <c r="G377" s="14"/>
      <c r="H377" s="14"/>
      <c r="I377" s="14"/>
      <c r="J377" s="23"/>
      <c r="K377" s="23"/>
      <c r="L377" s="14"/>
      <c r="M377" s="14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  <c r="AB377" s="11"/>
      <c r="AC377" s="11"/>
      <c r="AD377" s="11"/>
      <c r="AE377" s="11"/>
      <c r="AF377" s="11"/>
      <c r="AG377" s="11"/>
      <c r="AH377" s="11"/>
      <c r="AI377" s="11"/>
      <c r="AJ377" s="11"/>
      <c r="AK377" s="11"/>
      <c r="AL377" s="11"/>
      <c r="AM377" s="11"/>
      <c r="AN377" s="11"/>
      <c r="AO377" s="11"/>
      <c r="AP377" s="11"/>
      <c r="AQ377" s="11"/>
      <c r="AR377" s="11"/>
      <c r="AS377" s="11"/>
      <c r="AT377" s="11"/>
      <c r="AU377" s="11"/>
      <c r="AV377" s="11"/>
      <c r="AW377" s="11"/>
      <c r="AX377" s="11"/>
      <c r="AY377" s="11"/>
      <c r="AZ377" s="11"/>
      <c r="BA377" s="11"/>
      <c r="BB377" s="11"/>
      <c r="BC377" s="11"/>
      <c r="BD377" s="11"/>
      <c r="BE377" s="11"/>
    </row>
    <row r="378" spans="1:57" x14ac:dyDescent="0.2">
      <c r="A378" s="19">
        <v>65</v>
      </c>
      <c r="B378" s="2" t="s">
        <v>1543</v>
      </c>
      <c r="C378" s="3" t="s">
        <v>1542</v>
      </c>
      <c r="D378" s="2">
        <v>575.00210000000004</v>
      </c>
      <c r="E378" s="3" t="s">
        <v>17</v>
      </c>
      <c r="F378" s="3" t="s">
        <v>1548</v>
      </c>
      <c r="G378" s="3">
        <v>24</v>
      </c>
      <c r="H378" s="3" t="s">
        <v>1</v>
      </c>
      <c r="I378" s="3" t="s">
        <v>1</v>
      </c>
      <c r="J378" s="2">
        <v>53025</v>
      </c>
      <c r="K378" s="2">
        <v>3499</v>
      </c>
      <c r="L378" s="3">
        <v>1</v>
      </c>
      <c r="M378" s="3">
        <v>1</v>
      </c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  <c r="AD378" s="11"/>
      <c r="AE378" s="11"/>
      <c r="AF378" s="11"/>
      <c r="AG378" s="11"/>
      <c r="AH378" s="11"/>
      <c r="AI378" s="11"/>
      <c r="AJ378" s="11"/>
      <c r="AK378" s="11"/>
      <c r="AL378" s="11"/>
      <c r="AM378" s="11"/>
      <c r="AN378" s="11"/>
      <c r="AO378" s="11"/>
      <c r="AP378" s="11"/>
      <c r="AQ378" s="11"/>
      <c r="AR378" s="11"/>
      <c r="AS378" s="11"/>
      <c r="AT378" s="11"/>
      <c r="AU378" s="11"/>
      <c r="AV378" s="11"/>
      <c r="AW378" s="11"/>
      <c r="AX378" s="11"/>
      <c r="AY378" s="11"/>
      <c r="AZ378" s="11"/>
      <c r="BA378" s="11"/>
      <c r="BB378" s="11"/>
      <c r="BC378" s="11"/>
      <c r="BD378" s="11"/>
      <c r="BE378" s="11"/>
    </row>
    <row r="379" spans="1:57" x14ac:dyDescent="0.2">
      <c r="A379" s="19"/>
      <c r="B379" s="2" t="s">
        <v>1544</v>
      </c>
      <c r="C379" s="3" t="s">
        <v>1542</v>
      </c>
      <c r="D379" s="2">
        <v>576.99789999999996</v>
      </c>
      <c r="E379" s="3" t="s">
        <v>17</v>
      </c>
      <c r="F379" s="3" t="s">
        <v>1545</v>
      </c>
      <c r="G379" s="3">
        <v>27</v>
      </c>
      <c r="H379" s="3" t="s">
        <v>1</v>
      </c>
      <c r="I379" s="3" t="s">
        <v>1</v>
      </c>
      <c r="J379" s="2">
        <v>53025</v>
      </c>
      <c r="K379" s="2">
        <v>3499</v>
      </c>
      <c r="L379" s="3">
        <v>1</v>
      </c>
      <c r="M379" s="3">
        <v>1</v>
      </c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  <c r="AB379" s="11"/>
      <c r="AC379" s="11"/>
      <c r="AD379" s="11"/>
      <c r="AE379" s="11"/>
      <c r="AF379" s="11"/>
      <c r="AG379" s="11"/>
      <c r="AH379" s="11"/>
      <c r="AI379" s="11"/>
      <c r="AJ379" s="11"/>
      <c r="AK379" s="11"/>
      <c r="AL379" s="11"/>
      <c r="AM379" s="11"/>
      <c r="AN379" s="11"/>
      <c r="AO379" s="11"/>
      <c r="AP379" s="11"/>
      <c r="AQ379" s="11"/>
      <c r="AR379" s="11"/>
      <c r="AS379" s="11"/>
      <c r="AT379" s="11"/>
      <c r="AU379" s="11"/>
      <c r="AV379" s="11"/>
      <c r="AW379" s="11"/>
      <c r="AX379" s="11"/>
      <c r="AY379" s="11"/>
      <c r="AZ379" s="11"/>
      <c r="BA379" s="11"/>
      <c r="BB379" s="11"/>
      <c r="BC379" s="11"/>
      <c r="BD379" s="11"/>
      <c r="BE379" s="11"/>
    </row>
    <row r="380" spans="1:57" x14ac:dyDescent="0.2">
      <c r="A380" s="19"/>
      <c r="B380" s="2" t="s">
        <v>1543</v>
      </c>
      <c r="C380" s="3" t="s">
        <v>1542</v>
      </c>
      <c r="D380" s="2">
        <v>575.00210000000004</v>
      </c>
      <c r="E380" s="3" t="s">
        <v>20</v>
      </c>
      <c r="F380" s="3" t="s">
        <v>1547</v>
      </c>
      <c r="G380" s="3">
        <v>23</v>
      </c>
      <c r="H380" s="3" t="s">
        <v>1</v>
      </c>
      <c r="I380" s="3" t="s">
        <v>1</v>
      </c>
      <c r="J380" s="2">
        <v>53025</v>
      </c>
      <c r="K380" s="2">
        <v>3499</v>
      </c>
      <c r="L380" s="3">
        <v>1</v>
      </c>
      <c r="M380" s="3">
        <v>1</v>
      </c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  <c r="AD380" s="11"/>
      <c r="AE380" s="11"/>
      <c r="AF380" s="11"/>
      <c r="AG380" s="11"/>
      <c r="AH380" s="11"/>
      <c r="AI380" s="11"/>
      <c r="AJ380" s="11"/>
      <c r="AK380" s="11"/>
      <c r="AL380" s="11"/>
      <c r="AM380" s="11"/>
      <c r="AN380" s="11"/>
      <c r="AO380" s="11"/>
      <c r="AP380" s="11"/>
      <c r="AQ380" s="11"/>
      <c r="AR380" s="11"/>
      <c r="AS380" s="11"/>
      <c r="AT380" s="11"/>
      <c r="AU380" s="11"/>
      <c r="AV380" s="11"/>
      <c r="AW380" s="11"/>
      <c r="AX380" s="11"/>
      <c r="AY380" s="11"/>
      <c r="AZ380" s="11"/>
      <c r="BA380" s="11"/>
      <c r="BB380" s="11"/>
      <c r="BC380" s="11"/>
      <c r="BD380" s="11"/>
      <c r="BE380" s="11"/>
    </row>
    <row r="381" spans="1:57" x14ac:dyDescent="0.2">
      <c r="A381" s="19"/>
      <c r="B381" s="2" t="s">
        <v>1544</v>
      </c>
      <c r="C381" s="3" t="s">
        <v>1542</v>
      </c>
      <c r="D381" s="2">
        <v>576.99789999999996</v>
      </c>
      <c r="E381" s="3" t="s">
        <v>20</v>
      </c>
      <c r="F381" s="3" t="s">
        <v>1546</v>
      </c>
      <c r="G381" s="3">
        <f>0.4*60</f>
        <v>24</v>
      </c>
      <c r="H381" s="3" t="s">
        <v>1</v>
      </c>
      <c r="I381" s="3" t="s">
        <v>1</v>
      </c>
      <c r="J381" s="2">
        <v>53025</v>
      </c>
      <c r="K381" s="2">
        <v>3499</v>
      </c>
      <c r="L381" s="3">
        <v>1</v>
      </c>
      <c r="M381" s="3">
        <v>1</v>
      </c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  <c r="AD381" s="11"/>
      <c r="AE381" s="11"/>
      <c r="AF381" s="11"/>
      <c r="AG381" s="11"/>
      <c r="AH381" s="11"/>
      <c r="AI381" s="11"/>
      <c r="AJ381" s="11"/>
      <c r="AK381" s="11"/>
      <c r="AL381" s="11"/>
      <c r="AM381" s="11"/>
      <c r="AN381" s="11"/>
      <c r="AO381" s="11"/>
      <c r="AP381" s="11"/>
      <c r="AQ381" s="11"/>
      <c r="AR381" s="11"/>
      <c r="AS381" s="11"/>
      <c r="AT381" s="11"/>
      <c r="AU381" s="11"/>
      <c r="AV381" s="11"/>
      <c r="AW381" s="11"/>
      <c r="AX381" s="11"/>
      <c r="AY381" s="11"/>
      <c r="AZ381" s="11"/>
      <c r="BA381" s="11"/>
      <c r="BB381" s="11"/>
      <c r="BC381" s="11"/>
      <c r="BD381" s="11"/>
      <c r="BE381" s="11"/>
    </row>
    <row r="382" spans="1:57" x14ac:dyDescent="0.2">
      <c r="A382" s="20"/>
      <c r="B382" s="14"/>
      <c r="C382" s="14"/>
      <c r="D382" s="14"/>
      <c r="E382" s="14"/>
      <c r="F382" s="14"/>
      <c r="G382" s="14"/>
      <c r="H382" s="14"/>
      <c r="I382" s="14"/>
      <c r="J382" s="23"/>
      <c r="K382" s="23"/>
      <c r="L382" s="14"/>
      <c r="M382" s="14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  <c r="AE382" s="11"/>
      <c r="AF382" s="11"/>
      <c r="AG382" s="11"/>
      <c r="AH382" s="11"/>
      <c r="AI382" s="11"/>
      <c r="AJ382" s="11"/>
      <c r="AK382" s="11"/>
      <c r="AL382" s="11"/>
      <c r="AM382" s="11"/>
      <c r="AN382" s="11"/>
      <c r="AO382" s="11"/>
      <c r="AP382" s="11"/>
      <c r="AQ382" s="11"/>
      <c r="AR382" s="11"/>
      <c r="AS382" s="11"/>
      <c r="AT382" s="11"/>
      <c r="AU382" s="11"/>
      <c r="AV382" s="11"/>
      <c r="AW382" s="11"/>
      <c r="AX382" s="11"/>
      <c r="AY382" s="11"/>
      <c r="AZ382" s="11"/>
      <c r="BA382" s="11"/>
      <c r="BB382" s="11"/>
      <c r="BC382" s="11"/>
      <c r="BD382" s="11"/>
      <c r="BE382" s="11"/>
    </row>
    <row r="383" spans="1:57" x14ac:dyDescent="0.2">
      <c r="A383" s="19">
        <v>66</v>
      </c>
      <c r="B383" s="2" t="s">
        <v>242</v>
      </c>
      <c r="C383" s="3" t="s">
        <v>1562</v>
      </c>
      <c r="D383" s="2">
        <v>310.0736</v>
      </c>
      <c r="E383" s="3" t="s">
        <v>17</v>
      </c>
      <c r="F383" s="3" t="s">
        <v>1563</v>
      </c>
      <c r="G383" s="3">
        <v>26</v>
      </c>
      <c r="H383" s="3" t="s">
        <v>1</v>
      </c>
      <c r="I383" s="3" t="s">
        <v>1</v>
      </c>
      <c r="J383" s="2">
        <v>5323</v>
      </c>
      <c r="K383" s="2">
        <v>32161</v>
      </c>
      <c r="L383" s="3">
        <v>1</v>
      </c>
      <c r="M383" s="3">
        <v>1</v>
      </c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  <c r="AB383" s="11"/>
      <c r="AC383" s="11"/>
      <c r="AD383" s="11"/>
      <c r="AE383" s="11"/>
      <c r="AF383" s="11"/>
      <c r="AG383" s="11"/>
      <c r="AH383" s="11"/>
      <c r="AI383" s="11"/>
      <c r="AJ383" s="11"/>
      <c r="AK383" s="11"/>
      <c r="AL383" s="11"/>
      <c r="AM383" s="11"/>
      <c r="AN383" s="11"/>
      <c r="AO383" s="11"/>
      <c r="AP383" s="11"/>
      <c r="AQ383" s="11"/>
      <c r="AR383" s="11"/>
      <c r="AS383" s="11"/>
      <c r="AT383" s="11"/>
      <c r="AU383" s="11"/>
      <c r="AV383" s="11"/>
      <c r="AW383" s="11"/>
      <c r="AX383" s="11"/>
      <c r="AY383" s="11"/>
      <c r="AZ383" s="11"/>
      <c r="BA383" s="11"/>
      <c r="BB383" s="11"/>
      <c r="BC383" s="11"/>
      <c r="BD383" s="11"/>
      <c r="BE383" s="11"/>
    </row>
    <row r="384" spans="1:57" x14ac:dyDescent="0.2">
      <c r="A384" s="19"/>
      <c r="B384" s="2" t="s">
        <v>1570</v>
      </c>
      <c r="C384" s="3" t="s">
        <v>553</v>
      </c>
      <c r="D384" s="2">
        <v>296.05790000000002</v>
      </c>
      <c r="E384" s="3" t="s">
        <v>17</v>
      </c>
      <c r="F384" s="3" t="s">
        <v>554</v>
      </c>
      <c r="G384" s="3">
        <v>30</v>
      </c>
      <c r="H384" s="3" t="s">
        <v>76</v>
      </c>
      <c r="I384" s="3">
        <v>-14.0106</v>
      </c>
      <c r="J384" s="2" t="s">
        <v>1853</v>
      </c>
      <c r="K384" s="2" t="s">
        <v>1853</v>
      </c>
      <c r="L384" s="3">
        <v>2</v>
      </c>
      <c r="M384" s="3">
        <v>1</v>
      </c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  <c r="AD384" s="11"/>
      <c r="AE384" s="11"/>
      <c r="AF384" s="11"/>
      <c r="AG384" s="11"/>
      <c r="AH384" s="11"/>
      <c r="AI384" s="11"/>
      <c r="AJ384" s="11"/>
      <c r="AK384" s="11"/>
      <c r="AL384" s="11"/>
      <c r="AM384" s="11"/>
      <c r="AN384" s="11"/>
      <c r="AO384" s="11"/>
      <c r="AP384" s="11"/>
      <c r="AQ384" s="11"/>
      <c r="AR384" s="11"/>
      <c r="AS384" s="11"/>
      <c r="AT384" s="11"/>
      <c r="AU384" s="11"/>
      <c r="AV384" s="11"/>
      <c r="AW384" s="11"/>
      <c r="AX384" s="11"/>
      <c r="AY384" s="11"/>
      <c r="AZ384" s="11"/>
      <c r="BA384" s="11"/>
      <c r="BB384" s="11"/>
      <c r="BC384" s="11"/>
      <c r="BD384" s="11"/>
      <c r="BE384" s="11"/>
    </row>
    <row r="385" spans="1:57" x14ac:dyDescent="0.2">
      <c r="A385" s="19"/>
      <c r="B385" s="2" t="s">
        <v>1564</v>
      </c>
      <c r="C385" s="3" t="s">
        <v>1565</v>
      </c>
      <c r="D385" s="2">
        <v>486.10570000000001</v>
      </c>
      <c r="E385" s="3" t="s">
        <v>17</v>
      </c>
      <c r="F385" s="3" t="s">
        <v>1566</v>
      </c>
      <c r="G385" s="3">
        <v>30</v>
      </c>
      <c r="H385" s="3" t="s">
        <v>74</v>
      </c>
      <c r="I385" s="3">
        <v>176.03210000000001</v>
      </c>
      <c r="J385" s="2" t="s">
        <v>1853</v>
      </c>
      <c r="K385" s="2" t="s">
        <v>1853</v>
      </c>
      <c r="L385" s="3">
        <v>2</v>
      </c>
      <c r="M385" s="3">
        <v>1</v>
      </c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  <c r="AB385" s="11"/>
      <c r="AC385" s="11"/>
      <c r="AD385" s="11"/>
      <c r="AE385" s="11"/>
      <c r="AF385" s="11"/>
      <c r="AG385" s="11"/>
      <c r="AH385" s="11"/>
      <c r="AI385" s="11"/>
      <c r="AJ385" s="11"/>
      <c r="AK385" s="11"/>
      <c r="AL385" s="11"/>
      <c r="AM385" s="11"/>
      <c r="AN385" s="11"/>
      <c r="AO385" s="11"/>
      <c r="AP385" s="11"/>
      <c r="AQ385" s="11"/>
      <c r="AR385" s="11"/>
      <c r="AS385" s="11"/>
      <c r="AT385" s="11"/>
      <c r="AU385" s="11"/>
      <c r="AV385" s="11"/>
      <c r="AW385" s="11"/>
      <c r="AX385" s="11"/>
      <c r="AY385" s="11"/>
      <c r="AZ385" s="11"/>
      <c r="BA385" s="11"/>
      <c r="BB385" s="11"/>
      <c r="BC385" s="11"/>
      <c r="BD385" s="11"/>
      <c r="BE385" s="11"/>
    </row>
    <row r="386" spans="1:57" x14ac:dyDescent="0.2">
      <c r="A386" s="19"/>
      <c r="B386" s="2" t="s">
        <v>1567</v>
      </c>
      <c r="C386" s="3" t="s">
        <v>1568</v>
      </c>
      <c r="D386" s="2">
        <v>352.08409999999998</v>
      </c>
      <c r="E386" s="3" t="s">
        <v>17</v>
      </c>
      <c r="F386" s="3" t="s">
        <v>1569</v>
      </c>
      <c r="G386" s="3">
        <v>26</v>
      </c>
      <c r="H386" s="3" t="s">
        <v>503</v>
      </c>
      <c r="I386" s="3">
        <v>42.010599999999997</v>
      </c>
      <c r="J386" s="2" t="s">
        <v>1853</v>
      </c>
      <c r="K386" s="2">
        <v>83456</v>
      </c>
      <c r="L386" s="3">
        <v>2</v>
      </c>
      <c r="M386" s="3">
        <v>1</v>
      </c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11"/>
      <c r="AD386" s="11"/>
      <c r="AE386" s="11"/>
      <c r="AF386" s="11"/>
      <c r="AG386" s="11"/>
      <c r="AH386" s="11"/>
      <c r="AI386" s="11"/>
      <c r="AJ386" s="11"/>
      <c r="AK386" s="11"/>
      <c r="AL386" s="11"/>
      <c r="AM386" s="11"/>
      <c r="AN386" s="11"/>
      <c r="AO386" s="11"/>
      <c r="AP386" s="11"/>
      <c r="AQ386" s="11"/>
      <c r="AR386" s="11"/>
      <c r="AS386" s="11"/>
      <c r="AT386" s="11"/>
      <c r="AU386" s="11"/>
      <c r="AV386" s="11"/>
      <c r="AW386" s="11"/>
      <c r="AX386" s="11"/>
      <c r="AY386" s="11"/>
      <c r="AZ386" s="11"/>
      <c r="BA386" s="11"/>
      <c r="BB386" s="11"/>
      <c r="BC386" s="11"/>
      <c r="BD386" s="11"/>
      <c r="BE386" s="11"/>
    </row>
    <row r="387" spans="1:57" x14ac:dyDescent="0.2">
      <c r="A387" s="20"/>
      <c r="B387" s="14"/>
      <c r="C387" s="14"/>
      <c r="D387" s="14"/>
      <c r="E387" s="14"/>
      <c r="F387" s="14"/>
      <c r="G387" s="14"/>
      <c r="H387" s="14"/>
      <c r="I387" s="14"/>
      <c r="J387" s="23"/>
      <c r="K387" s="23"/>
      <c r="L387" s="14"/>
      <c r="M387" s="14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  <c r="AD387" s="11"/>
      <c r="AE387" s="11"/>
      <c r="AF387" s="11"/>
      <c r="AG387" s="11"/>
      <c r="AH387" s="11"/>
      <c r="AI387" s="11"/>
      <c r="AJ387" s="11"/>
      <c r="AK387" s="11"/>
      <c r="AL387" s="11"/>
      <c r="AM387" s="11"/>
      <c r="AN387" s="11"/>
      <c r="AO387" s="11"/>
      <c r="AP387" s="11"/>
      <c r="AQ387" s="11"/>
      <c r="AR387" s="11"/>
      <c r="AS387" s="11"/>
      <c r="AT387" s="11"/>
      <c r="AU387" s="11"/>
      <c r="AV387" s="11"/>
      <c r="AW387" s="11"/>
      <c r="AX387" s="11"/>
      <c r="AY387" s="11"/>
      <c r="AZ387" s="11"/>
      <c r="BA387" s="11"/>
      <c r="BB387" s="11"/>
      <c r="BC387" s="11"/>
      <c r="BD387" s="11"/>
      <c r="BE387" s="11"/>
    </row>
    <row r="388" spans="1:57" x14ac:dyDescent="0.2">
      <c r="A388" s="19">
        <v>67</v>
      </c>
      <c r="B388" s="2" t="s">
        <v>243</v>
      </c>
      <c r="C388" s="3" t="s">
        <v>495</v>
      </c>
      <c r="D388" s="2">
        <v>280.06299999999999</v>
      </c>
      <c r="E388" s="3" t="s">
        <v>17</v>
      </c>
      <c r="F388" s="3" t="s">
        <v>1571</v>
      </c>
      <c r="G388" s="3">
        <v>27</v>
      </c>
      <c r="H388" s="3" t="s">
        <v>1</v>
      </c>
      <c r="I388" s="3" t="s">
        <v>1</v>
      </c>
      <c r="J388" s="2">
        <v>5326</v>
      </c>
      <c r="K388" s="2">
        <v>53727</v>
      </c>
      <c r="L388" s="3">
        <v>1</v>
      </c>
      <c r="M388" s="3">
        <v>1</v>
      </c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  <c r="AD388" s="11"/>
      <c r="AE388" s="11"/>
      <c r="AF388" s="11"/>
      <c r="AG388" s="11"/>
      <c r="AH388" s="11"/>
      <c r="AI388" s="11"/>
      <c r="AJ388" s="11"/>
      <c r="AK388" s="11"/>
      <c r="AL388" s="11"/>
      <c r="AM388" s="11"/>
      <c r="AN388" s="11"/>
      <c r="AO388" s="11"/>
      <c r="AP388" s="11"/>
      <c r="AQ388" s="11"/>
      <c r="AR388" s="11"/>
      <c r="AS388" s="11"/>
      <c r="AT388" s="11"/>
      <c r="AU388" s="11"/>
      <c r="AV388" s="11"/>
      <c r="AW388" s="11"/>
      <c r="AX388" s="11"/>
      <c r="AY388" s="11"/>
      <c r="AZ388" s="11"/>
      <c r="BA388" s="11"/>
      <c r="BB388" s="11"/>
      <c r="BC388" s="11"/>
      <c r="BD388" s="11"/>
      <c r="BE388" s="11"/>
    </row>
    <row r="389" spans="1:57" x14ac:dyDescent="0.2">
      <c r="A389" s="19"/>
      <c r="B389" s="2" t="s">
        <v>1572</v>
      </c>
      <c r="C389" s="3" t="s">
        <v>501</v>
      </c>
      <c r="D389" s="2">
        <v>322.0736</v>
      </c>
      <c r="E389" s="3" t="s">
        <v>17</v>
      </c>
      <c r="F389" s="3" t="s">
        <v>502</v>
      </c>
      <c r="G389" s="3">
        <v>28</v>
      </c>
      <c r="H389" s="3" t="s">
        <v>503</v>
      </c>
      <c r="I389" s="3">
        <v>42.010599999999997</v>
      </c>
      <c r="J389" s="2" t="s">
        <v>1853</v>
      </c>
      <c r="K389" s="2" t="s">
        <v>1853</v>
      </c>
      <c r="L389" s="3">
        <v>2</v>
      </c>
      <c r="M389" s="3">
        <v>1</v>
      </c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  <c r="AD389" s="11"/>
      <c r="AE389" s="11"/>
      <c r="AF389" s="11"/>
      <c r="AG389" s="11"/>
      <c r="AH389" s="11"/>
      <c r="AI389" s="11"/>
      <c r="AJ389" s="11"/>
      <c r="AK389" s="11"/>
      <c r="AL389" s="11"/>
      <c r="AM389" s="11"/>
      <c r="AN389" s="11"/>
      <c r="AO389" s="11"/>
      <c r="AP389" s="11"/>
      <c r="AQ389" s="11"/>
      <c r="AR389" s="11"/>
      <c r="AS389" s="11"/>
      <c r="AT389" s="11"/>
      <c r="AU389" s="11"/>
      <c r="AV389" s="11"/>
      <c r="AW389" s="11"/>
      <c r="AX389" s="11"/>
      <c r="AY389" s="11"/>
      <c r="AZ389" s="11"/>
      <c r="BA389" s="11"/>
      <c r="BB389" s="11"/>
      <c r="BC389" s="11"/>
      <c r="BD389" s="11"/>
      <c r="BE389" s="11"/>
    </row>
    <row r="390" spans="1:57" x14ac:dyDescent="0.2">
      <c r="A390" s="19"/>
      <c r="B390" s="2" t="s">
        <v>243</v>
      </c>
      <c r="C390" s="3" t="s">
        <v>495</v>
      </c>
      <c r="D390" s="2">
        <v>280.06299999999999</v>
      </c>
      <c r="E390" s="3" t="s">
        <v>20</v>
      </c>
      <c r="F390" s="3" t="s">
        <v>1573</v>
      </c>
      <c r="G390" s="3">
        <v>43</v>
      </c>
      <c r="H390" s="3" t="s">
        <v>1</v>
      </c>
      <c r="I390" s="3" t="s">
        <v>1</v>
      </c>
      <c r="J390" s="2">
        <v>5326</v>
      </c>
      <c r="K390" s="2">
        <v>53727</v>
      </c>
      <c r="L390" s="3">
        <v>1</v>
      </c>
      <c r="M390" s="3">
        <v>1</v>
      </c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  <c r="AD390" s="11"/>
      <c r="AE390" s="11"/>
      <c r="AF390" s="11"/>
      <c r="AG390" s="11"/>
      <c r="AH390" s="11"/>
      <c r="AI390" s="11"/>
      <c r="AJ390" s="11"/>
      <c r="AK390" s="11"/>
      <c r="AL390" s="11"/>
      <c r="AM390" s="11"/>
      <c r="AN390" s="11"/>
      <c r="AO390" s="11"/>
      <c r="AP390" s="11"/>
      <c r="AQ390" s="11"/>
      <c r="AR390" s="11"/>
      <c r="AS390" s="11"/>
      <c r="AT390" s="11"/>
      <c r="AU390" s="11"/>
      <c r="AV390" s="11"/>
      <c r="AW390" s="11"/>
      <c r="AX390" s="11"/>
      <c r="AY390" s="11"/>
      <c r="AZ390" s="11"/>
      <c r="BA390" s="11"/>
      <c r="BB390" s="11"/>
      <c r="BC390" s="11"/>
      <c r="BD390" s="11"/>
      <c r="BE390" s="11"/>
    </row>
    <row r="391" spans="1:57" x14ac:dyDescent="0.2">
      <c r="A391" s="19"/>
      <c r="B391" s="2" t="s">
        <v>1572</v>
      </c>
      <c r="C391" s="3" t="s">
        <v>501</v>
      </c>
      <c r="D391" s="2">
        <v>322.0736</v>
      </c>
      <c r="E391" s="3" t="s">
        <v>20</v>
      </c>
      <c r="F391" s="3" t="s">
        <v>1574</v>
      </c>
      <c r="G391" s="3">
        <v>47</v>
      </c>
      <c r="H391" s="3" t="s">
        <v>503</v>
      </c>
      <c r="I391" s="3">
        <v>42.010599999999997</v>
      </c>
      <c r="J391" s="2" t="s">
        <v>1853</v>
      </c>
      <c r="K391" s="2" t="s">
        <v>1853</v>
      </c>
      <c r="L391" s="3">
        <v>2</v>
      </c>
      <c r="M391" s="3">
        <v>1</v>
      </c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  <c r="AD391" s="11"/>
      <c r="AE391" s="11"/>
      <c r="AF391" s="11"/>
      <c r="AG391" s="11"/>
      <c r="AH391" s="11"/>
      <c r="AI391" s="11"/>
      <c r="AJ391" s="11"/>
      <c r="AK391" s="11"/>
      <c r="AL391" s="11"/>
      <c r="AM391" s="11"/>
      <c r="AN391" s="11"/>
      <c r="AO391" s="11"/>
      <c r="AP391" s="11"/>
      <c r="AQ391" s="11"/>
      <c r="AR391" s="11"/>
      <c r="AS391" s="11"/>
      <c r="AT391" s="11"/>
      <c r="AU391" s="11"/>
      <c r="AV391" s="11"/>
      <c r="AW391" s="11"/>
      <c r="AX391" s="11"/>
      <c r="AY391" s="11"/>
      <c r="AZ391" s="11"/>
      <c r="BA391" s="11"/>
      <c r="BB391" s="11"/>
      <c r="BC391" s="11"/>
      <c r="BD391" s="11"/>
      <c r="BE391" s="11"/>
    </row>
    <row r="392" spans="1:57" x14ac:dyDescent="0.2">
      <c r="A392" s="20"/>
      <c r="B392" s="14"/>
      <c r="C392" s="14"/>
      <c r="D392" s="14"/>
      <c r="E392" s="14"/>
      <c r="F392" s="14"/>
      <c r="G392" s="14"/>
      <c r="H392" s="14"/>
      <c r="I392" s="14"/>
      <c r="J392" s="23"/>
      <c r="K392" s="23"/>
      <c r="L392" s="14"/>
      <c r="M392" s="14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  <c r="AD392" s="11"/>
      <c r="AE392" s="11"/>
      <c r="AF392" s="11"/>
      <c r="AG392" s="11"/>
      <c r="AH392" s="11"/>
      <c r="AI392" s="11"/>
      <c r="AJ392" s="11"/>
      <c r="AK392" s="11"/>
      <c r="AL392" s="11"/>
      <c r="AM392" s="11"/>
      <c r="AN392" s="11"/>
      <c r="AO392" s="11"/>
      <c r="AP392" s="11"/>
      <c r="AQ392" s="11"/>
      <c r="AR392" s="11"/>
      <c r="AS392" s="11"/>
      <c r="AT392" s="11"/>
      <c r="AU392" s="11"/>
      <c r="AV392" s="11"/>
      <c r="AW392" s="11"/>
      <c r="AX392" s="11"/>
      <c r="AY392" s="11"/>
      <c r="AZ392" s="11"/>
      <c r="BA392" s="11"/>
      <c r="BB392" s="11"/>
      <c r="BC392" s="11"/>
      <c r="BD392" s="11"/>
      <c r="BE392" s="11"/>
    </row>
    <row r="393" spans="1:57" x14ac:dyDescent="0.2">
      <c r="A393" s="19">
        <v>68</v>
      </c>
      <c r="B393" s="2" t="s">
        <v>244</v>
      </c>
      <c r="C393" s="3" t="s">
        <v>1575</v>
      </c>
      <c r="D393" s="2">
        <v>311.13040000000001</v>
      </c>
      <c r="E393" s="3" t="s">
        <v>17</v>
      </c>
      <c r="F393" s="3" t="s">
        <v>1576</v>
      </c>
      <c r="G393" s="3">
        <v>26</v>
      </c>
      <c r="H393" s="3" t="s">
        <v>1</v>
      </c>
      <c r="I393" s="3" t="s">
        <v>1</v>
      </c>
      <c r="J393" s="2">
        <v>5503</v>
      </c>
      <c r="K393" s="2">
        <v>9613</v>
      </c>
      <c r="L393" s="3">
        <v>1</v>
      </c>
      <c r="M393" s="3">
        <v>1</v>
      </c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  <c r="AD393" s="11"/>
      <c r="AE393" s="11"/>
      <c r="AF393" s="11"/>
      <c r="AG393" s="11"/>
      <c r="AH393" s="11"/>
      <c r="AI393" s="11"/>
      <c r="AJ393" s="11"/>
      <c r="AK393" s="11"/>
      <c r="AL393" s="11"/>
      <c r="AM393" s="11"/>
      <c r="AN393" s="11"/>
      <c r="AO393" s="11"/>
      <c r="AP393" s="11"/>
      <c r="AQ393" s="11"/>
      <c r="AR393" s="11"/>
      <c r="AS393" s="11"/>
      <c r="AT393" s="11"/>
      <c r="AU393" s="11"/>
      <c r="AV393" s="11"/>
      <c r="AW393" s="11"/>
      <c r="AX393" s="11"/>
      <c r="AY393" s="11"/>
      <c r="AZ393" s="11"/>
      <c r="BA393" s="11"/>
      <c r="BB393" s="11"/>
      <c r="BC393" s="11"/>
      <c r="BD393" s="11"/>
      <c r="BE393" s="11"/>
    </row>
    <row r="394" spans="1:57" x14ac:dyDescent="0.2">
      <c r="A394" s="19"/>
      <c r="B394" s="2" t="s">
        <v>1577</v>
      </c>
      <c r="C394" s="3" t="s">
        <v>1578</v>
      </c>
      <c r="D394" s="2">
        <v>327.12529999999998</v>
      </c>
      <c r="E394" s="3" t="s">
        <v>17</v>
      </c>
      <c r="F394" s="3" t="s">
        <v>1585</v>
      </c>
      <c r="G394" s="3">
        <v>27</v>
      </c>
      <c r="H394" s="3" t="s">
        <v>75</v>
      </c>
      <c r="I394" s="3">
        <v>15.994899999999999</v>
      </c>
      <c r="J394" s="2" t="s">
        <v>1853</v>
      </c>
      <c r="K394" s="2" t="s">
        <v>1853</v>
      </c>
      <c r="L394" s="3">
        <v>2</v>
      </c>
      <c r="M394" s="3">
        <v>1</v>
      </c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  <c r="AD394" s="11"/>
      <c r="AE394" s="11"/>
      <c r="AF394" s="11"/>
      <c r="AG394" s="11"/>
      <c r="AH394" s="11"/>
      <c r="AI394" s="11"/>
      <c r="AJ394" s="11"/>
      <c r="AK394" s="11"/>
      <c r="AL394" s="11"/>
      <c r="AM394" s="11"/>
      <c r="AN394" s="11"/>
      <c r="AO394" s="11"/>
      <c r="AP394" s="11"/>
      <c r="AQ394" s="11"/>
      <c r="AR394" s="11"/>
      <c r="AS394" s="11"/>
      <c r="AT394" s="11"/>
      <c r="AU394" s="11"/>
      <c r="AV394" s="11"/>
      <c r="AW394" s="11"/>
      <c r="AX394" s="11"/>
      <c r="AY394" s="11"/>
      <c r="AZ394" s="11"/>
      <c r="BA394" s="11"/>
      <c r="BB394" s="11"/>
      <c r="BC394" s="11"/>
      <c r="BD394" s="11"/>
      <c r="BE394" s="11"/>
    </row>
    <row r="395" spans="1:57" x14ac:dyDescent="0.2">
      <c r="A395" s="19"/>
      <c r="B395" s="2" t="s">
        <v>1589</v>
      </c>
      <c r="C395" s="3" t="s">
        <v>1590</v>
      </c>
      <c r="D395" s="2">
        <v>341.10449999999997</v>
      </c>
      <c r="E395" s="3" t="s">
        <v>17</v>
      </c>
      <c r="F395" s="3" t="s">
        <v>1591</v>
      </c>
      <c r="G395" s="3">
        <v>22</v>
      </c>
      <c r="H395" s="3" t="s">
        <v>1592</v>
      </c>
      <c r="I395" s="3">
        <v>29.9741</v>
      </c>
      <c r="J395" s="2" t="s">
        <v>1853</v>
      </c>
      <c r="K395" s="2" t="s">
        <v>1853</v>
      </c>
      <c r="L395" s="3">
        <v>2</v>
      </c>
      <c r="M395" s="3">
        <v>1</v>
      </c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  <c r="AD395" s="11"/>
      <c r="AE395" s="11"/>
      <c r="AF395" s="11"/>
      <c r="AG395" s="11"/>
      <c r="AH395" s="11"/>
      <c r="AI395" s="11"/>
      <c r="AJ395" s="11"/>
      <c r="AK395" s="11"/>
      <c r="AL395" s="11"/>
      <c r="AM395" s="11"/>
      <c r="AN395" s="11"/>
      <c r="AO395" s="11"/>
      <c r="AP395" s="11"/>
      <c r="AQ395" s="11"/>
      <c r="AR395" s="11"/>
      <c r="AS395" s="11"/>
      <c r="AT395" s="11"/>
      <c r="AU395" s="11"/>
      <c r="AV395" s="11"/>
      <c r="AW395" s="11"/>
      <c r="AX395" s="11"/>
      <c r="AY395" s="11"/>
      <c r="AZ395" s="11"/>
      <c r="BA395" s="11"/>
      <c r="BB395" s="11"/>
      <c r="BC395" s="11"/>
      <c r="BD395" s="11"/>
      <c r="BE395" s="11"/>
    </row>
    <row r="396" spans="1:57" x14ac:dyDescent="0.2">
      <c r="A396" s="19"/>
      <c r="B396" s="2" t="s">
        <v>1579</v>
      </c>
      <c r="C396" s="3" t="s">
        <v>1580</v>
      </c>
      <c r="D396" s="2">
        <v>343.12020000000001</v>
      </c>
      <c r="E396" s="3" t="s">
        <v>17</v>
      </c>
      <c r="F396" s="3" t="s">
        <v>1586</v>
      </c>
      <c r="G396" s="3">
        <v>27</v>
      </c>
      <c r="H396" s="3" t="s">
        <v>806</v>
      </c>
      <c r="I396" s="3">
        <v>31.989799999999999</v>
      </c>
      <c r="J396" s="2" t="s">
        <v>1853</v>
      </c>
      <c r="K396" s="2" t="s">
        <v>1853</v>
      </c>
      <c r="L396" s="3">
        <v>2</v>
      </c>
      <c r="M396" s="3">
        <v>1</v>
      </c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  <c r="AB396" s="11"/>
      <c r="AC396" s="11"/>
      <c r="AD396" s="11"/>
      <c r="AE396" s="11"/>
      <c r="AF396" s="11"/>
      <c r="AG396" s="11"/>
      <c r="AH396" s="11"/>
      <c r="AI396" s="11"/>
      <c r="AJ396" s="11"/>
      <c r="AK396" s="11"/>
      <c r="AL396" s="11"/>
      <c r="AM396" s="11"/>
      <c r="AN396" s="11"/>
      <c r="AO396" s="11"/>
      <c r="AP396" s="11"/>
      <c r="AQ396" s="11"/>
      <c r="AR396" s="11"/>
      <c r="AS396" s="11"/>
      <c r="AT396" s="11"/>
      <c r="AU396" s="11"/>
      <c r="AV396" s="11"/>
      <c r="AW396" s="11"/>
      <c r="AX396" s="11"/>
      <c r="AY396" s="11"/>
      <c r="AZ396" s="11"/>
      <c r="BA396" s="11"/>
      <c r="BB396" s="11"/>
      <c r="BC396" s="11"/>
      <c r="BD396" s="11"/>
      <c r="BE396" s="11"/>
    </row>
    <row r="397" spans="1:57" x14ac:dyDescent="0.2">
      <c r="A397" s="19"/>
      <c r="B397" s="2" t="s">
        <v>1581</v>
      </c>
      <c r="C397" s="3" t="s">
        <v>1582</v>
      </c>
      <c r="D397" s="2">
        <v>171.03540000000001</v>
      </c>
      <c r="E397" s="3" t="s">
        <v>17</v>
      </c>
      <c r="F397" s="3" t="s">
        <v>1583</v>
      </c>
      <c r="G397" s="3">
        <v>29</v>
      </c>
      <c r="H397" s="3" t="s">
        <v>1584</v>
      </c>
      <c r="I397" s="3">
        <v>140.095</v>
      </c>
      <c r="J397" s="2" t="s">
        <v>1853</v>
      </c>
      <c r="K397" s="2" t="s">
        <v>1853</v>
      </c>
      <c r="L397" s="3">
        <v>2</v>
      </c>
      <c r="M397" s="3">
        <v>1</v>
      </c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  <c r="AB397" s="11"/>
      <c r="AC397" s="11"/>
      <c r="AD397" s="11"/>
      <c r="AE397" s="11"/>
      <c r="AF397" s="11"/>
      <c r="AG397" s="11"/>
      <c r="AH397" s="11"/>
      <c r="AI397" s="11"/>
      <c r="AJ397" s="11"/>
      <c r="AK397" s="11"/>
      <c r="AL397" s="11"/>
      <c r="AM397" s="11"/>
      <c r="AN397" s="11"/>
      <c r="AO397" s="11"/>
      <c r="AP397" s="11"/>
      <c r="AQ397" s="11"/>
      <c r="AR397" s="11"/>
      <c r="AS397" s="11"/>
      <c r="AT397" s="11"/>
      <c r="AU397" s="11"/>
      <c r="AV397" s="11"/>
      <c r="AW397" s="11"/>
      <c r="AX397" s="11"/>
      <c r="AY397" s="11"/>
      <c r="AZ397" s="11"/>
      <c r="BA397" s="11"/>
      <c r="BB397" s="11"/>
      <c r="BC397" s="11"/>
      <c r="BD397" s="11"/>
      <c r="BE397" s="11"/>
    </row>
    <row r="398" spans="1:57" x14ac:dyDescent="0.2">
      <c r="A398" s="19"/>
      <c r="B398" s="2" t="s">
        <v>244</v>
      </c>
      <c r="C398" s="3" t="s">
        <v>1575</v>
      </c>
      <c r="D398" s="2">
        <v>311.13040000000001</v>
      </c>
      <c r="E398" s="3" t="s">
        <v>20</v>
      </c>
      <c r="F398" s="3" t="s">
        <v>1587</v>
      </c>
      <c r="G398" s="3">
        <v>138</v>
      </c>
      <c r="H398" s="3" t="s">
        <v>1</v>
      </c>
      <c r="I398" s="3" t="s">
        <v>1</v>
      </c>
      <c r="J398" s="2">
        <v>5503</v>
      </c>
      <c r="K398" s="2">
        <v>9613</v>
      </c>
      <c r="L398" s="3">
        <v>1</v>
      </c>
      <c r="M398" s="3">
        <v>1</v>
      </c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  <c r="AB398" s="11"/>
      <c r="AC398" s="11"/>
      <c r="AD398" s="11"/>
      <c r="AE398" s="11"/>
      <c r="AF398" s="11"/>
      <c r="AG398" s="11"/>
      <c r="AH398" s="11"/>
      <c r="AI398" s="11"/>
      <c r="AJ398" s="11"/>
      <c r="AK398" s="11"/>
      <c r="AL398" s="11"/>
      <c r="AM398" s="11"/>
      <c r="AN398" s="11"/>
      <c r="AO398" s="11"/>
      <c r="AP398" s="11"/>
      <c r="AQ398" s="11"/>
      <c r="AR398" s="11"/>
      <c r="AS398" s="11"/>
      <c r="AT398" s="11"/>
      <c r="AU398" s="11"/>
      <c r="AV398" s="11"/>
      <c r="AW398" s="11"/>
      <c r="AX398" s="11"/>
      <c r="AY398" s="11"/>
      <c r="AZ398" s="11"/>
      <c r="BA398" s="11"/>
      <c r="BB398" s="11"/>
      <c r="BC398" s="11"/>
      <c r="BD398" s="11"/>
      <c r="BE398" s="11"/>
    </row>
    <row r="399" spans="1:57" x14ac:dyDescent="0.2">
      <c r="A399" s="19"/>
      <c r="B399" s="2" t="s">
        <v>1577</v>
      </c>
      <c r="C399" s="3" t="s">
        <v>1578</v>
      </c>
      <c r="D399" s="2">
        <v>327.12529999999998</v>
      </c>
      <c r="E399" s="3" t="s">
        <v>20</v>
      </c>
      <c r="F399" s="3" t="s">
        <v>1588</v>
      </c>
      <c r="G399" s="3">
        <v>138</v>
      </c>
      <c r="H399" s="3" t="s">
        <v>75</v>
      </c>
      <c r="I399" s="3">
        <v>15.994899999999999</v>
      </c>
      <c r="J399" s="2" t="s">
        <v>1853</v>
      </c>
      <c r="K399" s="2" t="s">
        <v>1853</v>
      </c>
      <c r="L399" s="3">
        <v>2</v>
      </c>
      <c r="M399" s="3">
        <v>1</v>
      </c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  <c r="AD399" s="11"/>
      <c r="AE399" s="11"/>
      <c r="AF399" s="11"/>
      <c r="AG399" s="11"/>
      <c r="AH399" s="11"/>
      <c r="AI399" s="11"/>
      <c r="AJ399" s="11"/>
      <c r="AK399" s="11"/>
      <c r="AL399" s="11"/>
      <c r="AM399" s="11"/>
      <c r="AN399" s="11"/>
      <c r="AO399" s="11"/>
      <c r="AP399" s="11"/>
      <c r="AQ399" s="11"/>
      <c r="AR399" s="11"/>
      <c r="AS399" s="11"/>
      <c r="AT399" s="11"/>
      <c r="AU399" s="11"/>
      <c r="AV399" s="11"/>
      <c r="AW399" s="11"/>
      <c r="AX399" s="11"/>
      <c r="AY399" s="11"/>
      <c r="AZ399" s="11"/>
      <c r="BA399" s="11"/>
      <c r="BB399" s="11"/>
      <c r="BC399" s="11"/>
      <c r="BD399" s="11"/>
      <c r="BE399" s="11"/>
    </row>
    <row r="400" spans="1:57" x14ac:dyDescent="0.2">
      <c r="A400" s="20"/>
      <c r="B400" s="14"/>
      <c r="C400" s="14"/>
      <c r="D400" s="14"/>
      <c r="E400" s="14"/>
      <c r="F400" s="14"/>
      <c r="G400" s="14"/>
      <c r="H400" s="14"/>
      <c r="I400" s="14"/>
      <c r="J400" s="23"/>
      <c r="K400" s="23"/>
      <c r="L400" s="14"/>
      <c r="M400" s="14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  <c r="AB400" s="11"/>
      <c r="AC400" s="11"/>
      <c r="AD400" s="11"/>
      <c r="AE400" s="11"/>
      <c r="AF400" s="11"/>
      <c r="AG400" s="11"/>
      <c r="AH400" s="11"/>
      <c r="AI400" s="11"/>
      <c r="AJ400" s="11"/>
      <c r="AK400" s="11"/>
      <c r="AL400" s="11"/>
      <c r="AM400" s="11"/>
      <c r="AN400" s="11"/>
      <c r="AO400" s="11"/>
      <c r="AP400" s="11"/>
      <c r="AQ400" s="11"/>
      <c r="AR400" s="11"/>
      <c r="AS400" s="11"/>
      <c r="AT400" s="11"/>
      <c r="AU400" s="11"/>
      <c r="AV400" s="11"/>
      <c r="AW400" s="11"/>
      <c r="AX400" s="11"/>
      <c r="AY400" s="11"/>
      <c r="AZ400" s="11"/>
      <c r="BA400" s="11"/>
      <c r="BB400" s="11"/>
      <c r="BC400" s="11"/>
      <c r="BD400" s="11"/>
      <c r="BE400" s="11"/>
    </row>
    <row r="401" spans="1:57" x14ac:dyDescent="0.2">
      <c r="A401" s="19">
        <v>69</v>
      </c>
      <c r="B401" s="2" t="s">
        <v>245</v>
      </c>
      <c r="C401" s="3" t="s">
        <v>1593</v>
      </c>
      <c r="D401" s="2">
        <v>483.17860000000002</v>
      </c>
      <c r="E401" s="3" t="s">
        <v>17</v>
      </c>
      <c r="F401" s="3" t="s">
        <v>1594</v>
      </c>
      <c r="G401" s="3">
        <v>26</v>
      </c>
      <c r="H401" s="3" t="s">
        <v>1</v>
      </c>
      <c r="I401" s="3" t="s">
        <v>1</v>
      </c>
      <c r="J401" s="2">
        <v>9869919</v>
      </c>
      <c r="K401" s="2">
        <v>66876</v>
      </c>
      <c r="L401" s="3">
        <v>1</v>
      </c>
      <c r="M401" s="3">
        <v>1</v>
      </c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  <c r="AD401" s="11"/>
      <c r="AE401" s="11"/>
      <c r="AF401" s="11"/>
      <c r="AG401" s="11"/>
      <c r="AH401" s="11"/>
      <c r="AI401" s="11"/>
      <c r="AJ401" s="11"/>
      <c r="AK401" s="11"/>
      <c r="AL401" s="11"/>
      <c r="AM401" s="11"/>
      <c r="AN401" s="11"/>
      <c r="AO401" s="11"/>
      <c r="AP401" s="11"/>
      <c r="AQ401" s="11"/>
      <c r="AR401" s="11"/>
      <c r="AS401" s="11"/>
      <c r="AT401" s="11"/>
      <c r="AU401" s="11"/>
      <c r="AV401" s="11"/>
      <c r="AW401" s="11"/>
      <c r="AX401" s="11"/>
      <c r="AY401" s="11"/>
      <c r="AZ401" s="11"/>
      <c r="BA401" s="11"/>
      <c r="BB401" s="11"/>
      <c r="BC401" s="11"/>
      <c r="BD401" s="11"/>
      <c r="BE401" s="11"/>
    </row>
    <row r="402" spans="1:57" x14ac:dyDescent="0.2">
      <c r="A402" s="19"/>
      <c r="B402" s="2" t="s">
        <v>1595</v>
      </c>
      <c r="C402" s="3" t="s">
        <v>1596</v>
      </c>
      <c r="D402" s="2">
        <v>499.17349999999999</v>
      </c>
      <c r="E402" s="3" t="s">
        <v>17</v>
      </c>
      <c r="F402" s="3" t="s">
        <v>1597</v>
      </c>
      <c r="G402" s="3">
        <v>28</v>
      </c>
      <c r="H402" s="3" t="s">
        <v>75</v>
      </c>
      <c r="I402" s="3">
        <v>15.994899999999999</v>
      </c>
      <c r="J402" s="2" t="s">
        <v>1853</v>
      </c>
      <c r="K402" s="2" t="s">
        <v>1853</v>
      </c>
      <c r="L402" s="3">
        <v>2</v>
      </c>
      <c r="M402" s="3">
        <v>1</v>
      </c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  <c r="AB402" s="11"/>
      <c r="AC402" s="11"/>
      <c r="AD402" s="11"/>
      <c r="AE402" s="11"/>
      <c r="AF402" s="11"/>
      <c r="AG402" s="11"/>
      <c r="AH402" s="11"/>
      <c r="AI402" s="11"/>
      <c r="AJ402" s="11"/>
      <c r="AK402" s="11"/>
      <c r="AL402" s="11"/>
      <c r="AM402" s="11"/>
      <c r="AN402" s="11"/>
      <c r="AO402" s="11"/>
      <c r="AP402" s="11"/>
      <c r="AQ402" s="11"/>
      <c r="AR402" s="11"/>
      <c r="AS402" s="11"/>
      <c r="AT402" s="11"/>
      <c r="AU402" s="11"/>
      <c r="AV402" s="11"/>
      <c r="AW402" s="11"/>
      <c r="AX402" s="11"/>
      <c r="AY402" s="11"/>
      <c r="AZ402" s="11"/>
      <c r="BA402" s="11"/>
      <c r="BB402" s="11"/>
      <c r="BC402" s="11"/>
      <c r="BD402" s="11"/>
      <c r="BE402" s="11"/>
    </row>
    <row r="403" spans="1:57" x14ac:dyDescent="0.2">
      <c r="A403" s="19"/>
      <c r="B403" s="2" t="s">
        <v>1598</v>
      </c>
      <c r="C403" s="3" t="s">
        <v>1599</v>
      </c>
      <c r="D403" s="2">
        <v>515.16840000000002</v>
      </c>
      <c r="E403" s="3" t="s">
        <v>17</v>
      </c>
      <c r="F403" s="3" t="s">
        <v>1600</v>
      </c>
      <c r="G403" s="3">
        <v>31</v>
      </c>
      <c r="H403" s="3" t="s">
        <v>806</v>
      </c>
      <c r="I403" s="3">
        <v>31.989799999999999</v>
      </c>
      <c r="J403" s="2" t="s">
        <v>1853</v>
      </c>
      <c r="K403" s="2" t="s">
        <v>1853</v>
      </c>
      <c r="L403" s="3">
        <v>2</v>
      </c>
      <c r="M403" s="3">
        <v>1</v>
      </c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  <c r="AB403" s="11"/>
      <c r="AC403" s="11"/>
      <c r="AD403" s="11"/>
      <c r="AE403" s="11"/>
      <c r="AF403" s="11"/>
      <c r="AG403" s="11"/>
      <c r="AH403" s="11"/>
      <c r="AI403" s="11"/>
      <c r="AJ403" s="11"/>
      <c r="AK403" s="11"/>
      <c r="AL403" s="11"/>
      <c r="AM403" s="11"/>
      <c r="AN403" s="11"/>
      <c r="AO403" s="11"/>
      <c r="AP403" s="11"/>
      <c r="AQ403" s="11"/>
      <c r="AR403" s="11"/>
      <c r="AS403" s="11"/>
      <c r="AT403" s="11"/>
      <c r="AU403" s="11"/>
      <c r="AV403" s="11"/>
      <c r="AW403" s="11"/>
      <c r="AX403" s="11"/>
      <c r="AY403" s="11"/>
      <c r="AZ403" s="11"/>
      <c r="BA403" s="11"/>
      <c r="BB403" s="11"/>
      <c r="BC403" s="11"/>
      <c r="BD403" s="11"/>
      <c r="BE403" s="11"/>
    </row>
    <row r="404" spans="1:57" x14ac:dyDescent="0.2">
      <c r="A404" s="19"/>
      <c r="B404" s="2" t="s">
        <v>1601</v>
      </c>
      <c r="C404" s="3" t="s">
        <v>1603</v>
      </c>
      <c r="D404" s="2">
        <v>659.21069999999997</v>
      </c>
      <c r="E404" s="3" t="s">
        <v>17</v>
      </c>
      <c r="F404" s="3" t="s">
        <v>1602</v>
      </c>
      <c r="G404" s="3">
        <v>30</v>
      </c>
      <c r="H404" s="3" t="s">
        <v>74</v>
      </c>
      <c r="I404" s="3">
        <v>176.03210000000001</v>
      </c>
      <c r="J404" s="2" t="s">
        <v>1853</v>
      </c>
      <c r="K404" s="2" t="s">
        <v>1853</v>
      </c>
      <c r="L404" s="3">
        <v>2</v>
      </c>
      <c r="M404" s="3">
        <v>1</v>
      </c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  <c r="AB404" s="11"/>
      <c r="AC404" s="11"/>
      <c r="AD404" s="11"/>
      <c r="AE404" s="11"/>
      <c r="AF404" s="11"/>
      <c r="AG404" s="11"/>
      <c r="AH404" s="11"/>
      <c r="AI404" s="11"/>
      <c r="AJ404" s="11"/>
      <c r="AK404" s="11"/>
      <c r="AL404" s="11"/>
      <c r="AM404" s="11"/>
      <c r="AN404" s="11"/>
      <c r="AO404" s="11"/>
      <c r="AP404" s="11"/>
      <c r="AQ404" s="11"/>
      <c r="AR404" s="11"/>
      <c r="AS404" s="11"/>
      <c r="AT404" s="11"/>
      <c r="AU404" s="11"/>
      <c r="AV404" s="11"/>
      <c r="AW404" s="11"/>
      <c r="AX404" s="11"/>
      <c r="AY404" s="11"/>
      <c r="AZ404" s="11"/>
      <c r="BA404" s="11"/>
      <c r="BB404" s="11"/>
      <c r="BC404" s="11"/>
      <c r="BD404" s="11"/>
      <c r="BE404" s="11"/>
    </row>
    <row r="405" spans="1:57" x14ac:dyDescent="0.2">
      <c r="A405" s="19"/>
      <c r="B405" s="2" t="s">
        <v>1604</v>
      </c>
      <c r="C405" s="3" t="s">
        <v>1605</v>
      </c>
      <c r="D405" s="2">
        <v>469.16289999999998</v>
      </c>
      <c r="E405" s="3" t="s">
        <v>17</v>
      </c>
      <c r="F405" s="3" t="s">
        <v>1606</v>
      </c>
      <c r="G405" s="3">
        <v>27</v>
      </c>
      <c r="H405" s="3" t="s">
        <v>76</v>
      </c>
      <c r="I405" s="3">
        <v>-14.015700000000001</v>
      </c>
      <c r="J405" s="2" t="s">
        <v>1853</v>
      </c>
      <c r="K405" s="2" t="s">
        <v>1853</v>
      </c>
      <c r="L405" s="3">
        <v>2</v>
      </c>
      <c r="M405" s="3">
        <v>1</v>
      </c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  <c r="AB405" s="11"/>
      <c r="AC405" s="11"/>
      <c r="AD405" s="11"/>
      <c r="AE405" s="11"/>
      <c r="AF405" s="11"/>
      <c r="AG405" s="11"/>
      <c r="AH405" s="11"/>
      <c r="AI405" s="11"/>
      <c r="AJ405" s="11"/>
      <c r="AK405" s="11"/>
      <c r="AL405" s="11"/>
      <c r="AM405" s="11"/>
      <c r="AN405" s="11"/>
      <c r="AO405" s="11"/>
      <c r="AP405" s="11"/>
      <c r="AQ405" s="11"/>
      <c r="AR405" s="11"/>
      <c r="AS405" s="11"/>
      <c r="AT405" s="11"/>
      <c r="AU405" s="11"/>
      <c r="AV405" s="11"/>
      <c r="AW405" s="11"/>
      <c r="AX405" s="11"/>
      <c r="AY405" s="11"/>
      <c r="AZ405" s="11"/>
      <c r="BA405" s="11"/>
      <c r="BB405" s="11"/>
      <c r="BC405" s="11"/>
      <c r="BD405" s="11"/>
      <c r="BE405" s="11"/>
    </row>
    <row r="406" spans="1:57" x14ac:dyDescent="0.2">
      <c r="A406" s="19"/>
      <c r="B406" s="2" t="s">
        <v>1607</v>
      </c>
      <c r="C406" s="3" t="s">
        <v>1608</v>
      </c>
      <c r="D406" s="2">
        <v>481.16289999999998</v>
      </c>
      <c r="E406" s="3" t="s">
        <v>17</v>
      </c>
      <c r="F406" s="3" t="s">
        <v>1609</v>
      </c>
      <c r="G406" s="3">
        <v>27</v>
      </c>
      <c r="H406" s="3" t="s">
        <v>1610</v>
      </c>
      <c r="I406" s="3">
        <v>-2.0156999999999998</v>
      </c>
      <c r="J406" s="2" t="s">
        <v>1853</v>
      </c>
      <c r="K406" s="2" t="s">
        <v>1853</v>
      </c>
      <c r="L406" s="3">
        <v>2</v>
      </c>
      <c r="M406" s="3">
        <v>1</v>
      </c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  <c r="AB406" s="11"/>
      <c r="AC406" s="11"/>
      <c r="AD406" s="11"/>
      <c r="AE406" s="11"/>
      <c r="AF406" s="11"/>
      <c r="AG406" s="11"/>
      <c r="AH406" s="11"/>
      <c r="AI406" s="11"/>
      <c r="AJ406" s="11"/>
      <c r="AK406" s="11"/>
      <c r="AL406" s="11"/>
      <c r="AM406" s="11"/>
      <c r="AN406" s="11"/>
      <c r="AO406" s="11"/>
      <c r="AP406" s="11"/>
      <c r="AQ406" s="11"/>
      <c r="AR406" s="11"/>
      <c r="AS406" s="11"/>
      <c r="AT406" s="11"/>
      <c r="AU406" s="11"/>
      <c r="AV406" s="11"/>
      <c r="AW406" s="11"/>
      <c r="AX406" s="11"/>
      <c r="AY406" s="11"/>
      <c r="AZ406" s="11"/>
      <c r="BA406" s="11"/>
      <c r="BB406" s="11"/>
      <c r="BC406" s="11"/>
      <c r="BD406" s="11"/>
      <c r="BE406" s="11"/>
    </row>
    <row r="407" spans="1:57" x14ac:dyDescent="0.2">
      <c r="A407" s="19"/>
      <c r="B407" s="2" t="s">
        <v>1612</v>
      </c>
      <c r="C407" s="3" t="s">
        <v>1611</v>
      </c>
      <c r="D407" s="2">
        <v>497.15780000000001</v>
      </c>
      <c r="E407" s="3" t="s">
        <v>17</v>
      </c>
      <c r="F407" s="3" t="s">
        <v>1613</v>
      </c>
      <c r="G407" s="3">
        <v>30</v>
      </c>
      <c r="H407" s="3" t="s">
        <v>1617</v>
      </c>
      <c r="I407" s="3">
        <v>13.979200000000001</v>
      </c>
      <c r="J407" s="2" t="s">
        <v>1853</v>
      </c>
      <c r="K407" s="2" t="s">
        <v>1853</v>
      </c>
      <c r="L407" s="3">
        <v>2</v>
      </c>
      <c r="M407" s="3">
        <v>1</v>
      </c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  <c r="AB407" s="11"/>
      <c r="AC407" s="11"/>
      <c r="AD407" s="11"/>
      <c r="AE407" s="11"/>
      <c r="AF407" s="11"/>
      <c r="AG407" s="11"/>
      <c r="AH407" s="11"/>
      <c r="AI407" s="11"/>
      <c r="AJ407" s="11"/>
      <c r="AK407" s="11"/>
      <c r="AL407" s="11"/>
      <c r="AM407" s="11"/>
      <c r="AN407" s="11"/>
      <c r="AO407" s="11"/>
      <c r="AP407" s="11"/>
      <c r="AQ407" s="11"/>
      <c r="AR407" s="11"/>
      <c r="AS407" s="11"/>
      <c r="AT407" s="11"/>
      <c r="AU407" s="11"/>
      <c r="AV407" s="11"/>
      <c r="AW407" s="11"/>
      <c r="AX407" s="11"/>
      <c r="AY407" s="11"/>
      <c r="AZ407" s="11"/>
      <c r="BA407" s="11"/>
      <c r="BB407" s="11"/>
      <c r="BC407" s="11"/>
      <c r="BD407" s="11"/>
      <c r="BE407" s="11"/>
    </row>
    <row r="408" spans="1:57" x14ac:dyDescent="0.2">
      <c r="A408" s="19"/>
      <c r="B408" s="2" t="s">
        <v>1615</v>
      </c>
      <c r="C408" s="3" t="s">
        <v>1614</v>
      </c>
      <c r="D408" s="2">
        <v>501.1891</v>
      </c>
      <c r="E408" s="3" t="s">
        <v>17</v>
      </c>
      <c r="F408" s="3" t="s">
        <v>1616</v>
      </c>
      <c r="G408" s="3">
        <v>30</v>
      </c>
      <c r="H408" s="3" t="s">
        <v>1618</v>
      </c>
      <c r="I408" s="3">
        <v>18.0105</v>
      </c>
      <c r="J408" s="2" t="s">
        <v>1853</v>
      </c>
      <c r="K408" s="2" t="s">
        <v>1853</v>
      </c>
      <c r="L408" s="3">
        <v>2</v>
      </c>
      <c r="M408" s="3">
        <v>1</v>
      </c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  <c r="AB408" s="11"/>
      <c r="AC408" s="11"/>
      <c r="AD408" s="11"/>
      <c r="AE408" s="11"/>
      <c r="AF408" s="11"/>
      <c r="AG408" s="11"/>
      <c r="AH408" s="11"/>
      <c r="AI408" s="11"/>
      <c r="AJ408" s="11"/>
      <c r="AK408" s="11"/>
      <c r="AL408" s="11"/>
      <c r="AM408" s="11"/>
      <c r="AN408" s="11"/>
      <c r="AO408" s="11"/>
      <c r="AP408" s="11"/>
      <c r="AQ408" s="11"/>
      <c r="AR408" s="11"/>
      <c r="AS408" s="11"/>
      <c r="AT408" s="11"/>
      <c r="AU408" s="11"/>
      <c r="AV408" s="11"/>
      <c r="AW408" s="11"/>
      <c r="AX408" s="11"/>
      <c r="AY408" s="11"/>
      <c r="AZ408" s="11"/>
      <c r="BA408" s="11"/>
      <c r="BB408" s="11"/>
      <c r="BC408" s="11"/>
      <c r="BD408" s="11"/>
      <c r="BE408" s="11"/>
    </row>
    <row r="409" spans="1:57" x14ac:dyDescent="0.2">
      <c r="A409" s="19"/>
      <c r="B409" s="2" t="s">
        <v>1620</v>
      </c>
      <c r="C409" s="3" t="s">
        <v>1619</v>
      </c>
      <c r="D409" s="2">
        <v>329.16</v>
      </c>
      <c r="E409" s="3" t="s">
        <v>17</v>
      </c>
      <c r="F409" s="3" t="s">
        <v>1621</v>
      </c>
      <c r="G409" s="3">
        <v>31</v>
      </c>
      <c r="H409" s="3" t="s">
        <v>1622</v>
      </c>
      <c r="I409" s="3">
        <v>-154.01859999999999</v>
      </c>
      <c r="J409" s="2" t="s">
        <v>1853</v>
      </c>
      <c r="K409" s="2" t="s">
        <v>1853</v>
      </c>
      <c r="L409" s="3">
        <v>2</v>
      </c>
      <c r="M409" s="3">
        <v>1</v>
      </c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  <c r="AB409" s="11"/>
      <c r="AC409" s="11"/>
      <c r="AD409" s="11"/>
      <c r="AE409" s="11"/>
      <c r="AF409" s="11"/>
      <c r="AG409" s="11"/>
      <c r="AH409" s="11"/>
      <c r="AI409" s="11"/>
      <c r="AJ409" s="11"/>
      <c r="AK409" s="11"/>
      <c r="AL409" s="11"/>
      <c r="AM409" s="11"/>
      <c r="AN409" s="11"/>
      <c r="AO409" s="11"/>
      <c r="AP409" s="11"/>
      <c r="AQ409" s="11"/>
      <c r="AR409" s="11"/>
      <c r="AS409" s="11"/>
      <c r="AT409" s="11"/>
      <c r="AU409" s="11"/>
      <c r="AV409" s="11"/>
      <c r="AW409" s="11"/>
      <c r="AX409" s="11"/>
      <c r="AY409" s="11"/>
      <c r="AZ409" s="11"/>
      <c r="BA409" s="11"/>
      <c r="BB409" s="11"/>
      <c r="BC409" s="11"/>
      <c r="BD409" s="11"/>
      <c r="BE409" s="11"/>
    </row>
    <row r="410" spans="1:57" x14ac:dyDescent="0.2">
      <c r="A410" s="19"/>
      <c r="B410" s="2" t="s">
        <v>1625</v>
      </c>
      <c r="C410" s="3" t="s">
        <v>1623</v>
      </c>
      <c r="D410" s="2">
        <v>238.12260000000001</v>
      </c>
      <c r="E410" s="3" t="s">
        <v>17</v>
      </c>
      <c r="F410" s="3" t="s">
        <v>1624</v>
      </c>
      <c r="G410" s="3">
        <v>31</v>
      </c>
      <c r="H410" s="3" t="s">
        <v>1626</v>
      </c>
      <c r="I410" s="3" t="str">
        <f>"-245.056 (-154.0186 -91.0374)"</f>
        <v>-245.056 (-154.0186 -91.0374)</v>
      </c>
      <c r="J410" s="2" t="s">
        <v>1853</v>
      </c>
      <c r="K410" s="2" t="s">
        <v>1853</v>
      </c>
      <c r="L410" s="3">
        <v>2</v>
      </c>
      <c r="M410" s="3">
        <v>1</v>
      </c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  <c r="AB410" s="11"/>
      <c r="AC410" s="11"/>
      <c r="AD410" s="11"/>
      <c r="AE410" s="11"/>
      <c r="AF410" s="11"/>
      <c r="AG410" s="11"/>
      <c r="AH410" s="11"/>
      <c r="AI410" s="11"/>
      <c r="AJ410" s="11"/>
      <c r="AK410" s="11"/>
      <c r="AL410" s="11"/>
      <c r="AM410" s="11"/>
      <c r="AN410" s="11"/>
      <c r="AO410" s="11"/>
      <c r="AP410" s="11"/>
      <c r="AQ410" s="11"/>
      <c r="AR410" s="11"/>
      <c r="AS410" s="11"/>
      <c r="AT410" s="11"/>
      <c r="AU410" s="11"/>
      <c r="AV410" s="11"/>
      <c r="AW410" s="11"/>
      <c r="AX410" s="11"/>
      <c r="AY410" s="11"/>
      <c r="AZ410" s="11"/>
      <c r="BA410" s="11"/>
      <c r="BB410" s="11"/>
      <c r="BC410" s="11"/>
      <c r="BD410" s="11"/>
      <c r="BE410" s="11"/>
    </row>
    <row r="411" spans="1:57" x14ac:dyDescent="0.2">
      <c r="A411" s="20"/>
      <c r="B411" s="14"/>
      <c r="C411" s="14"/>
      <c r="D411" s="14"/>
      <c r="E411" s="14"/>
      <c r="F411" s="14"/>
      <c r="G411" s="14"/>
      <c r="H411" s="14"/>
      <c r="I411" s="14"/>
      <c r="J411" s="23"/>
      <c r="K411" s="23"/>
      <c r="L411" s="14"/>
      <c r="M411" s="14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  <c r="AB411" s="11"/>
      <c r="AC411" s="11"/>
      <c r="AD411" s="11"/>
      <c r="AE411" s="11"/>
      <c r="AF411" s="11"/>
      <c r="AG411" s="11"/>
      <c r="AH411" s="11"/>
      <c r="AI411" s="11"/>
      <c r="AJ411" s="11"/>
      <c r="AK411" s="11"/>
      <c r="AL411" s="11"/>
      <c r="AM411" s="11"/>
      <c r="AN411" s="11"/>
      <c r="AO411" s="11"/>
      <c r="AP411" s="11"/>
      <c r="AQ411" s="11"/>
      <c r="AR411" s="11"/>
      <c r="AS411" s="11"/>
      <c r="AT411" s="11"/>
      <c r="AU411" s="11"/>
      <c r="AV411" s="11"/>
      <c r="AW411" s="11"/>
      <c r="AX411" s="11"/>
      <c r="AY411" s="11"/>
      <c r="AZ411" s="11"/>
      <c r="BA411" s="11"/>
      <c r="BB411" s="11"/>
      <c r="BC411" s="11"/>
      <c r="BD411" s="11"/>
      <c r="BE411" s="11"/>
    </row>
    <row r="412" spans="1:57" x14ac:dyDescent="0.2">
      <c r="A412" s="19">
        <v>70</v>
      </c>
      <c r="B412" s="2" t="s">
        <v>246</v>
      </c>
      <c r="C412" s="3" t="s">
        <v>1627</v>
      </c>
      <c r="D412" s="2">
        <v>645.24800000000005</v>
      </c>
      <c r="E412" s="3" t="s">
        <v>17</v>
      </c>
      <c r="F412" s="3" t="s">
        <v>1629</v>
      </c>
      <c r="G412" s="3">
        <v>144</v>
      </c>
      <c r="H412" s="3" t="s">
        <v>1</v>
      </c>
      <c r="I412" s="3" t="s">
        <v>1</v>
      </c>
      <c r="J412" s="2">
        <v>41774</v>
      </c>
      <c r="K412" s="2">
        <v>2376</v>
      </c>
      <c r="L412" s="3">
        <v>1</v>
      </c>
      <c r="M412" s="3">
        <v>1</v>
      </c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  <c r="AD412" s="11"/>
      <c r="AE412" s="11"/>
      <c r="AF412" s="11"/>
      <c r="AG412" s="11"/>
      <c r="AH412" s="11"/>
      <c r="AI412" s="11"/>
      <c r="AJ412" s="11"/>
      <c r="AK412" s="11"/>
      <c r="AL412" s="11"/>
      <c r="AM412" s="11"/>
      <c r="AN412" s="11"/>
      <c r="AO412" s="11"/>
      <c r="AP412" s="11"/>
      <c r="AQ412" s="11"/>
      <c r="AR412" s="11"/>
      <c r="AS412" s="11"/>
      <c r="AT412" s="11"/>
      <c r="AU412" s="11"/>
      <c r="AV412" s="11"/>
      <c r="AW412" s="11"/>
      <c r="AX412" s="11"/>
      <c r="AY412" s="11"/>
      <c r="AZ412" s="11"/>
      <c r="BA412" s="11"/>
      <c r="BB412" s="11"/>
      <c r="BC412" s="11"/>
      <c r="BD412" s="11"/>
      <c r="BE412" s="11"/>
    </row>
    <row r="413" spans="1:57" x14ac:dyDescent="0.2">
      <c r="A413" s="19"/>
      <c r="B413" s="2" t="s">
        <v>246</v>
      </c>
      <c r="C413" s="3" t="s">
        <v>1627</v>
      </c>
      <c r="D413" s="2">
        <v>645.24800000000005</v>
      </c>
      <c r="E413" s="3" t="s">
        <v>17</v>
      </c>
      <c r="F413" s="3" t="s">
        <v>1628</v>
      </c>
      <c r="G413" s="3">
        <v>144</v>
      </c>
      <c r="H413" s="3" t="s">
        <v>1</v>
      </c>
      <c r="I413" s="3" t="s">
        <v>1</v>
      </c>
      <c r="J413" s="2">
        <v>41774</v>
      </c>
      <c r="K413" s="2">
        <v>2376</v>
      </c>
      <c r="L413" s="3">
        <v>1</v>
      </c>
      <c r="M413" s="3">
        <v>1</v>
      </c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  <c r="AB413" s="11"/>
      <c r="AC413" s="11"/>
      <c r="AD413" s="11"/>
      <c r="AE413" s="11"/>
      <c r="AF413" s="11"/>
      <c r="AG413" s="11"/>
      <c r="AH413" s="11"/>
      <c r="AI413" s="11"/>
      <c r="AJ413" s="11"/>
      <c r="AK413" s="11"/>
      <c r="AL413" s="11"/>
      <c r="AM413" s="11"/>
      <c r="AN413" s="11"/>
      <c r="AO413" s="11"/>
      <c r="AP413" s="11"/>
      <c r="AQ413" s="11"/>
      <c r="AR413" s="11"/>
      <c r="AS413" s="11"/>
      <c r="AT413" s="11"/>
      <c r="AU413" s="11"/>
      <c r="AV413" s="11"/>
      <c r="AW413" s="11"/>
      <c r="AX413" s="11"/>
      <c r="AY413" s="11"/>
      <c r="AZ413" s="11"/>
      <c r="BA413" s="11"/>
      <c r="BB413" s="11"/>
      <c r="BC413" s="11"/>
      <c r="BD413" s="11"/>
      <c r="BE413" s="11"/>
    </row>
    <row r="414" spans="1:57" x14ac:dyDescent="0.2">
      <c r="A414" s="20"/>
      <c r="B414" s="14"/>
      <c r="C414" s="14"/>
      <c r="D414" s="14"/>
      <c r="E414" s="14"/>
      <c r="F414" s="14"/>
      <c r="G414" s="14"/>
      <c r="H414" s="14"/>
      <c r="I414" s="14"/>
      <c r="J414" s="23"/>
      <c r="K414" s="23"/>
      <c r="L414" s="14"/>
      <c r="M414" s="14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  <c r="AB414" s="11"/>
      <c r="AC414" s="11"/>
      <c r="AD414" s="11"/>
      <c r="AE414" s="11"/>
      <c r="AF414" s="11"/>
      <c r="AG414" s="11"/>
      <c r="AH414" s="11"/>
      <c r="AI414" s="11"/>
      <c r="AJ414" s="11"/>
      <c r="AK414" s="11"/>
      <c r="AL414" s="11"/>
      <c r="AM414" s="11"/>
      <c r="AN414" s="11"/>
      <c r="AO414" s="11"/>
      <c r="AP414" s="11"/>
      <c r="AQ414" s="11"/>
      <c r="AR414" s="11"/>
      <c r="AS414" s="11"/>
      <c r="AT414" s="11"/>
      <c r="AU414" s="11"/>
      <c r="AV414" s="11"/>
      <c r="AW414" s="11"/>
      <c r="AX414" s="11"/>
      <c r="AY414" s="11"/>
      <c r="AZ414" s="11"/>
      <c r="BA414" s="11"/>
      <c r="BB414" s="11"/>
      <c r="BC414" s="11"/>
      <c r="BD414" s="11"/>
      <c r="BE414" s="11"/>
    </row>
    <row r="415" spans="1:57" x14ac:dyDescent="0.2">
      <c r="A415" s="19">
        <v>71</v>
      </c>
      <c r="B415" s="2" t="s">
        <v>247</v>
      </c>
      <c r="C415" s="3" t="s">
        <v>1630</v>
      </c>
      <c r="D415" s="2">
        <v>361.10809999999998</v>
      </c>
      <c r="E415" s="3" t="s">
        <v>17</v>
      </c>
      <c r="F415" s="3" t="s">
        <v>1631</v>
      </c>
      <c r="G415" s="3">
        <v>24</v>
      </c>
      <c r="H415" s="3" t="s">
        <v>1</v>
      </c>
      <c r="I415" s="3" t="s">
        <v>1</v>
      </c>
      <c r="J415" s="2">
        <v>39042</v>
      </c>
      <c r="K415" s="2">
        <v>47612</v>
      </c>
      <c r="L415" s="3">
        <v>1</v>
      </c>
      <c r="M415" s="3">
        <v>1</v>
      </c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  <c r="AB415" s="11"/>
      <c r="AC415" s="11"/>
      <c r="AD415" s="11"/>
      <c r="AE415" s="11"/>
      <c r="AF415" s="11"/>
      <c r="AG415" s="11"/>
      <c r="AH415" s="11"/>
      <c r="AI415" s="11"/>
      <c r="AJ415" s="11"/>
      <c r="AK415" s="11"/>
      <c r="AL415" s="11"/>
      <c r="AM415" s="11"/>
      <c r="AN415" s="11"/>
      <c r="AO415" s="11"/>
      <c r="AP415" s="11"/>
      <c r="AQ415" s="11"/>
      <c r="AR415" s="11"/>
      <c r="AS415" s="11"/>
      <c r="AT415" s="11"/>
      <c r="AU415" s="11"/>
      <c r="AV415" s="11"/>
      <c r="AW415" s="11"/>
      <c r="AX415" s="11"/>
      <c r="AY415" s="11"/>
      <c r="AZ415" s="11"/>
      <c r="BA415" s="11"/>
      <c r="BB415" s="11"/>
      <c r="BC415" s="11"/>
      <c r="BD415" s="11"/>
      <c r="BE415" s="11"/>
    </row>
    <row r="416" spans="1:57" x14ac:dyDescent="0.2">
      <c r="A416" s="19"/>
      <c r="B416" s="2" t="s">
        <v>1636</v>
      </c>
      <c r="C416" s="3" t="s">
        <v>1635</v>
      </c>
      <c r="D416" s="2">
        <v>275.07130000000001</v>
      </c>
      <c r="E416" s="3" t="s">
        <v>17</v>
      </c>
      <c r="F416" s="3" t="s">
        <v>1637</v>
      </c>
      <c r="G416" s="3">
        <v>28</v>
      </c>
      <c r="H416" s="3" t="str">
        <f>"-C4H6O2 loss of 2-methylpropanoate"</f>
        <v>-C4H6O2 loss of 2-methylpropanoate</v>
      </c>
      <c r="I416" s="3">
        <v>-86.036799999999999</v>
      </c>
      <c r="J416" s="2" t="s">
        <v>1853</v>
      </c>
      <c r="K416" s="2" t="s">
        <v>1853</v>
      </c>
      <c r="L416" s="3">
        <v>2</v>
      </c>
      <c r="M416" s="3">
        <v>1</v>
      </c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  <c r="AB416" s="11"/>
      <c r="AC416" s="11"/>
      <c r="AD416" s="11"/>
      <c r="AE416" s="11"/>
      <c r="AF416" s="11"/>
      <c r="AG416" s="11"/>
      <c r="AH416" s="11"/>
      <c r="AI416" s="11"/>
      <c r="AJ416" s="11"/>
      <c r="AK416" s="11"/>
      <c r="AL416" s="11"/>
      <c r="AM416" s="11"/>
      <c r="AN416" s="11"/>
      <c r="AO416" s="11"/>
      <c r="AP416" s="11"/>
      <c r="AQ416" s="11"/>
      <c r="AR416" s="11"/>
      <c r="AS416" s="11"/>
      <c r="AT416" s="11"/>
      <c r="AU416" s="11"/>
      <c r="AV416" s="11"/>
      <c r="AW416" s="11"/>
      <c r="AX416" s="11"/>
      <c r="AY416" s="11"/>
      <c r="AZ416" s="11"/>
      <c r="BA416" s="11"/>
      <c r="BB416" s="11"/>
      <c r="BC416" s="11"/>
      <c r="BD416" s="11"/>
      <c r="BE416" s="11"/>
    </row>
    <row r="417" spans="1:57" x14ac:dyDescent="0.2">
      <c r="A417" s="19"/>
      <c r="B417" s="2" t="s">
        <v>1632</v>
      </c>
      <c r="C417" s="3" t="s">
        <v>1633</v>
      </c>
      <c r="D417" s="2">
        <v>537.14020000000005</v>
      </c>
      <c r="E417" s="3" t="s">
        <v>17</v>
      </c>
      <c r="F417" s="3" t="s">
        <v>1634</v>
      </c>
      <c r="G417" s="3">
        <v>25</v>
      </c>
      <c r="H417" s="3" t="s">
        <v>74</v>
      </c>
      <c r="I417" s="3">
        <v>176.03210000000001</v>
      </c>
      <c r="J417" s="2" t="s">
        <v>1853</v>
      </c>
      <c r="K417" s="2" t="s">
        <v>1853</v>
      </c>
      <c r="L417" s="3">
        <v>2</v>
      </c>
      <c r="M417" s="3">
        <v>1</v>
      </c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  <c r="AD417" s="11"/>
      <c r="AE417" s="11"/>
      <c r="AF417" s="11"/>
      <c r="AG417" s="11"/>
      <c r="AH417" s="11"/>
      <c r="AI417" s="11"/>
      <c r="AJ417" s="11"/>
      <c r="AK417" s="11"/>
      <c r="AL417" s="11"/>
      <c r="AM417" s="11"/>
      <c r="AN417" s="11"/>
      <c r="AO417" s="11"/>
      <c r="AP417" s="11"/>
      <c r="AQ417" s="11"/>
      <c r="AR417" s="11"/>
      <c r="AS417" s="11"/>
      <c r="AT417" s="11"/>
      <c r="AU417" s="11"/>
      <c r="AV417" s="11"/>
      <c r="AW417" s="11"/>
      <c r="AX417" s="11"/>
      <c r="AY417" s="11"/>
      <c r="AZ417" s="11"/>
      <c r="BA417" s="11"/>
      <c r="BB417" s="11"/>
      <c r="BC417" s="11"/>
      <c r="BD417" s="11"/>
      <c r="BE417" s="11"/>
    </row>
    <row r="418" spans="1:57" x14ac:dyDescent="0.2">
      <c r="A418" s="19"/>
      <c r="B418" s="2" t="s">
        <v>1638</v>
      </c>
      <c r="C418" s="3" t="s">
        <v>1639</v>
      </c>
      <c r="D418" s="2">
        <v>377.10300000000001</v>
      </c>
      <c r="E418" s="3" t="s">
        <v>17</v>
      </c>
      <c r="F418" s="3" t="s">
        <v>1640</v>
      </c>
      <c r="G418" s="3">
        <v>30</v>
      </c>
      <c r="H418" s="3" t="s">
        <v>75</v>
      </c>
      <c r="I418" s="3">
        <v>15.994899999999999</v>
      </c>
      <c r="J418" s="2" t="s">
        <v>1853</v>
      </c>
      <c r="K418" s="2" t="s">
        <v>1853</v>
      </c>
      <c r="L418" s="3">
        <v>2</v>
      </c>
      <c r="M418" s="3">
        <v>1</v>
      </c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  <c r="AB418" s="11"/>
      <c r="AC418" s="11"/>
      <c r="AD418" s="11"/>
      <c r="AE418" s="11"/>
      <c r="AF418" s="11"/>
      <c r="AG418" s="11"/>
      <c r="AH418" s="11"/>
      <c r="AI418" s="11"/>
      <c r="AJ418" s="11"/>
      <c r="AK418" s="11"/>
      <c r="AL418" s="11"/>
      <c r="AM418" s="11"/>
      <c r="AN418" s="11"/>
      <c r="AO418" s="11"/>
      <c r="AP418" s="11"/>
      <c r="AQ418" s="11"/>
      <c r="AR418" s="11"/>
      <c r="AS418" s="11"/>
      <c r="AT418" s="11"/>
      <c r="AU418" s="11"/>
      <c r="AV418" s="11"/>
      <c r="AW418" s="11"/>
      <c r="AX418" s="11"/>
      <c r="AY418" s="11"/>
      <c r="AZ418" s="11"/>
      <c r="BA418" s="11"/>
      <c r="BB418" s="11"/>
      <c r="BC418" s="11"/>
      <c r="BD418" s="11"/>
      <c r="BE418" s="11"/>
    </row>
    <row r="419" spans="1:57" x14ac:dyDescent="0.2">
      <c r="A419" s="19"/>
      <c r="B419" s="2" t="s">
        <v>247</v>
      </c>
      <c r="C419" s="3" t="s">
        <v>1630</v>
      </c>
      <c r="D419" s="2">
        <v>361.10809999999998</v>
      </c>
      <c r="E419" s="3" t="s">
        <v>20</v>
      </c>
      <c r="F419" s="3" t="s">
        <v>1641</v>
      </c>
      <c r="G419" s="3">
        <v>140</v>
      </c>
      <c r="H419" s="3" t="s">
        <v>1</v>
      </c>
      <c r="I419" s="3" t="s">
        <v>1</v>
      </c>
      <c r="J419" s="2">
        <v>39042</v>
      </c>
      <c r="K419" s="2">
        <v>47612</v>
      </c>
      <c r="L419" s="3">
        <v>1</v>
      </c>
      <c r="M419" s="3">
        <v>1</v>
      </c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  <c r="AB419" s="11"/>
      <c r="AC419" s="11"/>
      <c r="AD419" s="11"/>
      <c r="AE419" s="11"/>
      <c r="AF419" s="11"/>
      <c r="AG419" s="11"/>
      <c r="AH419" s="11"/>
      <c r="AI419" s="11"/>
      <c r="AJ419" s="11"/>
      <c r="AK419" s="11"/>
      <c r="AL419" s="11"/>
      <c r="AM419" s="11"/>
      <c r="AN419" s="11"/>
      <c r="AO419" s="11"/>
      <c r="AP419" s="11"/>
      <c r="AQ419" s="11"/>
      <c r="AR419" s="11"/>
      <c r="AS419" s="11"/>
      <c r="AT419" s="11"/>
      <c r="AU419" s="11"/>
      <c r="AV419" s="11"/>
      <c r="AW419" s="11"/>
      <c r="AX419" s="11"/>
      <c r="AY419" s="11"/>
      <c r="AZ419" s="11"/>
      <c r="BA419" s="11"/>
      <c r="BB419" s="11"/>
      <c r="BC419" s="11"/>
      <c r="BD419" s="11"/>
      <c r="BE419" s="11"/>
    </row>
    <row r="420" spans="1:57" x14ac:dyDescent="0.2">
      <c r="A420" s="20"/>
      <c r="B420" s="14"/>
      <c r="C420" s="14"/>
      <c r="D420" s="14"/>
      <c r="E420" s="14"/>
      <c r="F420" s="14"/>
      <c r="G420" s="14"/>
      <c r="H420" s="14"/>
      <c r="I420" s="14"/>
      <c r="J420" s="23"/>
      <c r="K420" s="23"/>
      <c r="L420" s="14"/>
      <c r="M420" s="14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  <c r="AB420" s="11"/>
      <c r="AC420" s="11"/>
      <c r="AD420" s="11"/>
      <c r="AE420" s="11"/>
      <c r="AF420" s="11"/>
      <c r="AG420" s="11"/>
      <c r="AH420" s="11"/>
      <c r="AI420" s="11"/>
      <c r="AJ420" s="11"/>
      <c r="AK420" s="11"/>
      <c r="AL420" s="11"/>
      <c r="AM420" s="11"/>
      <c r="AN420" s="11"/>
      <c r="AO420" s="11"/>
      <c r="AP420" s="11"/>
      <c r="AQ420" s="11"/>
      <c r="AR420" s="11"/>
      <c r="AS420" s="11"/>
      <c r="AT420" s="11"/>
      <c r="AU420" s="11"/>
      <c r="AV420" s="11"/>
      <c r="AW420" s="11"/>
      <c r="AX420" s="11"/>
      <c r="AY420" s="11"/>
      <c r="AZ420" s="11"/>
      <c r="BA420" s="11"/>
      <c r="BB420" s="11"/>
      <c r="BC420" s="11"/>
      <c r="BD420" s="11"/>
      <c r="BE420" s="11"/>
    </row>
    <row r="421" spans="1:57" x14ac:dyDescent="0.2">
      <c r="A421" s="19">
        <v>72</v>
      </c>
      <c r="B421" s="2" t="s">
        <v>248</v>
      </c>
      <c r="C421" s="3" t="s">
        <v>1642</v>
      </c>
      <c r="D421" s="2">
        <v>247.06270000000001</v>
      </c>
      <c r="E421" s="3" t="s">
        <v>17</v>
      </c>
      <c r="F421" s="3" t="s">
        <v>1643</v>
      </c>
      <c r="G421" s="3">
        <v>28</v>
      </c>
      <c r="H421" s="3" t="s">
        <v>1</v>
      </c>
      <c r="I421" s="3" t="s">
        <v>1</v>
      </c>
      <c r="J421" s="2">
        <v>5479</v>
      </c>
      <c r="K421" s="2">
        <v>63627</v>
      </c>
      <c r="L421" s="3">
        <v>1</v>
      </c>
      <c r="M421" s="3">
        <v>1</v>
      </c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  <c r="AB421" s="11"/>
      <c r="AC421" s="11"/>
      <c r="AD421" s="11"/>
      <c r="AE421" s="11"/>
      <c r="AF421" s="11"/>
      <c r="AG421" s="11"/>
      <c r="AH421" s="11"/>
      <c r="AI421" s="11"/>
      <c r="AJ421" s="11"/>
      <c r="AK421" s="11"/>
      <c r="AL421" s="11"/>
      <c r="AM421" s="11"/>
      <c r="AN421" s="11"/>
      <c r="AO421" s="11"/>
      <c r="AP421" s="11"/>
      <c r="AQ421" s="11"/>
      <c r="AR421" s="11"/>
      <c r="AS421" s="11"/>
      <c r="AT421" s="11"/>
      <c r="AU421" s="11"/>
      <c r="AV421" s="11"/>
      <c r="AW421" s="11"/>
      <c r="AX421" s="11"/>
      <c r="AY421" s="11"/>
      <c r="AZ421" s="11"/>
      <c r="BA421" s="11"/>
      <c r="BB421" s="11"/>
      <c r="BC421" s="11"/>
      <c r="BD421" s="11"/>
      <c r="BE421" s="11"/>
    </row>
    <row r="422" spans="1:57" x14ac:dyDescent="0.2">
      <c r="A422" s="19"/>
      <c r="B422" s="2" t="s">
        <v>248</v>
      </c>
      <c r="C422" s="3" t="s">
        <v>1642</v>
      </c>
      <c r="D422" s="2">
        <v>247.06270000000001</v>
      </c>
      <c r="E422" s="3" t="s">
        <v>20</v>
      </c>
      <c r="F422" s="3" t="s">
        <v>1644</v>
      </c>
      <c r="G422" s="3">
        <v>40</v>
      </c>
      <c r="H422" s="3" t="s">
        <v>1</v>
      </c>
      <c r="I422" s="3" t="s">
        <v>1</v>
      </c>
      <c r="J422" s="2">
        <v>5479</v>
      </c>
      <c r="K422" s="2">
        <v>63627</v>
      </c>
      <c r="L422" s="3">
        <v>1</v>
      </c>
      <c r="M422" s="3">
        <v>1</v>
      </c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  <c r="AB422" s="11"/>
      <c r="AC422" s="11"/>
      <c r="AD422" s="11"/>
      <c r="AE422" s="11"/>
      <c r="AF422" s="11"/>
      <c r="AG422" s="11"/>
      <c r="AH422" s="11"/>
      <c r="AI422" s="11"/>
      <c r="AJ422" s="11"/>
      <c r="AK422" s="11"/>
      <c r="AL422" s="11"/>
      <c r="AM422" s="11"/>
      <c r="AN422" s="11"/>
      <c r="AO422" s="11"/>
      <c r="AP422" s="11"/>
      <c r="AQ422" s="11"/>
      <c r="AR422" s="11"/>
      <c r="AS422" s="11"/>
      <c r="AT422" s="11"/>
      <c r="AU422" s="11"/>
      <c r="AV422" s="11"/>
      <c r="AW422" s="11"/>
      <c r="AX422" s="11"/>
      <c r="AY422" s="11"/>
      <c r="AZ422" s="11"/>
      <c r="BA422" s="11"/>
      <c r="BB422" s="11"/>
      <c r="BC422" s="11"/>
      <c r="BD422" s="11"/>
      <c r="BE422" s="11"/>
    </row>
    <row r="423" spans="1:57" x14ac:dyDescent="0.2">
      <c r="A423" s="19"/>
      <c r="B423" s="2" t="s">
        <v>1645</v>
      </c>
      <c r="C423" s="3" t="s">
        <v>1646</v>
      </c>
      <c r="D423" s="2">
        <v>263.05759999999998</v>
      </c>
      <c r="E423" s="3" t="s">
        <v>17</v>
      </c>
      <c r="F423" s="3" t="s">
        <v>1647</v>
      </c>
      <c r="G423" s="3">
        <v>29</v>
      </c>
      <c r="H423" s="3" t="s">
        <v>75</v>
      </c>
      <c r="I423" s="3">
        <v>15.994899999999999</v>
      </c>
      <c r="J423" s="2" t="s">
        <v>1853</v>
      </c>
      <c r="K423" s="2" t="s">
        <v>1853</v>
      </c>
      <c r="L423" s="3">
        <v>2</v>
      </c>
      <c r="M423" s="3">
        <v>1</v>
      </c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  <c r="AB423" s="11"/>
      <c r="AC423" s="11"/>
      <c r="AD423" s="11"/>
      <c r="AE423" s="11"/>
      <c r="AF423" s="11"/>
      <c r="AG423" s="11"/>
      <c r="AH423" s="11"/>
      <c r="AI423" s="11"/>
      <c r="AJ423" s="11"/>
      <c r="AK423" s="11"/>
      <c r="AL423" s="11"/>
      <c r="AM423" s="11"/>
      <c r="AN423" s="11"/>
      <c r="AO423" s="11"/>
      <c r="AP423" s="11"/>
      <c r="AQ423" s="11"/>
      <c r="AR423" s="11"/>
      <c r="AS423" s="11"/>
      <c r="AT423" s="11"/>
      <c r="AU423" s="11"/>
      <c r="AV423" s="11"/>
      <c r="AW423" s="11"/>
      <c r="AX423" s="11"/>
      <c r="AY423" s="11"/>
      <c r="AZ423" s="11"/>
      <c r="BA423" s="11"/>
      <c r="BB423" s="11"/>
      <c r="BC423" s="11"/>
      <c r="BD423" s="11"/>
      <c r="BE423" s="11"/>
    </row>
    <row r="424" spans="1:57" x14ac:dyDescent="0.2">
      <c r="A424" s="19"/>
      <c r="B424" s="2" t="s">
        <v>1650</v>
      </c>
      <c r="C424" s="3" t="s">
        <v>1648</v>
      </c>
      <c r="D424" s="2">
        <v>231.0677</v>
      </c>
      <c r="E424" s="3" t="s">
        <v>17</v>
      </c>
      <c r="F424" s="3" t="s">
        <v>1649</v>
      </c>
      <c r="G424" s="3">
        <v>28</v>
      </c>
      <c r="H424" s="3" t="s">
        <v>1651</v>
      </c>
      <c r="I424" s="3">
        <v>-15.994899999999999</v>
      </c>
      <c r="J424" s="2" t="s">
        <v>1853</v>
      </c>
      <c r="K424" s="2" t="s">
        <v>1853</v>
      </c>
      <c r="L424" s="3">
        <v>2</v>
      </c>
      <c r="M424" s="3">
        <v>1</v>
      </c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  <c r="AB424" s="11"/>
      <c r="AC424" s="11"/>
      <c r="AD424" s="11"/>
      <c r="AE424" s="11"/>
      <c r="AF424" s="11"/>
      <c r="AG424" s="11"/>
      <c r="AH424" s="11"/>
      <c r="AI424" s="11"/>
      <c r="AJ424" s="11"/>
      <c r="AK424" s="11"/>
      <c r="AL424" s="11"/>
      <c r="AM424" s="11"/>
      <c r="AN424" s="11"/>
      <c r="AO424" s="11"/>
      <c r="AP424" s="11"/>
      <c r="AQ424" s="11"/>
      <c r="AR424" s="11"/>
      <c r="AS424" s="11"/>
      <c r="AT424" s="11"/>
      <c r="AU424" s="11"/>
      <c r="AV424" s="11"/>
      <c r="AW424" s="11"/>
      <c r="AX424" s="11"/>
      <c r="AY424" s="11"/>
      <c r="AZ424" s="11"/>
      <c r="BA424" s="11"/>
      <c r="BB424" s="11"/>
      <c r="BC424" s="11"/>
      <c r="BD424" s="11"/>
      <c r="BE424" s="11"/>
    </row>
    <row r="425" spans="1:57" x14ac:dyDescent="0.2">
      <c r="A425" s="20"/>
      <c r="B425" s="14"/>
      <c r="C425" s="14"/>
      <c r="D425" s="14"/>
      <c r="E425" s="14"/>
      <c r="F425" s="14"/>
      <c r="G425" s="14"/>
      <c r="H425" s="14"/>
      <c r="I425" s="14"/>
      <c r="J425" s="23"/>
      <c r="K425" s="23"/>
      <c r="L425" s="14"/>
      <c r="M425" s="14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  <c r="AD425" s="11"/>
      <c r="AE425" s="11"/>
      <c r="AF425" s="11"/>
      <c r="AG425" s="11"/>
      <c r="AH425" s="11"/>
      <c r="AI425" s="11"/>
      <c r="AJ425" s="11"/>
      <c r="AK425" s="11"/>
      <c r="AL425" s="11"/>
      <c r="AM425" s="11"/>
      <c r="AN425" s="11"/>
      <c r="AO425" s="11"/>
      <c r="AP425" s="11"/>
      <c r="AQ425" s="11"/>
      <c r="AR425" s="11"/>
      <c r="AS425" s="11"/>
      <c r="AT425" s="11"/>
      <c r="AU425" s="11"/>
      <c r="AV425" s="11"/>
      <c r="AW425" s="11"/>
      <c r="AX425" s="11"/>
      <c r="AY425" s="11"/>
      <c r="AZ425" s="11"/>
      <c r="BA425" s="11"/>
      <c r="BB425" s="11"/>
      <c r="BC425" s="11"/>
      <c r="BD425" s="11"/>
      <c r="BE425" s="11"/>
    </row>
    <row r="426" spans="1:57" x14ac:dyDescent="0.2">
      <c r="A426" s="19">
        <v>73</v>
      </c>
      <c r="B426" s="2" t="s">
        <v>249</v>
      </c>
      <c r="C426" s="3" t="s">
        <v>1652</v>
      </c>
      <c r="D426" s="2">
        <v>286.1053</v>
      </c>
      <c r="E426" s="3" t="s">
        <v>17</v>
      </c>
      <c r="F426" s="3" t="s">
        <v>1653</v>
      </c>
      <c r="G426" s="3">
        <v>31</v>
      </c>
      <c r="H426" s="3" t="s">
        <v>1</v>
      </c>
      <c r="I426" s="3" t="s">
        <v>1</v>
      </c>
      <c r="J426" s="2">
        <v>439503</v>
      </c>
      <c r="K426" s="2">
        <v>17814</v>
      </c>
      <c r="L426" s="3">
        <v>1</v>
      </c>
      <c r="M426" s="3">
        <v>1</v>
      </c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  <c r="AB426" s="11"/>
      <c r="AC426" s="11"/>
      <c r="AD426" s="11"/>
      <c r="AE426" s="11"/>
      <c r="AF426" s="11"/>
      <c r="AG426" s="11"/>
      <c r="AH426" s="11"/>
      <c r="AI426" s="11"/>
      <c r="AJ426" s="11"/>
      <c r="AK426" s="11"/>
      <c r="AL426" s="11"/>
      <c r="AM426" s="11"/>
      <c r="AN426" s="11"/>
      <c r="AO426" s="11"/>
      <c r="AP426" s="11"/>
      <c r="AQ426" s="11"/>
      <c r="AR426" s="11"/>
      <c r="AS426" s="11"/>
      <c r="AT426" s="11"/>
      <c r="AU426" s="11"/>
      <c r="AV426" s="11"/>
      <c r="AW426" s="11"/>
      <c r="AX426" s="11"/>
      <c r="AY426" s="11"/>
      <c r="AZ426" s="11"/>
      <c r="BA426" s="11"/>
      <c r="BB426" s="11"/>
      <c r="BC426" s="11"/>
      <c r="BD426" s="11"/>
      <c r="BE426" s="11"/>
    </row>
    <row r="427" spans="1:57" x14ac:dyDescent="0.2">
      <c r="A427" s="19"/>
      <c r="B427" s="2" t="s">
        <v>249</v>
      </c>
      <c r="C427" s="3" t="s">
        <v>1652</v>
      </c>
      <c r="D427" s="2">
        <v>286.1053</v>
      </c>
      <c r="E427" s="3" t="s">
        <v>17</v>
      </c>
      <c r="F427" s="3" t="s">
        <v>1654</v>
      </c>
      <c r="G427" s="3">
        <v>31</v>
      </c>
      <c r="H427" s="3" t="s">
        <v>1</v>
      </c>
      <c r="I427" s="3" t="s">
        <v>1</v>
      </c>
      <c r="J427" s="2">
        <v>439503</v>
      </c>
      <c r="K427" s="2">
        <v>17814</v>
      </c>
      <c r="L427" s="3">
        <v>1</v>
      </c>
      <c r="M427" s="3">
        <v>1</v>
      </c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  <c r="AD427" s="11"/>
      <c r="AE427" s="11"/>
      <c r="AF427" s="11"/>
      <c r="AG427" s="11"/>
      <c r="AH427" s="11"/>
      <c r="AI427" s="11"/>
      <c r="AJ427" s="11"/>
      <c r="AK427" s="11"/>
      <c r="AL427" s="11"/>
      <c r="AM427" s="11"/>
      <c r="AN427" s="11"/>
      <c r="AO427" s="11"/>
      <c r="AP427" s="11"/>
      <c r="AQ427" s="11"/>
      <c r="AR427" s="11"/>
      <c r="AS427" s="11"/>
      <c r="AT427" s="11"/>
      <c r="AU427" s="11"/>
      <c r="AV427" s="11"/>
      <c r="AW427" s="11"/>
      <c r="AX427" s="11"/>
      <c r="AY427" s="11"/>
      <c r="AZ427" s="11"/>
      <c r="BA427" s="11"/>
      <c r="BB427" s="11"/>
      <c r="BC427" s="11"/>
      <c r="BD427" s="11"/>
      <c r="BE427" s="11"/>
    </row>
    <row r="428" spans="1:57" x14ac:dyDescent="0.2">
      <c r="A428" s="19"/>
      <c r="B428" s="2" t="s">
        <v>249</v>
      </c>
      <c r="C428" s="3" t="s">
        <v>1652</v>
      </c>
      <c r="D428" s="2">
        <v>286.1053</v>
      </c>
      <c r="E428" s="3" t="s">
        <v>17</v>
      </c>
      <c r="F428" s="3" t="s">
        <v>1655</v>
      </c>
      <c r="G428" s="3">
        <v>31</v>
      </c>
      <c r="H428" s="3" t="s">
        <v>1</v>
      </c>
      <c r="I428" s="3" t="s">
        <v>1</v>
      </c>
      <c r="J428" s="2">
        <v>439503</v>
      </c>
      <c r="K428" s="2">
        <v>17814</v>
      </c>
      <c r="L428" s="3">
        <v>1</v>
      </c>
      <c r="M428" s="3">
        <v>1</v>
      </c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  <c r="AB428" s="11"/>
      <c r="AC428" s="11"/>
      <c r="AD428" s="11"/>
      <c r="AE428" s="11"/>
      <c r="AF428" s="11"/>
      <c r="AG428" s="11"/>
      <c r="AH428" s="11"/>
      <c r="AI428" s="11"/>
      <c r="AJ428" s="11"/>
      <c r="AK428" s="11"/>
      <c r="AL428" s="11"/>
      <c r="AM428" s="11"/>
      <c r="AN428" s="11"/>
      <c r="AO428" s="11"/>
      <c r="AP428" s="11"/>
      <c r="AQ428" s="11"/>
      <c r="AR428" s="11"/>
      <c r="AS428" s="11"/>
      <c r="AT428" s="11"/>
      <c r="AU428" s="11"/>
      <c r="AV428" s="11"/>
      <c r="AW428" s="11"/>
      <c r="AX428" s="11"/>
      <c r="AY428" s="11"/>
      <c r="AZ428" s="11"/>
      <c r="BA428" s="11"/>
      <c r="BB428" s="11"/>
      <c r="BC428" s="11"/>
      <c r="BD428" s="11"/>
      <c r="BE428" s="11"/>
    </row>
    <row r="429" spans="1:57" x14ac:dyDescent="0.2">
      <c r="A429" s="19"/>
      <c r="B429" s="2" t="s">
        <v>1656</v>
      </c>
      <c r="C429" s="3" t="s">
        <v>308</v>
      </c>
      <c r="D429" s="2">
        <v>124.05240000000001</v>
      </c>
      <c r="E429" s="3" t="s">
        <v>17</v>
      </c>
      <c r="F429" s="3" t="s">
        <v>1658</v>
      </c>
      <c r="G429" s="3">
        <v>31</v>
      </c>
      <c r="H429" s="3" t="str">
        <f>"-C6H10O5"</f>
        <v>-C6H10O5</v>
      </c>
      <c r="I429" s="3">
        <v>-162.05289999999999</v>
      </c>
      <c r="J429" s="2">
        <v>5146</v>
      </c>
      <c r="K429" s="2">
        <v>16464</v>
      </c>
      <c r="L429" s="3">
        <v>2</v>
      </c>
      <c r="M429" s="3">
        <v>1</v>
      </c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  <c r="AB429" s="11"/>
      <c r="AC429" s="11"/>
      <c r="AD429" s="11"/>
      <c r="AE429" s="11"/>
      <c r="AF429" s="11"/>
      <c r="AG429" s="11"/>
      <c r="AH429" s="11"/>
      <c r="AI429" s="11"/>
      <c r="AJ429" s="11"/>
      <c r="AK429" s="11"/>
      <c r="AL429" s="11"/>
      <c r="AM429" s="11"/>
      <c r="AN429" s="11"/>
      <c r="AO429" s="11"/>
      <c r="AP429" s="11"/>
      <c r="AQ429" s="11"/>
      <c r="AR429" s="11"/>
      <c r="AS429" s="11"/>
      <c r="AT429" s="11"/>
      <c r="AU429" s="11"/>
      <c r="AV429" s="11"/>
      <c r="AW429" s="11"/>
      <c r="AX429" s="11"/>
      <c r="AY429" s="11"/>
      <c r="AZ429" s="11"/>
      <c r="BA429" s="11"/>
      <c r="BB429" s="11"/>
      <c r="BC429" s="11"/>
      <c r="BD429" s="11"/>
      <c r="BE429" s="11"/>
    </row>
    <row r="430" spans="1:57" x14ac:dyDescent="0.2">
      <c r="A430" s="19"/>
      <c r="B430" s="2" t="s">
        <v>1657</v>
      </c>
      <c r="C430" s="3" t="s">
        <v>1659</v>
      </c>
      <c r="D430" s="2">
        <v>180.0634</v>
      </c>
      <c r="E430" s="3" t="s">
        <v>17</v>
      </c>
      <c r="F430" s="3" t="s">
        <v>1660</v>
      </c>
      <c r="G430" s="3">
        <v>52</v>
      </c>
      <c r="H430" s="3" t="str">
        <f>"-C7H6O"</f>
        <v>-C7H6O</v>
      </c>
      <c r="I430" s="3">
        <v>-106.0419</v>
      </c>
      <c r="J430" s="2">
        <v>5793</v>
      </c>
      <c r="K430" s="2">
        <v>17634</v>
      </c>
      <c r="L430" s="3">
        <v>1</v>
      </c>
      <c r="M430" s="3">
        <v>1</v>
      </c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  <c r="AB430" s="11"/>
      <c r="AC430" s="11"/>
      <c r="AD430" s="11"/>
      <c r="AE430" s="11"/>
      <c r="AF430" s="11"/>
      <c r="AG430" s="11"/>
      <c r="AH430" s="11"/>
      <c r="AI430" s="11"/>
      <c r="AJ430" s="11"/>
      <c r="AK430" s="11"/>
      <c r="AL430" s="11"/>
      <c r="AM430" s="11"/>
      <c r="AN430" s="11"/>
      <c r="AO430" s="11"/>
      <c r="AP430" s="11"/>
      <c r="AQ430" s="11"/>
      <c r="AR430" s="11"/>
      <c r="AS430" s="11"/>
      <c r="AT430" s="11"/>
      <c r="AU430" s="11"/>
      <c r="AV430" s="11"/>
      <c r="AW430" s="11"/>
      <c r="AX430" s="11"/>
      <c r="AY430" s="11"/>
      <c r="AZ430" s="11"/>
      <c r="BA430" s="11"/>
      <c r="BB430" s="11"/>
      <c r="BC430" s="11"/>
      <c r="BD430" s="11"/>
      <c r="BE430" s="11"/>
    </row>
    <row r="431" spans="1:57" x14ac:dyDescent="0.2">
      <c r="A431" s="19"/>
      <c r="B431" s="2" t="s">
        <v>249</v>
      </c>
      <c r="C431" s="3" t="s">
        <v>1652</v>
      </c>
      <c r="D431" s="2">
        <v>286.1053</v>
      </c>
      <c r="E431" s="3" t="s">
        <v>20</v>
      </c>
      <c r="F431" s="3" t="s">
        <v>1661</v>
      </c>
      <c r="G431" s="3">
        <v>25</v>
      </c>
      <c r="H431" s="3" t="s">
        <v>1</v>
      </c>
      <c r="I431" s="3" t="s">
        <v>1</v>
      </c>
      <c r="J431" s="2">
        <v>439503</v>
      </c>
      <c r="K431" s="2">
        <v>17814</v>
      </c>
      <c r="L431" s="3">
        <v>1</v>
      </c>
      <c r="M431" s="3">
        <v>1</v>
      </c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  <c r="AB431" s="11"/>
      <c r="AC431" s="11"/>
      <c r="AD431" s="11"/>
      <c r="AE431" s="11"/>
      <c r="AF431" s="11"/>
      <c r="AG431" s="11"/>
      <c r="AH431" s="11"/>
      <c r="AI431" s="11"/>
      <c r="AJ431" s="11"/>
      <c r="AK431" s="11"/>
      <c r="AL431" s="11"/>
      <c r="AM431" s="11"/>
      <c r="AN431" s="11"/>
      <c r="AO431" s="11"/>
      <c r="AP431" s="11"/>
      <c r="AQ431" s="11"/>
      <c r="AR431" s="11"/>
      <c r="AS431" s="11"/>
      <c r="AT431" s="11"/>
      <c r="AU431" s="11"/>
      <c r="AV431" s="11"/>
      <c r="AW431" s="11"/>
      <c r="AX431" s="11"/>
      <c r="AY431" s="11"/>
      <c r="AZ431" s="11"/>
      <c r="BA431" s="11"/>
      <c r="BB431" s="11"/>
      <c r="BC431" s="11"/>
      <c r="BD431" s="11"/>
      <c r="BE431" s="11"/>
    </row>
    <row r="432" spans="1:57" x14ac:dyDescent="0.2">
      <c r="A432" s="19"/>
      <c r="B432" s="2" t="s">
        <v>249</v>
      </c>
      <c r="C432" s="3" t="s">
        <v>1652</v>
      </c>
      <c r="D432" s="2">
        <v>286.1053</v>
      </c>
      <c r="E432" s="3" t="s">
        <v>20</v>
      </c>
      <c r="F432" s="3" t="s">
        <v>1662</v>
      </c>
      <c r="G432" s="3">
        <v>25</v>
      </c>
      <c r="H432" s="3" t="s">
        <v>1</v>
      </c>
      <c r="I432" s="3" t="s">
        <v>1</v>
      </c>
      <c r="J432" s="2">
        <v>439503</v>
      </c>
      <c r="K432" s="2">
        <v>17814</v>
      </c>
      <c r="L432" s="3">
        <v>1</v>
      </c>
      <c r="M432" s="3">
        <v>1</v>
      </c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  <c r="AB432" s="11"/>
      <c r="AC432" s="11"/>
      <c r="AD432" s="11"/>
      <c r="AE432" s="11"/>
      <c r="AF432" s="11"/>
      <c r="AG432" s="11"/>
      <c r="AH432" s="11"/>
      <c r="AI432" s="11"/>
      <c r="AJ432" s="11"/>
      <c r="AK432" s="11"/>
      <c r="AL432" s="11"/>
      <c r="AM432" s="11"/>
      <c r="AN432" s="11"/>
      <c r="AO432" s="11"/>
      <c r="AP432" s="11"/>
      <c r="AQ432" s="11"/>
      <c r="AR432" s="11"/>
      <c r="AS432" s="11"/>
      <c r="AT432" s="11"/>
      <c r="AU432" s="11"/>
      <c r="AV432" s="11"/>
      <c r="AW432" s="11"/>
      <c r="AX432" s="11"/>
      <c r="AY432" s="11"/>
      <c r="AZ432" s="11"/>
      <c r="BA432" s="11"/>
      <c r="BB432" s="11"/>
      <c r="BC432" s="11"/>
      <c r="BD432" s="11"/>
      <c r="BE432" s="11"/>
    </row>
    <row r="433" spans="1:57" x14ac:dyDescent="0.2">
      <c r="A433" s="20"/>
      <c r="B433" s="14"/>
      <c r="C433" s="14"/>
      <c r="D433" s="14"/>
      <c r="E433" s="14"/>
      <c r="F433" s="14"/>
      <c r="G433" s="14"/>
      <c r="H433" s="14"/>
      <c r="I433" s="14"/>
      <c r="J433" s="23"/>
      <c r="K433" s="23"/>
      <c r="L433" s="14"/>
      <c r="M433" s="14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  <c r="AB433" s="11"/>
      <c r="AC433" s="11"/>
      <c r="AD433" s="11"/>
      <c r="AE433" s="11"/>
      <c r="AF433" s="11"/>
      <c r="AG433" s="11"/>
      <c r="AH433" s="11"/>
      <c r="AI433" s="11"/>
      <c r="AJ433" s="11"/>
      <c r="AK433" s="11"/>
      <c r="AL433" s="11"/>
      <c r="AM433" s="11"/>
      <c r="AN433" s="11"/>
      <c r="AO433" s="11"/>
      <c r="AP433" s="11"/>
      <c r="AQ433" s="11"/>
      <c r="AR433" s="11"/>
      <c r="AS433" s="11"/>
      <c r="AT433" s="11"/>
      <c r="AU433" s="11"/>
      <c r="AV433" s="11"/>
      <c r="AW433" s="11"/>
      <c r="AX433" s="11"/>
      <c r="AY433" s="11"/>
      <c r="AZ433" s="11"/>
      <c r="BA433" s="11"/>
      <c r="BB433" s="11"/>
      <c r="BC433" s="11"/>
      <c r="BD433" s="11"/>
      <c r="BE433" s="11"/>
    </row>
    <row r="434" spans="1:57" x14ac:dyDescent="0.2">
      <c r="A434" s="19">
        <v>74</v>
      </c>
      <c r="B434" s="2" t="s">
        <v>250</v>
      </c>
      <c r="C434" s="3" t="s">
        <v>1663</v>
      </c>
      <c r="D434" s="2">
        <v>215.03649999999999</v>
      </c>
      <c r="E434" s="3" t="s">
        <v>17</v>
      </c>
      <c r="F434" s="3" t="s">
        <v>1664</v>
      </c>
      <c r="G434" s="3">
        <v>29</v>
      </c>
      <c r="H434" s="3" t="s">
        <v>1</v>
      </c>
      <c r="I434" s="3" t="s">
        <v>1</v>
      </c>
      <c r="J434" s="2">
        <v>11033</v>
      </c>
      <c r="K434" s="2">
        <v>134891</v>
      </c>
      <c r="L434" s="3">
        <v>1</v>
      </c>
      <c r="M434" s="3">
        <v>1</v>
      </c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  <c r="AB434" s="11"/>
      <c r="AC434" s="11"/>
      <c r="AD434" s="11"/>
      <c r="AE434" s="11"/>
      <c r="AF434" s="11"/>
      <c r="AG434" s="11"/>
      <c r="AH434" s="11"/>
      <c r="AI434" s="11"/>
      <c r="AJ434" s="11"/>
      <c r="AK434" s="11"/>
      <c r="AL434" s="11"/>
      <c r="AM434" s="11"/>
      <c r="AN434" s="11"/>
      <c r="AO434" s="11"/>
      <c r="AP434" s="11"/>
      <c r="AQ434" s="11"/>
      <c r="AR434" s="11"/>
      <c r="AS434" s="11"/>
      <c r="AT434" s="11"/>
      <c r="AU434" s="11"/>
      <c r="AV434" s="11"/>
      <c r="AW434" s="11"/>
      <c r="AX434" s="11"/>
      <c r="AY434" s="11"/>
      <c r="AZ434" s="11"/>
      <c r="BA434" s="11"/>
      <c r="BB434" s="11"/>
      <c r="BC434" s="11"/>
      <c r="BD434" s="11"/>
      <c r="BE434" s="11"/>
    </row>
    <row r="435" spans="1:57" x14ac:dyDescent="0.2">
      <c r="A435" s="19"/>
      <c r="B435" s="2" t="s">
        <v>250</v>
      </c>
      <c r="C435" s="3" t="s">
        <v>1663</v>
      </c>
      <c r="D435" s="2">
        <v>215.03649999999999</v>
      </c>
      <c r="E435" s="3" t="s">
        <v>20</v>
      </c>
      <c r="F435" s="3" t="s">
        <v>1665</v>
      </c>
      <c r="G435" s="3">
        <v>26</v>
      </c>
      <c r="H435" s="3" t="s">
        <v>1</v>
      </c>
      <c r="I435" s="3" t="s">
        <v>1</v>
      </c>
      <c r="J435" s="2">
        <v>11033</v>
      </c>
      <c r="K435" s="2">
        <v>134891</v>
      </c>
      <c r="L435" s="3">
        <v>1</v>
      </c>
      <c r="M435" s="3">
        <v>1</v>
      </c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  <c r="AB435" s="11"/>
      <c r="AC435" s="11"/>
      <c r="AD435" s="11"/>
      <c r="AE435" s="11"/>
      <c r="AF435" s="11"/>
      <c r="AG435" s="11"/>
      <c r="AH435" s="11"/>
      <c r="AI435" s="11"/>
      <c r="AJ435" s="11"/>
      <c r="AK435" s="11"/>
      <c r="AL435" s="11"/>
      <c r="AM435" s="11"/>
      <c r="AN435" s="11"/>
      <c r="AO435" s="11"/>
      <c r="AP435" s="11"/>
      <c r="AQ435" s="11"/>
      <c r="AR435" s="11"/>
      <c r="AS435" s="11"/>
      <c r="AT435" s="11"/>
      <c r="AU435" s="11"/>
      <c r="AV435" s="11"/>
      <c r="AW435" s="11"/>
      <c r="AX435" s="11"/>
      <c r="AY435" s="11"/>
      <c r="AZ435" s="11"/>
      <c r="BA435" s="11"/>
      <c r="BB435" s="11"/>
      <c r="BC435" s="11"/>
      <c r="BD435" s="11"/>
      <c r="BE435" s="11"/>
    </row>
    <row r="436" spans="1:57" x14ac:dyDescent="0.2">
      <c r="A436" s="20"/>
      <c r="B436" s="14"/>
      <c r="C436" s="14"/>
      <c r="D436" s="14"/>
      <c r="E436" s="14"/>
      <c r="F436" s="14"/>
      <c r="G436" s="14"/>
      <c r="H436" s="14"/>
      <c r="I436" s="14"/>
      <c r="J436" s="23"/>
      <c r="K436" s="23"/>
      <c r="L436" s="14"/>
      <c r="M436" s="14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  <c r="AB436" s="11"/>
      <c r="AC436" s="11"/>
      <c r="AD436" s="11"/>
      <c r="AE436" s="11"/>
      <c r="AF436" s="11"/>
      <c r="AG436" s="11"/>
      <c r="AH436" s="11"/>
      <c r="AI436" s="11"/>
      <c r="AJ436" s="11"/>
      <c r="AK436" s="11"/>
      <c r="AL436" s="11"/>
      <c r="AM436" s="11"/>
      <c r="AN436" s="11"/>
      <c r="AO436" s="11"/>
      <c r="AP436" s="11"/>
      <c r="AQ436" s="11"/>
      <c r="AR436" s="11"/>
      <c r="AS436" s="11"/>
      <c r="AT436" s="11"/>
      <c r="AU436" s="11"/>
      <c r="AV436" s="11"/>
      <c r="AW436" s="11"/>
      <c r="AX436" s="11"/>
      <c r="AY436" s="11"/>
      <c r="AZ436" s="11"/>
      <c r="BA436" s="11"/>
      <c r="BB436" s="11"/>
      <c r="BC436" s="11"/>
      <c r="BD436" s="11"/>
      <c r="BE436" s="11"/>
    </row>
    <row r="437" spans="1:57" x14ac:dyDescent="0.2">
      <c r="A437" s="19">
        <v>75</v>
      </c>
      <c r="B437" s="2" t="s">
        <v>251</v>
      </c>
      <c r="C437" s="3" t="s">
        <v>1666</v>
      </c>
      <c r="D437" s="2">
        <v>610.15340000000003</v>
      </c>
      <c r="E437" s="3" t="s">
        <v>17</v>
      </c>
      <c r="F437" s="3" t="s">
        <v>1667</v>
      </c>
      <c r="G437" s="3">
        <v>33</v>
      </c>
      <c r="H437" s="3" t="s">
        <v>1</v>
      </c>
      <c r="I437" s="3" t="s">
        <v>1</v>
      </c>
      <c r="J437" s="2">
        <v>5280805</v>
      </c>
      <c r="K437" s="2">
        <v>28527</v>
      </c>
      <c r="L437" s="3">
        <v>1</v>
      </c>
      <c r="M437" s="3">
        <v>1</v>
      </c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  <c r="AD437" s="11"/>
      <c r="AE437" s="11"/>
      <c r="AF437" s="11"/>
      <c r="AG437" s="11"/>
      <c r="AH437" s="11"/>
      <c r="AI437" s="11"/>
      <c r="AJ437" s="11"/>
      <c r="AK437" s="11"/>
      <c r="AL437" s="11"/>
      <c r="AM437" s="11"/>
      <c r="AN437" s="11"/>
      <c r="AO437" s="11"/>
      <c r="AP437" s="11"/>
      <c r="AQ437" s="11"/>
      <c r="AR437" s="11"/>
      <c r="AS437" s="11"/>
      <c r="AT437" s="11"/>
      <c r="AU437" s="11"/>
      <c r="AV437" s="11"/>
      <c r="AW437" s="11"/>
      <c r="AX437" s="11"/>
      <c r="AY437" s="11"/>
      <c r="AZ437" s="11"/>
      <c r="BA437" s="11"/>
      <c r="BB437" s="11"/>
      <c r="BC437" s="11"/>
      <c r="BD437" s="11"/>
      <c r="BE437" s="11"/>
    </row>
    <row r="438" spans="1:57" x14ac:dyDescent="0.2">
      <c r="A438" s="19"/>
      <c r="B438" s="2" t="s">
        <v>251</v>
      </c>
      <c r="C438" s="3" t="s">
        <v>1666</v>
      </c>
      <c r="D438" s="2">
        <v>610.15340000000003</v>
      </c>
      <c r="E438" s="3" t="s">
        <v>20</v>
      </c>
      <c r="F438" s="3" t="s">
        <v>1668</v>
      </c>
      <c r="G438" s="3">
        <v>24</v>
      </c>
      <c r="H438" s="3" t="s">
        <v>1</v>
      </c>
      <c r="I438" s="3" t="s">
        <v>1</v>
      </c>
      <c r="J438" s="2">
        <v>5280805</v>
      </c>
      <c r="K438" s="2">
        <v>28527</v>
      </c>
      <c r="L438" s="3">
        <v>1</v>
      </c>
      <c r="M438" s="3">
        <v>1</v>
      </c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  <c r="AB438" s="11"/>
      <c r="AC438" s="11"/>
      <c r="AD438" s="11"/>
      <c r="AE438" s="11"/>
      <c r="AF438" s="11"/>
      <c r="AG438" s="11"/>
      <c r="AH438" s="11"/>
      <c r="AI438" s="11"/>
      <c r="AJ438" s="11"/>
      <c r="AK438" s="11"/>
      <c r="AL438" s="11"/>
      <c r="AM438" s="11"/>
      <c r="AN438" s="11"/>
      <c r="AO438" s="11"/>
      <c r="AP438" s="11"/>
      <c r="AQ438" s="11"/>
      <c r="AR438" s="11"/>
      <c r="AS438" s="11"/>
      <c r="AT438" s="11"/>
      <c r="AU438" s="11"/>
      <c r="AV438" s="11"/>
      <c r="AW438" s="11"/>
      <c r="AX438" s="11"/>
      <c r="AY438" s="11"/>
      <c r="AZ438" s="11"/>
      <c r="BA438" s="11"/>
      <c r="BB438" s="11"/>
      <c r="BC438" s="11"/>
      <c r="BD438" s="11"/>
      <c r="BE438" s="11"/>
    </row>
    <row r="439" spans="1:57" x14ac:dyDescent="0.2">
      <c r="A439" s="20"/>
      <c r="B439" s="14"/>
      <c r="C439" s="14"/>
      <c r="D439" s="14"/>
      <c r="E439" s="14"/>
      <c r="F439" s="14"/>
      <c r="G439" s="14"/>
      <c r="H439" s="14"/>
      <c r="I439" s="14"/>
      <c r="J439" s="23"/>
      <c r="K439" s="23"/>
      <c r="L439" s="14"/>
      <c r="M439" s="14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  <c r="AB439" s="11"/>
      <c r="AC439" s="11"/>
      <c r="AD439" s="11"/>
      <c r="AE439" s="11"/>
      <c r="AF439" s="11"/>
      <c r="AG439" s="11"/>
      <c r="AH439" s="11"/>
      <c r="AI439" s="11"/>
      <c r="AJ439" s="11"/>
      <c r="AK439" s="11"/>
      <c r="AL439" s="11"/>
      <c r="AM439" s="11"/>
      <c r="AN439" s="11"/>
      <c r="AO439" s="11"/>
      <c r="AP439" s="11"/>
      <c r="AQ439" s="11"/>
      <c r="AR439" s="11"/>
      <c r="AS439" s="11"/>
      <c r="AT439" s="11"/>
      <c r="AU439" s="11"/>
      <c r="AV439" s="11"/>
      <c r="AW439" s="11"/>
      <c r="AX439" s="11"/>
      <c r="AY439" s="11"/>
      <c r="AZ439" s="11"/>
      <c r="BA439" s="11"/>
      <c r="BB439" s="11"/>
      <c r="BC439" s="11"/>
      <c r="BD439" s="11"/>
      <c r="BE439" s="11"/>
    </row>
    <row r="440" spans="1:57" x14ac:dyDescent="0.2">
      <c r="A440" s="19">
        <v>76</v>
      </c>
      <c r="B440" s="2" t="s">
        <v>252</v>
      </c>
      <c r="C440" s="3" t="s">
        <v>1669</v>
      </c>
      <c r="D440" s="2">
        <v>188.0797</v>
      </c>
      <c r="E440" s="3" t="s">
        <v>17</v>
      </c>
      <c r="F440" s="3" t="s">
        <v>1670</v>
      </c>
      <c r="G440" s="3">
        <v>57</v>
      </c>
      <c r="H440" s="3" t="s">
        <v>1</v>
      </c>
      <c r="I440" s="3" t="s">
        <v>1</v>
      </c>
      <c r="J440" s="2">
        <v>182230</v>
      </c>
      <c r="K440" s="2" t="s">
        <v>1853</v>
      </c>
      <c r="L440" s="3">
        <v>1</v>
      </c>
      <c r="M440" s="3">
        <v>1</v>
      </c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  <c r="AD440" s="11"/>
      <c r="AE440" s="11"/>
      <c r="AF440" s="11"/>
      <c r="AG440" s="11"/>
      <c r="AH440" s="11"/>
      <c r="AI440" s="11"/>
      <c r="AJ440" s="11"/>
      <c r="AK440" s="11"/>
      <c r="AL440" s="11"/>
      <c r="AM440" s="11"/>
      <c r="AN440" s="11"/>
      <c r="AO440" s="11"/>
      <c r="AP440" s="11"/>
      <c r="AQ440" s="11"/>
      <c r="AR440" s="11"/>
      <c r="AS440" s="11"/>
      <c r="AT440" s="11"/>
      <c r="AU440" s="11"/>
      <c r="AV440" s="11"/>
      <c r="AW440" s="11"/>
      <c r="AX440" s="11"/>
      <c r="AY440" s="11"/>
      <c r="AZ440" s="11"/>
      <c r="BA440" s="11"/>
      <c r="BB440" s="11"/>
      <c r="BC440" s="11"/>
      <c r="BD440" s="11"/>
      <c r="BE440" s="11"/>
    </row>
    <row r="441" spans="1:57" x14ac:dyDescent="0.2">
      <c r="A441" s="19"/>
      <c r="B441" s="2" t="s">
        <v>252</v>
      </c>
      <c r="C441" s="3" t="s">
        <v>1669</v>
      </c>
      <c r="D441" s="2">
        <v>188.0797</v>
      </c>
      <c r="E441" s="3" t="s">
        <v>20</v>
      </c>
      <c r="F441" s="3" t="s">
        <v>1671</v>
      </c>
      <c r="G441" s="3">
        <v>22</v>
      </c>
      <c r="H441" s="3" t="s">
        <v>1</v>
      </c>
      <c r="I441" s="3" t="s">
        <v>1</v>
      </c>
      <c r="J441" s="2">
        <v>182230</v>
      </c>
      <c r="K441" s="2" t="s">
        <v>1853</v>
      </c>
      <c r="L441" s="3">
        <v>1</v>
      </c>
      <c r="M441" s="3">
        <v>1</v>
      </c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  <c r="AB441" s="11"/>
      <c r="AC441" s="11"/>
      <c r="AD441" s="11"/>
      <c r="AE441" s="11"/>
      <c r="AF441" s="11"/>
      <c r="AG441" s="11"/>
      <c r="AH441" s="11"/>
      <c r="AI441" s="11"/>
      <c r="AJ441" s="11"/>
      <c r="AK441" s="11"/>
      <c r="AL441" s="11"/>
      <c r="AM441" s="11"/>
      <c r="AN441" s="11"/>
      <c r="AO441" s="11"/>
      <c r="AP441" s="11"/>
      <c r="AQ441" s="11"/>
      <c r="AR441" s="11"/>
      <c r="AS441" s="11"/>
      <c r="AT441" s="11"/>
      <c r="AU441" s="11"/>
      <c r="AV441" s="11"/>
      <c r="AW441" s="11"/>
      <c r="AX441" s="11"/>
      <c r="AY441" s="11"/>
      <c r="AZ441" s="11"/>
      <c r="BA441" s="11"/>
      <c r="BB441" s="11"/>
      <c r="BC441" s="11"/>
      <c r="BD441" s="11"/>
      <c r="BE441" s="11"/>
    </row>
    <row r="442" spans="1:57" x14ac:dyDescent="0.2">
      <c r="A442" s="20"/>
      <c r="B442" s="14"/>
      <c r="C442" s="14"/>
      <c r="D442" s="14"/>
      <c r="E442" s="14"/>
      <c r="F442" s="14"/>
      <c r="G442" s="14"/>
      <c r="H442" s="14"/>
      <c r="I442" s="14"/>
      <c r="J442" s="23"/>
      <c r="K442" s="23"/>
      <c r="L442" s="14"/>
      <c r="M442" s="14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  <c r="AB442" s="11"/>
      <c r="AC442" s="11"/>
      <c r="AD442" s="11"/>
      <c r="AE442" s="11"/>
      <c r="AF442" s="11"/>
      <c r="AG442" s="11"/>
      <c r="AH442" s="11"/>
      <c r="AI442" s="11"/>
      <c r="AJ442" s="11"/>
      <c r="AK442" s="11"/>
      <c r="AL442" s="11"/>
      <c r="AM442" s="11"/>
      <c r="AN442" s="11"/>
      <c r="AO442" s="11"/>
      <c r="AP442" s="11"/>
      <c r="AQ442" s="11"/>
      <c r="AR442" s="11"/>
      <c r="AS442" s="11"/>
      <c r="AT442" s="11"/>
      <c r="AU442" s="11"/>
      <c r="AV442" s="11"/>
      <c r="AW442" s="11"/>
      <c r="AX442" s="11"/>
      <c r="AY442" s="11"/>
      <c r="AZ442" s="11"/>
      <c r="BA442" s="11"/>
      <c r="BB442" s="11"/>
      <c r="BC442" s="11"/>
      <c r="BD442" s="11"/>
      <c r="BE442" s="11"/>
    </row>
    <row r="443" spans="1:57" x14ac:dyDescent="0.2">
      <c r="A443" s="19">
        <v>77</v>
      </c>
      <c r="B443" s="2" t="s">
        <v>253</v>
      </c>
      <c r="C443" s="3" t="s">
        <v>1672</v>
      </c>
      <c r="D443" s="2">
        <v>270.16199999999998</v>
      </c>
      <c r="E443" s="3" t="s">
        <v>20</v>
      </c>
      <c r="F443" s="3" t="s">
        <v>1673</v>
      </c>
      <c r="G443" s="3">
        <v>156</v>
      </c>
      <c r="H443" s="3" t="s">
        <v>1</v>
      </c>
      <c r="I443" s="3" t="s">
        <v>1</v>
      </c>
      <c r="J443" s="2">
        <v>3606</v>
      </c>
      <c r="K443" s="2">
        <v>31669</v>
      </c>
      <c r="L443" s="3">
        <v>1</v>
      </c>
      <c r="M443" s="3">
        <v>1</v>
      </c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  <c r="AB443" s="11"/>
      <c r="AC443" s="11"/>
      <c r="AD443" s="11"/>
      <c r="AE443" s="11"/>
      <c r="AF443" s="11"/>
      <c r="AG443" s="11"/>
      <c r="AH443" s="11"/>
      <c r="AI443" s="11"/>
      <c r="AJ443" s="11"/>
      <c r="AK443" s="11"/>
      <c r="AL443" s="11"/>
      <c r="AM443" s="11"/>
      <c r="AN443" s="11"/>
      <c r="AO443" s="11"/>
      <c r="AP443" s="11"/>
      <c r="AQ443" s="11"/>
      <c r="AR443" s="11"/>
      <c r="AS443" s="11"/>
      <c r="AT443" s="11"/>
      <c r="AU443" s="11"/>
      <c r="AV443" s="11"/>
      <c r="AW443" s="11"/>
      <c r="AX443" s="11"/>
      <c r="AY443" s="11"/>
      <c r="AZ443" s="11"/>
      <c r="BA443" s="11"/>
      <c r="BB443" s="11"/>
      <c r="BC443" s="11"/>
      <c r="BD443" s="11"/>
      <c r="BE443" s="11"/>
    </row>
    <row r="444" spans="1:57" x14ac:dyDescent="0.2">
      <c r="A444" s="19"/>
      <c r="B444" s="2" t="s">
        <v>1674</v>
      </c>
      <c r="C444" s="3" t="s">
        <v>1675</v>
      </c>
      <c r="D444" s="2">
        <v>286.15690000000001</v>
      </c>
      <c r="E444" s="3" t="s">
        <v>20</v>
      </c>
      <c r="F444" s="3" t="s">
        <v>1676</v>
      </c>
      <c r="G444" s="3">
        <v>156</v>
      </c>
      <c r="H444" s="3" t="s">
        <v>75</v>
      </c>
      <c r="I444" s="3">
        <v>15.994899999999999</v>
      </c>
      <c r="J444" s="2" t="s">
        <v>1853</v>
      </c>
      <c r="K444" s="2" t="s">
        <v>1853</v>
      </c>
      <c r="L444" s="3">
        <v>2</v>
      </c>
      <c r="M444" s="3">
        <v>1</v>
      </c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  <c r="AB444" s="11"/>
      <c r="AC444" s="11"/>
      <c r="AD444" s="11"/>
      <c r="AE444" s="11"/>
      <c r="AF444" s="11"/>
      <c r="AG444" s="11"/>
      <c r="AH444" s="11"/>
      <c r="AI444" s="11"/>
      <c r="AJ444" s="11"/>
      <c r="AK444" s="11"/>
      <c r="AL444" s="11"/>
      <c r="AM444" s="11"/>
      <c r="AN444" s="11"/>
      <c r="AO444" s="11"/>
      <c r="AP444" s="11"/>
      <c r="AQ444" s="11"/>
      <c r="AR444" s="11"/>
      <c r="AS444" s="11"/>
      <c r="AT444" s="11"/>
      <c r="AU444" s="11"/>
      <c r="AV444" s="11"/>
      <c r="AW444" s="11"/>
      <c r="AX444" s="11"/>
      <c r="AY444" s="11"/>
      <c r="AZ444" s="11"/>
      <c r="BA444" s="11"/>
      <c r="BB444" s="11"/>
      <c r="BC444" s="11"/>
      <c r="BD444" s="11"/>
      <c r="BE444" s="11"/>
    </row>
    <row r="445" spans="1:57" x14ac:dyDescent="0.2">
      <c r="A445" s="19"/>
      <c r="B445" s="2" t="s">
        <v>1677</v>
      </c>
      <c r="C445" s="3" t="s">
        <v>1678</v>
      </c>
      <c r="D445" s="2">
        <v>462.18900000000002</v>
      </c>
      <c r="E445" s="3" t="s">
        <v>20</v>
      </c>
      <c r="F445" s="3" t="s">
        <v>1679</v>
      </c>
      <c r="G445" s="3">
        <v>120</v>
      </c>
      <c r="H445" s="3" t="s">
        <v>839</v>
      </c>
      <c r="I445" s="3">
        <v>192.02699999999999</v>
      </c>
      <c r="J445" s="2" t="s">
        <v>1853</v>
      </c>
      <c r="K445" s="2" t="s">
        <v>1853</v>
      </c>
      <c r="L445" s="3">
        <v>2</v>
      </c>
      <c r="M445" s="3">
        <v>1</v>
      </c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  <c r="AB445" s="11"/>
      <c r="AC445" s="11"/>
      <c r="AD445" s="11"/>
      <c r="AE445" s="11"/>
      <c r="AF445" s="11"/>
      <c r="AG445" s="11"/>
      <c r="AH445" s="11"/>
      <c r="AI445" s="11"/>
      <c r="AJ445" s="11"/>
      <c r="AK445" s="11"/>
      <c r="AL445" s="11"/>
      <c r="AM445" s="11"/>
      <c r="AN445" s="11"/>
      <c r="AO445" s="11"/>
      <c r="AP445" s="11"/>
      <c r="AQ445" s="11"/>
      <c r="AR445" s="11"/>
      <c r="AS445" s="11"/>
      <c r="AT445" s="11"/>
      <c r="AU445" s="11"/>
      <c r="AV445" s="11"/>
      <c r="AW445" s="11"/>
      <c r="AX445" s="11"/>
      <c r="AY445" s="11"/>
      <c r="AZ445" s="11"/>
      <c r="BA445" s="11"/>
      <c r="BB445" s="11"/>
      <c r="BC445" s="11"/>
      <c r="BD445" s="11"/>
      <c r="BE445" s="11"/>
    </row>
    <row r="446" spans="1:57" x14ac:dyDescent="0.2">
      <c r="A446" s="19"/>
      <c r="B446" s="2" t="s">
        <v>1680</v>
      </c>
      <c r="C446" s="3" t="s">
        <v>1681</v>
      </c>
      <c r="D446" s="2">
        <v>446.19409999999999</v>
      </c>
      <c r="E446" s="3" t="s">
        <v>17</v>
      </c>
      <c r="F446" s="3" t="s">
        <v>1682</v>
      </c>
      <c r="G446" s="3">
        <v>30</v>
      </c>
      <c r="H446" s="3" t="s">
        <v>74</v>
      </c>
      <c r="I446" s="3">
        <v>176.03210000000001</v>
      </c>
      <c r="J446" s="2" t="s">
        <v>1853</v>
      </c>
      <c r="K446" s="2" t="s">
        <v>1853</v>
      </c>
      <c r="L446" s="3">
        <v>2</v>
      </c>
      <c r="M446" s="3">
        <v>1</v>
      </c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  <c r="AB446" s="11"/>
      <c r="AC446" s="11"/>
      <c r="AD446" s="11"/>
      <c r="AE446" s="11"/>
      <c r="AF446" s="11"/>
      <c r="AG446" s="11"/>
      <c r="AH446" s="11"/>
      <c r="AI446" s="11"/>
      <c r="AJ446" s="11"/>
      <c r="AK446" s="11"/>
      <c r="AL446" s="11"/>
      <c r="AM446" s="11"/>
      <c r="AN446" s="11"/>
      <c r="AO446" s="11"/>
      <c r="AP446" s="11"/>
      <c r="AQ446" s="11"/>
      <c r="AR446" s="11"/>
      <c r="AS446" s="11"/>
      <c r="AT446" s="11"/>
      <c r="AU446" s="11"/>
      <c r="AV446" s="11"/>
      <c r="AW446" s="11"/>
      <c r="AX446" s="11"/>
      <c r="AY446" s="11"/>
      <c r="AZ446" s="11"/>
      <c r="BA446" s="11"/>
      <c r="BB446" s="11"/>
      <c r="BC446" s="11"/>
      <c r="BD446" s="11"/>
      <c r="BE446" s="11"/>
    </row>
    <row r="447" spans="1:57" ht="16.5" customHeight="1" x14ac:dyDescent="0.2">
      <c r="A447" s="19"/>
      <c r="B447" s="2" t="s">
        <v>1677</v>
      </c>
      <c r="C447" s="3" t="s">
        <v>1678</v>
      </c>
      <c r="D447" s="2">
        <v>462.18900000000002</v>
      </c>
      <c r="E447" s="3" t="s">
        <v>17</v>
      </c>
      <c r="F447" s="3" t="s">
        <v>1683</v>
      </c>
      <c r="G447" s="3">
        <v>28</v>
      </c>
      <c r="H447" s="3" t="s">
        <v>839</v>
      </c>
      <c r="I447" s="3">
        <v>192.02699999999999</v>
      </c>
      <c r="J447" s="2" t="s">
        <v>1853</v>
      </c>
      <c r="K447" s="2" t="s">
        <v>1853</v>
      </c>
      <c r="L447" s="3">
        <v>2</v>
      </c>
      <c r="M447" s="3">
        <v>1</v>
      </c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  <c r="AB447" s="11"/>
      <c r="AC447" s="11"/>
      <c r="AD447" s="11"/>
      <c r="AE447" s="11"/>
      <c r="AF447" s="11"/>
      <c r="AG447" s="11"/>
      <c r="AH447" s="11"/>
      <c r="AI447" s="11"/>
      <c r="AJ447" s="11"/>
      <c r="AK447" s="11"/>
      <c r="AL447" s="11"/>
      <c r="AM447" s="11"/>
      <c r="AN447" s="11"/>
      <c r="AO447" s="11"/>
      <c r="AP447" s="11"/>
      <c r="AQ447" s="11"/>
      <c r="AR447" s="11"/>
      <c r="AS447" s="11"/>
      <c r="AT447" s="11"/>
      <c r="AU447" s="11"/>
      <c r="AV447" s="11"/>
      <c r="AW447" s="11"/>
      <c r="AX447" s="11"/>
      <c r="AY447" s="11"/>
      <c r="AZ447" s="11"/>
      <c r="BA447" s="11"/>
      <c r="BB447" s="11"/>
      <c r="BC447" s="11"/>
      <c r="BD447" s="11"/>
      <c r="BE447" s="11"/>
    </row>
    <row r="448" spans="1:57" x14ac:dyDescent="0.2">
      <c r="A448" s="20"/>
      <c r="B448" s="14"/>
      <c r="C448" s="14"/>
      <c r="D448" s="14"/>
      <c r="E448" s="14"/>
      <c r="F448" s="14"/>
      <c r="G448" s="14"/>
      <c r="H448" s="14"/>
      <c r="I448" s="14"/>
      <c r="J448" s="23"/>
      <c r="K448" s="23"/>
      <c r="L448" s="14"/>
      <c r="M448" s="14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  <c r="AD448" s="11"/>
      <c r="AE448" s="11"/>
      <c r="AF448" s="11"/>
      <c r="AG448" s="11"/>
      <c r="AH448" s="11"/>
      <c r="AI448" s="11"/>
      <c r="AJ448" s="11"/>
      <c r="AK448" s="11"/>
      <c r="AL448" s="11"/>
      <c r="AM448" s="11"/>
      <c r="AN448" s="11"/>
      <c r="AO448" s="11"/>
      <c r="AP448" s="11"/>
      <c r="AQ448" s="11"/>
      <c r="AR448" s="11"/>
      <c r="AS448" s="11"/>
      <c r="AT448" s="11"/>
      <c r="AU448" s="11"/>
      <c r="AV448" s="11"/>
      <c r="AW448" s="11"/>
      <c r="AX448" s="11"/>
      <c r="AY448" s="11"/>
      <c r="AZ448" s="11"/>
      <c r="BA448" s="11"/>
      <c r="BB448" s="11"/>
      <c r="BC448" s="11"/>
      <c r="BD448" s="11"/>
      <c r="BE448" s="11"/>
    </row>
    <row r="449" spans="1:57" x14ac:dyDescent="0.2">
      <c r="A449" s="19">
        <v>78</v>
      </c>
      <c r="B449" s="2" t="s">
        <v>254</v>
      </c>
      <c r="C449" s="3" t="s">
        <v>1684</v>
      </c>
      <c r="D449" s="2">
        <v>294.17320000000001</v>
      </c>
      <c r="E449" s="3" t="s">
        <v>17</v>
      </c>
      <c r="F449" s="3" t="s">
        <v>1685</v>
      </c>
      <c r="G449" s="3">
        <v>37</v>
      </c>
      <c r="H449" s="3" t="s">
        <v>1</v>
      </c>
      <c r="I449" s="3" t="s">
        <v>1</v>
      </c>
      <c r="J449" s="2">
        <v>101744</v>
      </c>
      <c r="K449" s="2">
        <v>3703</v>
      </c>
      <c r="L449" s="3">
        <v>1</v>
      </c>
      <c r="M449" s="3">
        <v>1</v>
      </c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  <c r="AB449" s="11"/>
      <c r="AC449" s="11"/>
      <c r="AD449" s="11"/>
      <c r="AE449" s="11"/>
      <c r="AF449" s="11"/>
      <c r="AG449" s="11"/>
      <c r="AH449" s="11"/>
      <c r="AI449" s="11"/>
      <c r="AJ449" s="11"/>
      <c r="AK449" s="11"/>
      <c r="AL449" s="11"/>
      <c r="AM449" s="11"/>
      <c r="AN449" s="11"/>
      <c r="AO449" s="11"/>
      <c r="AP449" s="11"/>
      <c r="AQ449" s="11"/>
      <c r="AR449" s="11"/>
      <c r="AS449" s="11"/>
      <c r="AT449" s="11"/>
      <c r="AU449" s="11"/>
      <c r="AV449" s="11"/>
      <c r="AW449" s="11"/>
      <c r="AX449" s="11"/>
      <c r="AY449" s="11"/>
      <c r="AZ449" s="11"/>
      <c r="BA449" s="11"/>
      <c r="BB449" s="11"/>
      <c r="BC449" s="11"/>
      <c r="BD449" s="11"/>
      <c r="BE449" s="11"/>
    </row>
    <row r="450" spans="1:57" x14ac:dyDescent="0.2">
      <c r="A450" s="19"/>
      <c r="B450" s="2" t="s">
        <v>1686</v>
      </c>
      <c r="C450" s="3" t="s">
        <v>1687</v>
      </c>
      <c r="D450" s="2">
        <v>310.16809999999998</v>
      </c>
      <c r="E450" s="3" t="s">
        <v>17</v>
      </c>
      <c r="F450" s="3" t="s">
        <v>1688</v>
      </c>
      <c r="G450" s="3">
        <v>39</v>
      </c>
      <c r="H450" s="3" t="s">
        <v>75</v>
      </c>
      <c r="I450" s="3">
        <v>15.994899999999999</v>
      </c>
      <c r="J450" s="2" t="s">
        <v>1853</v>
      </c>
      <c r="K450" s="2" t="s">
        <v>1853</v>
      </c>
      <c r="L450" s="3">
        <v>2</v>
      </c>
      <c r="M450" s="3">
        <v>1</v>
      </c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  <c r="AB450" s="11"/>
      <c r="AC450" s="11"/>
      <c r="AD450" s="11"/>
      <c r="AE450" s="11"/>
      <c r="AF450" s="11"/>
      <c r="AG450" s="11"/>
      <c r="AH450" s="11"/>
      <c r="AI450" s="11"/>
      <c r="AJ450" s="11"/>
      <c r="AK450" s="11"/>
      <c r="AL450" s="11"/>
      <c r="AM450" s="11"/>
      <c r="AN450" s="11"/>
      <c r="AO450" s="11"/>
      <c r="AP450" s="11"/>
      <c r="AQ450" s="11"/>
      <c r="AR450" s="11"/>
      <c r="AS450" s="11"/>
      <c r="AT450" s="11"/>
      <c r="AU450" s="11"/>
      <c r="AV450" s="11"/>
      <c r="AW450" s="11"/>
      <c r="AX450" s="11"/>
      <c r="AY450" s="11"/>
      <c r="AZ450" s="11"/>
      <c r="BA450" s="11"/>
      <c r="BB450" s="11"/>
      <c r="BC450" s="11"/>
      <c r="BD450" s="11"/>
      <c r="BE450" s="11"/>
    </row>
    <row r="451" spans="1:57" x14ac:dyDescent="0.2">
      <c r="A451" s="20"/>
      <c r="B451" s="14"/>
      <c r="C451" s="14"/>
      <c r="D451" s="14"/>
      <c r="E451" s="14"/>
      <c r="F451" s="14"/>
      <c r="G451" s="14"/>
      <c r="H451" s="14"/>
      <c r="I451" s="14"/>
      <c r="J451" s="23"/>
      <c r="K451" s="23"/>
      <c r="L451" s="14"/>
      <c r="M451" s="14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  <c r="AB451" s="11"/>
      <c r="AC451" s="11"/>
      <c r="AD451" s="11"/>
      <c r="AE451" s="11"/>
      <c r="AF451" s="11"/>
      <c r="AG451" s="11"/>
      <c r="AH451" s="11"/>
      <c r="AI451" s="11"/>
      <c r="AJ451" s="11"/>
      <c r="AK451" s="11"/>
      <c r="AL451" s="11"/>
      <c r="AM451" s="11"/>
      <c r="AN451" s="11"/>
      <c r="AO451" s="11"/>
      <c r="AP451" s="11"/>
      <c r="AQ451" s="11"/>
      <c r="AR451" s="11"/>
      <c r="AS451" s="11"/>
      <c r="AT451" s="11"/>
      <c r="AU451" s="11"/>
      <c r="AV451" s="11"/>
      <c r="AW451" s="11"/>
      <c r="AX451" s="11"/>
      <c r="AY451" s="11"/>
      <c r="AZ451" s="11"/>
      <c r="BA451" s="11"/>
      <c r="BB451" s="11"/>
      <c r="BC451" s="11"/>
      <c r="BD451" s="11"/>
      <c r="BE451" s="11"/>
    </row>
    <row r="452" spans="1:57" x14ac:dyDescent="0.2">
      <c r="A452" s="19">
        <v>79</v>
      </c>
      <c r="B452" s="2" t="s">
        <v>255</v>
      </c>
      <c r="C452" s="3" t="s">
        <v>1689</v>
      </c>
      <c r="D452" s="2">
        <v>314.08370000000002</v>
      </c>
      <c r="E452" s="3" t="s">
        <v>17</v>
      </c>
      <c r="F452" s="3" t="s">
        <v>1690</v>
      </c>
      <c r="G452" s="3">
        <v>28</v>
      </c>
      <c r="H452" s="3" t="s">
        <v>1</v>
      </c>
      <c r="I452" s="3" t="s">
        <v>1</v>
      </c>
      <c r="J452" s="2">
        <v>5335</v>
      </c>
      <c r="K452" s="2">
        <v>77780</v>
      </c>
      <c r="L452" s="3">
        <v>1</v>
      </c>
      <c r="M452" s="3">
        <v>1</v>
      </c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  <c r="AB452" s="11"/>
      <c r="AC452" s="11"/>
      <c r="AD452" s="11"/>
      <c r="AE452" s="11"/>
      <c r="AF452" s="11"/>
      <c r="AG452" s="11"/>
      <c r="AH452" s="11"/>
      <c r="AI452" s="11"/>
      <c r="AJ452" s="11"/>
      <c r="AK452" s="11"/>
      <c r="AL452" s="11"/>
      <c r="AM452" s="11"/>
      <c r="AN452" s="11"/>
      <c r="AO452" s="11"/>
      <c r="AP452" s="11"/>
      <c r="AQ452" s="11"/>
      <c r="AR452" s="11"/>
      <c r="AS452" s="11"/>
      <c r="AT452" s="11"/>
      <c r="AU452" s="11"/>
      <c r="AV452" s="11"/>
      <c r="AW452" s="11"/>
      <c r="AX452" s="11"/>
      <c r="AY452" s="11"/>
      <c r="AZ452" s="11"/>
      <c r="BA452" s="11"/>
      <c r="BB452" s="11"/>
      <c r="BC452" s="11"/>
      <c r="BD452" s="11"/>
      <c r="BE452" s="11"/>
    </row>
    <row r="453" spans="1:57" x14ac:dyDescent="0.2">
      <c r="A453" s="19"/>
      <c r="B453" s="2" t="s">
        <v>1691</v>
      </c>
      <c r="C453" s="3" t="s">
        <v>1692</v>
      </c>
      <c r="D453" s="2">
        <v>356.09429999999998</v>
      </c>
      <c r="E453" s="1" t="s">
        <v>17</v>
      </c>
      <c r="F453" s="3" t="s">
        <v>1693</v>
      </c>
      <c r="G453" s="3">
        <v>26</v>
      </c>
      <c r="H453" s="3" t="s">
        <v>503</v>
      </c>
      <c r="I453" s="3">
        <v>42.010599999999997</v>
      </c>
      <c r="J453" s="2" t="s">
        <v>1853</v>
      </c>
      <c r="K453" s="2">
        <v>143467</v>
      </c>
      <c r="L453" s="3">
        <v>2</v>
      </c>
      <c r="M453" s="3">
        <v>1</v>
      </c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  <c r="AB453" s="11"/>
      <c r="AC453" s="11"/>
      <c r="AD453" s="11"/>
      <c r="AE453" s="11"/>
      <c r="AF453" s="11"/>
      <c r="AG453" s="11"/>
      <c r="AH453" s="11"/>
      <c r="AI453" s="11"/>
      <c r="AJ453" s="11"/>
      <c r="AK453" s="11"/>
      <c r="AL453" s="11"/>
      <c r="AM453" s="11"/>
      <c r="AN453" s="11"/>
      <c r="AO453" s="11"/>
      <c r="AP453" s="11"/>
      <c r="AQ453" s="11"/>
      <c r="AR453" s="11"/>
      <c r="AS453" s="11"/>
      <c r="AT453" s="11"/>
      <c r="AU453" s="11"/>
      <c r="AV453" s="11"/>
      <c r="AW453" s="11"/>
      <c r="AX453" s="11"/>
      <c r="AY453" s="11"/>
      <c r="AZ453" s="11"/>
      <c r="BA453" s="11"/>
      <c r="BB453" s="11"/>
      <c r="BC453" s="11"/>
      <c r="BD453" s="11"/>
      <c r="BE453" s="11"/>
    </row>
    <row r="454" spans="1:57" x14ac:dyDescent="0.2">
      <c r="A454" s="19"/>
      <c r="B454" s="2" t="s">
        <v>1694</v>
      </c>
      <c r="C454" s="3" t="s">
        <v>1695</v>
      </c>
      <c r="D454" s="2">
        <v>330.07859999999999</v>
      </c>
      <c r="E454" s="3" t="s">
        <v>17</v>
      </c>
      <c r="F454" s="3" t="s">
        <v>1696</v>
      </c>
      <c r="G454" s="3">
        <v>28</v>
      </c>
      <c r="H454" s="3" t="s">
        <v>75</v>
      </c>
      <c r="I454" s="3">
        <v>15.994899999999999</v>
      </c>
      <c r="J454" s="2" t="s">
        <v>1853</v>
      </c>
      <c r="K454" s="2" t="s">
        <v>1853</v>
      </c>
      <c r="L454" s="3">
        <v>2</v>
      </c>
      <c r="M454" s="3">
        <v>1</v>
      </c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  <c r="AB454" s="11"/>
      <c r="AC454" s="11"/>
      <c r="AD454" s="11"/>
      <c r="AE454" s="11"/>
      <c r="AF454" s="11"/>
      <c r="AG454" s="11"/>
      <c r="AH454" s="11"/>
      <c r="AI454" s="11"/>
      <c r="AJ454" s="11"/>
      <c r="AK454" s="11"/>
      <c r="AL454" s="11"/>
      <c r="AM454" s="11"/>
      <c r="AN454" s="11"/>
      <c r="AO454" s="11"/>
      <c r="AP454" s="11"/>
      <c r="AQ454" s="11"/>
      <c r="AR454" s="11"/>
      <c r="AS454" s="11"/>
      <c r="AT454" s="11"/>
      <c r="AU454" s="11"/>
      <c r="AV454" s="11"/>
      <c r="AW454" s="11"/>
      <c r="AX454" s="11"/>
      <c r="AY454" s="11"/>
      <c r="AZ454" s="11"/>
      <c r="BA454" s="11"/>
      <c r="BB454" s="11"/>
      <c r="BC454" s="11"/>
      <c r="BD454" s="11"/>
      <c r="BE454" s="11"/>
    </row>
    <row r="455" spans="1:57" x14ac:dyDescent="0.2">
      <c r="A455" s="19"/>
      <c r="B455" s="2" t="s">
        <v>1697</v>
      </c>
      <c r="C455" s="3" t="s">
        <v>1699</v>
      </c>
      <c r="D455" s="2">
        <v>491.12360000000001</v>
      </c>
      <c r="E455" s="3" t="s">
        <v>17</v>
      </c>
      <c r="F455" s="3" t="s">
        <v>1702</v>
      </c>
      <c r="G455" s="3">
        <v>46</v>
      </c>
      <c r="H455" s="3" t="s">
        <v>1703</v>
      </c>
      <c r="I455" s="3" t="s">
        <v>1704</v>
      </c>
      <c r="J455" s="2" t="s">
        <v>1853</v>
      </c>
      <c r="K455" s="2" t="s">
        <v>1853</v>
      </c>
      <c r="L455" s="3">
        <v>2</v>
      </c>
      <c r="M455" s="3">
        <v>1</v>
      </c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  <c r="AB455" s="11"/>
      <c r="AC455" s="11"/>
      <c r="AD455" s="11"/>
      <c r="AE455" s="11"/>
      <c r="AF455" s="11"/>
      <c r="AG455" s="11"/>
      <c r="AH455" s="11"/>
      <c r="AI455" s="11"/>
      <c r="AJ455" s="11"/>
      <c r="AK455" s="11"/>
      <c r="AL455" s="11"/>
      <c r="AM455" s="11"/>
      <c r="AN455" s="11"/>
      <c r="AO455" s="11"/>
      <c r="AP455" s="11"/>
      <c r="AQ455" s="11"/>
      <c r="AR455" s="11"/>
      <c r="AS455" s="11"/>
      <c r="AT455" s="11"/>
      <c r="AU455" s="11"/>
      <c r="AV455" s="11"/>
      <c r="AW455" s="11"/>
      <c r="AX455" s="11"/>
      <c r="AY455" s="11"/>
      <c r="AZ455" s="11"/>
      <c r="BA455" s="11"/>
      <c r="BB455" s="11"/>
      <c r="BC455" s="11"/>
      <c r="BD455" s="11"/>
      <c r="BE455" s="11"/>
    </row>
    <row r="456" spans="1:57" x14ac:dyDescent="0.2">
      <c r="A456" s="19"/>
      <c r="B456" s="2" t="s">
        <v>1698</v>
      </c>
      <c r="C456" s="3" t="s">
        <v>1700</v>
      </c>
      <c r="D456" s="2">
        <v>490.11579999999998</v>
      </c>
      <c r="E456" s="3" t="s">
        <v>17</v>
      </c>
      <c r="F456" s="3" t="s">
        <v>1701</v>
      </c>
      <c r="G456" s="3">
        <v>45</v>
      </c>
      <c r="H456" s="3" t="s">
        <v>74</v>
      </c>
      <c r="I456" s="3">
        <v>176.03210000000001</v>
      </c>
      <c r="J456" s="2" t="s">
        <v>1853</v>
      </c>
      <c r="K456" s="2" t="s">
        <v>1853</v>
      </c>
      <c r="L456" s="3">
        <v>2</v>
      </c>
      <c r="M456" s="3">
        <v>1</v>
      </c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  <c r="AB456" s="11"/>
      <c r="AC456" s="11"/>
      <c r="AD456" s="11"/>
      <c r="AE456" s="11"/>
      <c r="AF456" s="11"/>
      <c r="AG456" s="11"/>
      <c r="AH456" s="11"/>
      <c r="AI456" s="11"/>
      <c r="AJ456" s="11"/>
      <c r="AK456" s="11"/>
      <c r="AL456" s="11"/>
      <c r="AM456" s="11"/>
      <c r="AN456" s="11"/>
      <c r="AO456" s="11"/>
      <c r="AP456" s="11"/>
      <c r="AQ456" s="11"/>
      <c r="AR456" s="11"/>
      <c r="AS456" s="11"/>
      <c r="AT456" s="11"/>
      <c r="AU456" s="11"/>
      <c r="AV456" s="11"/>
      <c r="AW456" s="11"/>
      <c r="AX456" s="11"/>
      <c r="AY456" s="11"/>
      <c r="AZ456" s="11"/>
      <c r="BA456" s="11"/>
      <c r="BB456" s="11"/>
      <c r="BC456" s="11"/>
      <c r="BD456" s="11"/>
      <c r="BE456" s="11"/>
    </row>
    <row r="457" spans="1:57" x14ac:dyDescent="0.2">
      <c r="A457" s="20"/>
      <c r="B457" s="14"/>
      <c r="C457" s="14"/>
      <c r="D457" s="14"/>
      <c r="E457" s="14"/>
      <c r="F457" s="14"/>
      <c r="G457" s="14"/>
      <c r="H457" s="14"/>
      <c r="I457" s="14"/>
      <c r="J457" s="23"/>
      <c r="K457" s="23"/>
      <c r="L457" s="14"/>
      <c r="M457" s="14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  <c r="AD457" s="11"/>
      <c r="AE457" s="11"/>
      <c r="AF457" s="11"/>
      <c r="AG457" s="11"/>
      <c r="AH457" s="11"/>
      <c r="AI457" s="11"/>
      <c r="AJ457" s="11"/>
      <c r="AK457" s="11"/>
      <c r="AL457" s="11"/>
      <c r="AM457" s="11"/>
      <c r="AN457" s="11"/>
      <c r="AO457" s="11"/>
      <c r="AP457" s="11"/>
      <c r="AQ457" s="11"/>
      <c r="AR457" s="11"/>
      <c r="AS457" s="11"/>
      <c r="AT457" s="11"/>
      <c r="AU457" s="11"/>
      <c r="AV457" s="11"/>
      <c r="AW457" s="11"/>
      <c r="AX457" s="11"/>
      <c r="AY457" s="11"/>
      <c r="AZ457" s="11"/>
      <c r="BA457" s="11"/>
      <c r="BB457" s="11"/>
      <c r="BC457" s="11"/>
      <c r="BD457" s="11"/>
      <c r="BE457" s="11"/>
    </row>
    <row r="458" spans="1:57" x14ac:dyDescent="0.2">
      <c r="A458" s="19">
        <v>80</v>
      </c>
      <c r="B458" s="2" t="s">
        <v>1711</v>
      </c>
      <c r="C458" s="3" t="s">
        <v>1708</v>
      </c>
      <c r="D458" s="2">
        <v>303.13310000000001</v>
      </c>
      <c r="E458" s="3" t="s">
        <v>17</v>
      </c>
      <c r="F458" s="3" t="s">
        <v>1709</v>
      </c>
      <c r="G458" s="3">
        <v>38</v>
      </c>
      <c r="H458" s="3" t="s">
        <v>1</v>
      </c>
      <c r="I458" s="3" t="s">
        <v>1</v>
      </c>
      <c r="J458" s="2">
        <v>4831</v>
      </c>
      <c r="K458" s="2">
        <v>75250</v>
      </c>
      <c r="L458" s="3">
        <v>1</v>
      </c>
      <c r="M458" s="3">
        <v>1</v>
      </c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  <c r="AB458" s="11"/>
      <c r="AC458" s="11"/>
      <c r="AD458" s="11"/>
      <c r="AE458" s="11"/>
      <c r="AF458" s="11"/>
      <c r="AG458" s="11"/>
      <c r="AH458" s="11"/>
      <c r="AI458" s="11"/>
      <c r="AJ458" s="11"/>
      <c r="AK458" s="11"/>
      <c r="AL458" s="11"/>
      <c r="AM458" s="11"/>
      <c r="AN458" s="11"/>
      <c r="AO458" s="11"/>
      <c r="AP458" s="11"/>
      <c r="AQ458" s="11"/>
      <c r="AR458" s="11"/>
      <c r="AS458" s="11"/>
      <c r="AT458" s="11"/>
      <c r="AU458" s="11"/>
      <c r="AV458" s="11"/>
      <c r="AW458" s="11"/>
      <c r="AX458" s="11"/>
      <c r="AY458" s="11"/>
      <c r="AZ458" s="11"/>
      <c r="BA458" s="11"/>
      <c r="BB458" s="11"/>
      <c r="BC458" s="11"/>
      <c r="BD458" s="11"/>
      <c r="BE458" s="11"/>
    </row>
    <row r="459" spans="1:57" x14ac:dyDescent="0.2">
      <c r="A459" s="19"/>
      <c r="B459" s="2" t="s">
        <v>1710</v>
      </c>
      <c r="C459" s="3" t="s">
        <v>1712</v>
      </c>
      <c r="D459" s="2">
        <v>319.12799999999999</v>
      </c>
      <c r="E459" s="3" t="s">
        <v>17</v>
      </c>
      <c r="F459" s="3" t="s">
        <v>1713</v>
      </c>
      <c r="G459" s="3">
        <v>28</v>
      </c>
      <c r="H459" s="3" t="s">
        <v>75</v>
      </c>
      <c r="I459" s="3">
        <v>15.994899999999999</v>
      </c>
      <c r="J459" s="2" t="s">
        <v>1853</v>
      </c>
      <c r="K459" s="2" t="s">
        <v>1853</v>
      </c>
      <c r="L459" s="3">
        <v>2</v>
      </c>
      <c r="M459" s="3">
        <v>1</v>
      </c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  <c r="AB459" s="11"/>
      <c r="AC459" s="11"/>
      <c r="AD459" s="11"/>
      <c r="AE459" s="11"/>
      <c r="AF459" s="11"/>
      <c r="AG459" s="11"/>
      <c r="AH459" s="11"/>
      <c r="AI459" s="11"/>
      <c r="AJ459" s="11"/>
      <c r="AK459" s="11"/>
      <c r="AL459" s="11"/>
      <c r="AM459" s="11"/>
      <c r="AN459" s="11"/>
      <c r="AO459" s="11"/>
      <c r="AP459" s="11"/>
      <c r="AQ459" s="11"/>
      <c r="AR459" s="11"/>
      <c r="AS459" s="11"/>
      <c r="AT459" s="11"/>
      <c r="AU459" s="11"/>
      <c r="AV459" s="11"/>
      <c r="AW459" s="11"/>
      <c r="AX459" s="11"/>
      <c r="AY459" s="11"/>
      <c r="AZ459" s="11"/>
      <c r="BA459" s="11"/>
      <c r="BB459" s="11"/>
      <c r="BC459" s="11"/>
      <c r="BD459" s="11"/>
      <c r="BE459" s="11"/>
    </row>
    <row r="460" spans="1:57" x14ac:dyDescent="0.2">
      <c r="A460" s="20"/>
      <c r="B460" s="14"/>
      <c r="C460" s="14"/>
      <c r="D460" s="14"/>
      <c r="E460" s="14"/>
      <c r="F460" s="14"/>
      <c r="G460" s="14"/>
      <c r="H460" s="14"/>
      <c r="I460" s="14"/>
      <c r="J460" s="23"/>
      <c r="K460" s="23"/>
      <c r="L460" s="14"/>
      <c r="M460" s="14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  <c r="AB460" s="11"/>
      <c r="AC460" s="11"/>
      <c r="AD460" s="11"/>
      <c r="AE460" s="11"/>
      <c r="AF460" s="11"/>
      <c r="AG460" s="11"/>
      <c r="AH460" s="11"/>
      <c r="AI460" s="11"/>
      <c r="AJ460" s="11"/>
      <c r="AK460" s="11"/>
      <c r="AL460" s="11"/>
      <c r="AM460" s="11"/>
      <c r="AN460" s="11"/>
      <c r="AO460" s="11"/>
      <c r="AP460" s="11"/>
      <c r="AQ460" s="11"/>
      <c r="AR460" s="11"/>
      <c r="AS460" s="11"/>
      <c r="AT460" s="11"/>
      <c r="AU460" s="11"/>
      <c r="AV460" s="11"/>
      <c r="AW460" s="11"/>
      <c r="AX460" s="11"/>
      <c r="AY460" s="11"/>
      <c r="AZ460" s="11"/>
      <c r="BA460" s="11"/>
      <c r="BB460" s="11"/>
      <c r="BC460" s="11"/>
      <c r="BD460" s="11"/>
      <c r="BE460" s="11"/>
    </row>
    <row r="461" spans="1:57" x14ac:dyDescent="0.2">
      <c r="A461" s="19">
        <v>81</v>
      </c>
      <c r="B461" s="2" t="s">
        <v>257</v>
      </c>
      <c r="C461" s="3" t="s">
        <v>1714</v>
      </c>
      <c r="D461" s="2">
        <v>214.03970000000001</v>
      </c>
      <c r="E461" s="3" t="s">
        <v>20</v>
      </c>
      <c r="F461" s="3" t="s">
        <v>1715</v>
      </c>
      <c r="G461" s="3">
        <v>138</v>
      </c>
      <c r="H461" s="3" t="s">
        <v>1</v>
      </c>
      <c r="I461" s="3" t="s">
        <v>1</v>
      </c>
      <c r="J461" s="2">
        <v>2796</v>
      </c>
      <c r="K461" s="2">
        <v>34648</v>
      </c>
      <c r="L461" s="3">
        <v>1</v>
      </c>
      <c r="M461" s="3">
        <v>1</v>
      </c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  <c r="AB461" s="11"/>
      <c r="AC461" s="11"/>
      <c r="AD461" s="11"/>
      <c r="AE461" s="11"/>
      <c r="AF461" s="11"/>
      <c r="AG461" s="11"/>
      <c r="AH461" s="11"/>
      <c r="AI461" s="11"/>
      <c r="AJ461" s="11"/>
      <c r="AK461" s="11"/>
      <c r="AL461" s="11"/>
      <c r="AM461" s="11"/>
      <c r="AN461" s="11"/>
      <c r="AO461" s="11"/>
      <c r="AP461" s="11"/>
      <c r="AQ461" s="11"/>
      <c r="AR461" s="11"/>
      <c r="AS461" s="11"/>
      <c r="AT461" s="11"/>
      <c r="AU461" s="11"/>
      <c r="AV461" s="11"/>
      <c r="AW461" s="11"/>
      <c r="AX461" s="11"/>
      <c r="AY461" s="11"/>
      <c r="AZ461" s="11"/>
      <c r="BA461" s="11"/>
      <c r="BB461" s="11"/>
      <c r="BC461" s="11"/>
      <c r="BD461" s="11"/>
      <c r="BE461" s="11"/>
    </row>
    <row r="462" spans="1:57" x14ac:dyDescent="0.2">
      <c r="A462" s="19"/>
      <c r="B462" s="2" t="s">
        <v>1716</v>
      </c>
      <c r="C462" s="3" t="s">
        <v>1717</v>
      </c>
      <c r="D462" s="2">
        <v>390.07170000000002</v>
      </c>
      <c r="E462" s="3" t="s">
        <v>20</v>
      </c>
      <c r="F462" s="3" t="s">
        <v>1718</v>
      </c>
      <c r="G462" s="3">
        <v>108</v>
      </c>
      <c r="H462" s="3" t="s">
        <v>74</v>
      </c>
      <c r="I462" s="3">
        <v>176.03210000000001</v>
      </c>
      <c r="J462" s="2" t="s">
        <v>1853</v>
      </c>
      <c r="K462" s="2" t="s">
        <v>1853</v>
      </c>
      <c r="L462" s="3">
        <v>2</v>
      </c>
      <c r="M462" s="3">
        <v>1</v>
      </c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  <c r="AB462" s="11"/>
      <c r="AC462" s="11"/>
      <c r="AD462" s="11"/>
      <c r="AE462" s="11"/>
      <c r="AF462" s="11"/>
      <c r="AG462" s="11"/>
      <c r="AH462" s="11"/>
      <c r="AI462" s="11"/>
      <c r="AJ462" s="11"/>
      <c r="AK462" s="11"/>
      <c r="AL462" s="11"/>
      <c r="AM462" s="11"/>
      <c r="AN462" s="11"/>
      <c r="AO462" s="11"/>
      <c r="AP462" s="11"/>
      <c r="AQ462" s="11"/>
      <c r="AR462" s="11"/>
      <c r="AS462" s="11"/>
      <c r="AT462" s="11"/>
      <c r="AU462" s="11"/>
      <c r="AV462" s="11"/>
      <c r="AW462" s="11"/>
      <c r="AX462" s="11"/>
      <c r="AY462" s="11"/>
      <c r="AZ462" s="11"/>
      <c r="BA462" s="11"/>
      <c r="BB462" s="11"/>
      <c r="BC462" s="11"/>
      <c r="BD462" s="11"/>
      <c r="BE462" s="11"/>
    </row>
    <row r="463" spans="1:57" x14ac:dyDescent="0.2">
      <c r="A463" s="19"/>
      <c r="B463" s="2" t="s">
        <v>1719</v>
      </c>
      <c r="C463" s="3" t="s">
        <v>1720</v>
      </c>
      <c r="D463" s="2">
        <v>230.03450000000001</v>
      </c>
      <c r="E463" s="3" t="s">
        <v>20</v>
      </c>
      <c r="F463" s="3" t="s">
        <v>1721</v>
      </c>
      <c r="G463" s="3">
        <v>136</v>
      </c>
      <c r="H463" s="3" t="s">
        <v>75</v>
      </c>
      <c r="I463" s="3">
        <v>15.994899999999999</v>
      </c>
      <c r="J463" s="2" t="s">
        <v>1853</v>
      </c>
      <c r="K463" s="2" t="s">
        <v>1853</v>
      </c>
      <c r="L463" s="3">
        <v>2</v>
      </c>
      <c r="M463" s="3">
        <v>1</v>
      </c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  <c r="AD463" s="11"/>
      <c r="AE463" s="11"/>
      <c r="AF463" s="11"/>
      <c r="AG463" s="11"/>
      <c r="AH463" s="11"/>
      <c r="AI463" s="11"/>
      <c r="AJ463" s="11"/>
      <c r="AK463" s="11"/>
      <c r="AL463" s="11"/>
      <c r="AM463" s="11"/>
      <c r="AN463" s="11"/>
      <c r="AO463" s="11"/>
      <c r="AP463" s="11"/>
      <c r="AQ463" s="11"/>
      <c r="AR463" s="11"/>
      <c r="AS463" s="11"/>
      <c r="AT463" s="11"/>
      <c r="AU463" s="11"/>
      <c r="AV463" s="11"/>
      <c r="AW463" s="11"/>
      <c r="AX463" s="11"/>
      <c r="AY463" s="11"/>
      <c r="AZ463" s="11"/>
      <c r="BA463" s="11"/>
      <c r="BB463" s="11"/>
      <c r="BC463" s="11"/>
      <c r="BD463" s="11"/>
      <c r="BE463" s="11"/>
    </row>
    <row r="464" spans="1:57" x14ac:dyDescent="0.2">
      <c r="A464" s="20"/>
      <c r="B464" s="14"/>
      <c r="C464" s="14"/>
      <c r="D464" s="14"/>
      <c r="E464" s="14"/>
      <c r="F464" s="14"/>
      <c r="G464" s="14"/>
      <c r="H464" s="14"/>
      <c r="I464" s="14"/>
      <c r="J464" s="23"/>
      <c r="K464" s="23"/>
      <c r="L464" s="14"/>
      <c r="M464" s="14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  <c r="AD464" s="11"/>
      <c r="AE464" s="11"/>
      <c r="AF464" s="11"/>
      <c r="AG464" s="11"/>
      <c r="AH464" s="11"/>
      <c r="AI464" s="11"/>
      <c r="AJ464" s="11"/>
      <c r="AK464" s="11"/>
      <c r="AL464" s="11"/>
      <c r="AM464" s="11"/>
      <c r="AN464" s="11"/>
      <c r="AO464" s="11"/>
      <c r="AP464" s="11"/>
      <c r="AQ464" s="11"/>
      <c r="AR464" s="11"/>
      <c r="AS464" s="11"/>
      <c r="AT464" s="11"/>
      <c r="AU464" s="11"/>
      <c r="AV464" s="11"/>
      <c r="AW464" s="11"/>
      <c r="AX464" s="11"/>
      <c r="AY464" s="11"/>
      <c r="AZ464" s="11"/>
      <c r="BA464" s="11"/>
      <c r="BB464" s="11"/>
      <c r="BC464" s="11"/>
      <c r="BD464" s="11"/>
      <c r="BE464" s="11"/>
    </row>
    <row r="465" spans="1:57" x14ac:dyDescent="0.2">
      <c r="A465" s="19">
        <v>82</v>
      </c>
      <c r="B465" s="2" t="s">
        <v>258</v>
      </c>
      <c r="C465" s="3" t="s">
        <v>1722</v>
      </c>
      <c r="D465" s="2">
        <v>339.36130000000003</v>
      </c>
      <c r="E465" s="3" t="s">
        <v>17</v>
      </c>
      <c r="F465" s="3" t="s">
        <v>1723</v>
      </c>
      <c r="G465" s="3">
        <v>30</v>
      </c>
      <c r="H465" s="3" t="s">
        <v>1</v>
      </c>
      <c r="I465" s="3" t="s">
        <v>1</v>
      </c>
      <c r="J465" s="2">
        <v>3607</v>
      </c>
      <c r="K465" s="2" t="s">
        <v>1853</v>
      </c>
      <c r="L465" s="3">
        <v>1</v>
      </c>
      <c r="M465" s="3">
        <v>1</v>
      </c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  <c r="AB465" s="11"/>
      <c r="AC465" s="11"/>
      <c r="AD465" s="11"/>
      <c r="AE465" s="11"/>
      <c r="AF465" s="11"/>
      <c r="AG465" s="11"/>
      <c r="AH465" s="11"/>
      <c r="AI465" s="11"/>
      <c r="AJ465" s="11"/>
      <c r="AK465" s="11"/>
      <c r="AL465" s="11"/>
      <c r="AM465" s="11"/>
      <c r="AN465" s="11"/>
      <c r="AO465" s="11"/>
      <c r="AP465" s="11"/>
      <c r="AQ465" s="11"/>
      <c r="AR465" s="11"/>
      <c r="AS465" s="11"/>
      <c r="AT465" s="11"/>
      <c r="AU465" s="11"/>
      <c r="AV465" s="11"/>
      <c r="AW465" s="11"/>
      <c r="AX465" s="11"/>
      <c r="AY465" s="11"/>
      <c r="AZ465" s="11"/>
      <c r="BA465" s="11"/>
      <c r="BB465" s="11"/>
      <c r="BC465" s="11"/>
      <c r="BD465" s="11"/>
      <c r="BE465" s="11"/>
    </row>
    <row r="466" spans="1:57" x14ac:dyDescent="0.2">
      <c r="A466" s="19"/>
      <c r="B466" s="2" t="s">
        <v>1724</v>
      </c>
      <c r="C466" s="3" t="s">
        <v>1725</v>
      </c>
      <c r="D466" s="2">
        <v>353.34059999999999</v>
      </c>
      <c r="E466" s="3" t="s">
        <v>17</v>
      </c>
      <c r="F466" s="3" t="s">
        <v>1726</v>
      </c>
      <c r="G466" s="3">
        <v>31</v>
      </c>
      <c r="H466" s="3" t="s">
        <v>727</v>
      </c>
      <c r="I466" s="3">
        <v>13.9793</v>
      </c>
      <c r="J466" s="2" t="s">
        <v>1853</v>
      </c>
      <c r="K466" s="2" t="s">
        <v>1853</v>
      </c>
      <c r="L466" s="3">
        <v>2</v>
      </c>
      <c r="M466" s="3">
        <v>1</v>
      </c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  <c r="AB466" s="11"/>
      <c r="AC466" s="11"/>
      <c r="AD466" s="11"/>
      <c r="AE466" s="11"/>
      <c r="AF466" s="11"/>
      <c r="AG466" s="11"/>
      <c r="AH466" s="11"/>
      <c r="AI466" s="11"/>
      <c r="AJ466" s="11"/>
      <c r="AK466" s="11"/>
      <c r="AL466" s="11"/>
      <c r="AM466" s="11"/>
      <c r="AN466" s="11"/>
      <c r="AO466" s="11"/>
      <c r="AP466" s="11"/>
      <c r="AQ466" s="11"/>
      <c r="AR466" s="11"/>
      <c r="AS466" s="11"/>
      <c r="AT466" s="11"/>
      <c r="AU466" s="11"/>
      <c r="AV466" s="11"/>
      <c r="AW466" s="11"/>
      <c r="AX466" s="11"/>
      <c r="AY466" s="11"/>
      <c r="AZ466" s="11"/>
      <c r="BA466" s="11"/>
      <c r="BB466" s="11"/>
      <c r="BC466" s="11"/>
      <c r="BD466" s="11"/>
      <c r="BE466" s="11"/>
    </row>
    <row r="467" spans="1:57" x14ac:dyDescent="0.2">
      <c r="A467" s="19"/>
      <c r="B467" s="3" t="s">
        <v>1728</v>
      </c>
      <c r="C467" s="2" t="s">
        <v>1727</v>
      </c>
      <c r="D467" s="3">
        <v>355.3562</v>
      </c>
      <c r="E467" s="3" t="s">
        <v>17</v>
      </c>
      <c r="F467" s="3" t="s">
        <v>1729</v>
      </c>
      <c r="G467" s="3">
        <v>30</v>
      </c>
      <c r="H467" s="3" t="s">
        <v>75</v>
      </c>
      <c r="I467" s="3">
        <v>15.994899999999999</v>
      </c>
      <c r="J467" s="2" t="s">
        <v>1853</v>
      </c>
      <c r="K467" s="2" t="s">
        <v>1853</v>
      </c>
      <c r="L467" s="3">
        <v>2</v>
      </c>
      <c r="M467" s="3">
        <v>1</v>
      </c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  <c r="AB467" s="11"/>
      <c r="AC467" s="11"/>
      <c r="AD467" s="11"/>
      <c r="AE467" s="11"/>
      <c r="AF467" s="11"/>
      <c r="AG467" s="11"/>
      <c r="AH467" s="11"/>
      <c r="AI467" s="11"/>
      <c r="AJ467" s="11"/>
      <c r="AK467" s="11"/>
      <c r="AL467" s="11"/>
      <c r="AM467" s="11"/>
      <c r="AN467" s="11"/>
      <c r="AO467" s="11"/>
      <c r="AP467" s="11"/>
      <c r="AQ467" s="11"/>
      <c r="AR467" s="11"/>
      <c r="AS467" s="11"/>
      <c r="AT467" s="11"/>
      <c r="AU467" s="11"/>
      <c r="AV467" s="11"/>
      <c r="AW467" s="11"/>
      <c r="AX467" s="11"/>
      <c r="AY467" s="11"/>
      <c r="AZ467" s="11"/>
      <c r="BA467" s="11"/>
      <c r="BB467" s="11"/>
      <c r="BC467" s="11"/>
      <c r="BD467" s="11"/>
      <c r="BE467" s="11"/>
    </row>
    <row r="468" spans="1:57" x14ac:dyDescent="0.2">
      <c r="A468" s="19"/>
      <c r="B468" s="3" t="s">
        <v>1730</v>
      </c>
      <c r="C468" s="2" t="s">
        <v>1731</v>
      </c>
      <c r="D468" s="3">
        <v>337.34570000000002</v>
      </c>
      <c r="E468" s="3" t="s">
        <v>17</v>
      </c>
      <c r="F468" s="3" t="s">
        <v>1732</v>
      </c>
      <c r="G468" s="3">
        <v>30</v>
      </c>
      <c r="H468" s="3" t="str">
        <f>"-2H"</f>
        <v>-2H</v>
      </c>
      <c r="I468" s="3">
        <v>-2.0156999999999998</v>
      </c>
      <c r="J468" s="2" t="s">
        <v>1853</v>
      </c>
      <c r="K468" s="2" t="s">
        <v>1853</v>
      </c>
      <c r="L468" s="3">
        <v>2</v>
      </c>
      <c r="M468" s="3">
        <v>1</v>
      </c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  <c r="AB468" s="11"/>
      <c r="AC468" s="11"/>
      <c r="AD468" s="11"/>
      <c r="AE468" s="11"/>
      <c r="AF468" s="11"/>
      <c r="AG468" s="11"/>
      <c r="AH468" s="11"/>
      <c r="AI468" s="11"/>
      <c r="AJ468" s="11"/>
      <c r="AK468" s="11"/>
      <c r="AL468" s="11"/>
      <c r="AM468" s="11"/>
      <c r="AN468" s="11"/>
      <c r="AO468" s="11"/>
      <c r="AP468" s="11"/>
      <c r="AQ468" s="11"/>
      <c r="AR468" s="11"/>
      <c r="AS468" s="11"/>
      <c r="AT468" s="11"/>
      <c r="AU468" s="11"/>
      <c r="AV468" s="11"/>
      <c r="AW468" s="11"/>
      <c r="AX468" s="11"/>
      <c r="AY468" s="11"/>
      <c r="AZ468" s="11"/>
      <c r="BA468" s="11"/>
      <c r="BB468" s="11"/>
      <c r="BC468" s="11"/>
      <c r="BD468" s="11"/>
      <c r="BE468" s="11"/>
    </row>
    <row r="469" spans="1:57" x14ac:dyDescent="0.2">
      <c r="A469" s="19"/>
      <c r="B469" s="3" t="s">
        <v>1734</v>
      </c>
      <c r="C469" s="2" t="s">
        <v>1733</v>
      </c>
      <c r="D469" s="3">
        <v>227.23609999999999</v>
      </c>
      <c r="E469" s="3" t="s">
        <v>17</v>
      </c>
      <c r="F469" s="3" t="s">
        <v>1735</v>
      </c>
      <c r="G469" s="3">
        <v>35</v>
      </c>
      <c r="H469" s="3" t="s">
        <v>1736</v>
      </c>
      <c r="I469" s="3">
        <v>-112.12520000000001</v>
      </c>
      <c r="J469" s="2" t="s">
        <v>1853</v>
      </c>
      <c r="K469" s="2" t="s">
        <v>1853</v>
      </c>
      <c r="L469" s="3">
        <v>2</v>
      </c>
      <c r="M469" s="3">
        <v>1</v>
      </c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  <c r="AB469" s="11"/>
      <c r="AC469" s="11"/>
      <c r="AD469" s="11"/>
      <c r="AE469" s="11"/>
      <c r="AF469" s="11"/>
      <c r="AG469" s="11"/>
      <c r="AH469" s="11"/>
      <c r="AI469" s="11"/>
      <c r="AJ469" s="11"/>
      <c r="AK469" s="11"/>
      <c r="AL469" s="11"/>
      <c r="AM469" s="11"/>
      <c r="AN469" s="11"/>
      <c r="AO469" s="11"/>
      <c r="AP469" s="11"/>
      <c r="AQ469" s="11"/>
      <c r="AR469" s="11"/>
      <c r="AS469" s="11"/>
      <c r="AT469" s="11"/>
      <c r="AU469" s="11"/>
      <c r="AV469" s="11"/>
      <c r="AW469" s="11"/>
      <c r="AX469" s="11"/>
      <c r="AY469" s="11"/>
      <c r="AZ469" s="11"/>
      <c r="BA469" s="11"/>
      <c r="BB469" s="11"/>
      <c r="BC469" s="11"/>
      <c r="BD469" s="11"/>
      <c r="BE469" s="11"/>
    </row>
    <row r="470" spans="1:57" x14ac:dyDescent="0.2">
      <c r="A470" s="20"/>
      <c r="B470" s="14"/>
      <c r="C470" s="14"/>
      <c r="D470" s="14"/>
      <c r="E470" s="14"/>
      <c r="F470" s="14"/>
      <c r="G470" s="14"/>
      <c r="H470" s="14"/>
      <c r="I470" s="14"/>
      <c r="J470" s="23"/>
      <c r="K470" s="23"/>
      <c r="L470" s="14"/>
      <c r="M470" s="14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  <c r="AB470" s="11"/>
      <c r="AC470" s="11"/>
      <c r="AD470" s="11"/>
      <c r="AE470" s="11"/>
      <c r="AF470" s="11"/>
      <c r="AG470" s="11"/>
      <c r="AH470" s="11"/>
      <c r="AI470" s="11"/>
      <c r="AJ470" s="11"/>
      <c r="AK470" s="11"/>
      <c r="AL470" s="11"/>
      <c r="AM470" s="11"/>
      <c r="AN470" s="11"/>
      <c r="AO470" s="11"/>
      <c r="AP470" s="11"/>
      <c r="AQ470" s="11"/>
      <c r="AR470" s="11"/>
      <c r="AS470" s="11"/>
      <c r="AT470" s="11"/>
      <c r="AU470" s="11"/>
      <c r="AV470" s="11"/>
      <c r="AW470" s="11"/>
      <c r="AX470" s="11"/>
      <c r="AY470" s="11"/>
      <c r="AZ470" s="11"/>
      <c r="BA470" s="11"/>
      <c r="BB470" s="11"/>
      <c r="BC470" s="11"/>
      <c r="BD470" s="11"/>
      <c r="BE470" s="11"/>
    </row>
    <row r="471" spans="1:57" x14ac:dyDescent="0.2">
      <c r="A471" s="19">
        <v>83</v>
      </c>
      <c r="B471" s="2" t="s">
        <v>259</v>
      </c>
      <c r="C471" s="3" t="s">
        <v>1738</v>
      </c>
      <c r="D471" s="2">
        <v>415.08229999999998</v>
      </c>
      <c r="E471" s="3" t="s">
        <v>17</v>
      </c>
      <c r="F471" s="3" t="s">
        <v>1739</v>
      </c>
      <c r="G471" s="3">
        <v>22</v>
      </c>
      <c r="H471" s="3" t="s">
        <v>1</v>
      </c>
      <c r="I471" s="3" t="s">
        <v>1</v>
      </c>
      <c r="J471" s="2">
        <v>1981</v>
      </c>
      <c r="K471" s="2">
        <v>31162</v>
      </c>
      <c r="L471" s="3">
        <v>1</v>
      </c>
      <c r="M471" s="3">
        <v>1</v>
      </c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  <c r="AD471" s="11"/>
      <c r="AE471" s="11"/>
      <c r="AF471" s="11"/>
      <c r="AG471" s="11"/>
      <c r="AH471" s="11"/>
      <c r="AI471" s="11"/>
      <c r="AJ471" s="11"/>
      <c r="AK471" s="11"/>
      <c r="AL471" s="11"/>
      <c r="AM471" s="11"/>
      <c r="AN471" s="11"/>
      <c r="AO471" s="11"/>
      <c r="AP471" s="11"/>
      <c r="AQ471" s="11"/>
      <c r="AR471" s="11"/>
      <c r="AS471" s="11"/>
      <c r="AT471" s="11"/>
      <c r="AU471" s="11"/>
      <c r="AV471" s="11"/>
      <c r="AW471" s="11"/>
      <c r="AX471" s="11"/>
      <c r="AY471" s="11"/>
      <c r="AZ471" s="11"/>
      <c r="BA471" s="11"/>
      <c r="BB471" s="11"/>
      <c r="BC471" s="11"/>
      <c r="BD471" s="11"/>
      <c r="BE471" s="11"/>
    </row>
    <row r="472" spans="1:57" x14ac:dyDescent="0.2">
      <c r="A472" s="19"/>
      <c r="B472" s="2" t="s">
        <v>1749</v>
      </c>
      <c r="C472" s="3" t="s">
        <v>1750</v>
      </c>
      <c r="D472" s="2">
        <v>401.06659999999999</v>
      </c>
      <c r="E472" s="3" t="s">
        <v>17</v>
      </c>
      <c r="F472" s="3" t="s">
        <v>1751</v>
      </c>
      <c r="G472" s="3">
        <v>21</v>
      </c>
      <c r="H472" s="3" t="s">
        <v>76</v>
      </c>
      <c r="I472" s="3">
        <v>-14.015599999999999</v>
      </c>
      <c r="J472" s="2" t="s">
        <v>1853</v>
      </c>
      <c r="K472" s="2" t="s">
        <v>1853</v>
      </c>
      <c r="L472" s="3">
        <v>2</v>
      </c>
      <c r="M472" s="3">
        <v>1</v>
      </c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  <c r="AB472" s="11"/>
      <c r="AC472" s="11"/>
      <c r="AD472" s="11"/>
      <c r="AE472" s="11"/>
      <c r="AF472" s="11"/>
      <c r="AG472" s="11"/>
      <c r="AH472" s="11"/>
      <c r="AI472" s="11"/>
      <c r="AJ472" s="11"/>
      <c r="AK472" s="11"/>
      <c r="AL472" s="11"/>
      <c r="AM472" s="11"/>
      <c r="AN472" s="11"/>
      <c r="AO472" s="11"/>
      <c r="AP472" s="11"/>
      <c r="AQ472" s="11"/>
      <c r="AR472" s="11"/>
      <c r="AS472" s="11"/>
      <c r="AT472" s="11"/>
      <c r="AU472" s="11"/>
      <c r="AV472" s="11"/>
      <c r="AW472" s="11"/>
      <c r="AX472" s="11"/>
      <c r="AY472" s="11"/>
      <c r="AZ472" s="11"/>
      <c r="BA472" s="11"/>
      <c r="BB472" s="11"/>
      <c r="BC472" s="11"/>
      <c r="BD472" s="11"/>
      <c r="BE472" s="11"/>
    </row>
    <row r="473" spans="1:57" x14ac:dyDescent="0.2">
      <c r="A473" s="19"/>
      <c r="B473" s="2" t="s">
        <v>1740</v>
      </c>
      <c r="C473" s="3" t="s">
        <v>1741</v>
      </c>
      <c r="D473" s="2">
        <v>357.07679999999999</v>
      </c>
      <c r="E473" s="3" t="s">
        <v>17</v>
      </c>
      <c r="F473" s="3" t="s">
        <v>1742</v>
      </c>
      <c r="G473" s="3">
        <v>25</v>
      </c>
      <c r="H473" s="3" t="s">
        <v>1743</v>
      </c>
      <c r="I473" s="3">
        <v>-58.005499999999998</v>
      </c>
      <c r="J473" s="2">
        <v>3715</v>
      </c>
      <c r="K473" s="2">
        <v>49662</v>
      </c>
      <c r="L473" s="3">
        <v>2</v>
      </c>
      <c r="M473" s="3">
        <v>1</v>
      </c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  <c r="AB473" s="11"/>
      <c r="AC473" s="11"/>
      <c r="AD473" s="11"/>
      <c r="AE473" s="11"/>
      <c r="AF473" s="11"/>
      <c r="AG473" s="11"/>
      <c r="AH473" s="11"/>
      <c r="AI473" s="11"/>
      <c r="AJ473" s="11"/>
      <c r="AK473" s="11"/>
      <c r="AL473" s="11"/>
      <c r="AM473" s="11"/>
      <c r="AN473" s="11"/>
      <c r="AO473" s="11"/>
      <c r="AP473" s="11"/>
      <c r="AQ473" s="11"/>
      <c r="AR473" s="11"/>
      <c r="AS473" s="11"/>
      <c r="AT473" s="11"/>
      <c r="AU473" s="11"/>
      <c r="AV473" s="11"/>
      <c r="AW473" s="11"/>
      <c r="AX473" s="11"/>
      <c r="AY473" s="11"/>
      <c r="AZ473" s="11"/>
      <c r="BA473" s="11"/>
      <c r="BB473" s="11"/>
      <c r="BC473" s="11"/>
      <c r="BD473" s="11"/>
      <c r="BE473" s="11"/>
    </row>
    <row r="474" spans="1:57" x14ac:dyDescent="0.2">
      <c r="A474" s="19"/>
      <c r="B474" s="1" t="s">
        <v>1745</v>
      </c>
      <c r="C474" s="2" t="s">
        <v>1744</v>
      </c>
      <c r="D474" s="3">
        <v>533.10879999999997</v>
      </c>
      <c r="E474" s="3" t="s">
        <v>17</v>
      </c>
      <c r="F474" s="3" t="s">
        <v>1748</v>
      </c>
      <c r="G474" s="3">
        <v>83</v>
      </c>
      <c r="H474" s="3" t="s">
        <v>1747</v>
      </c>
      <c r="I474" s="3" t="s">
        <v>1746</v>
      </c>
      <c r="J474" s="2" t="s">
        <v>1853</v>
      </c>
      <c r="K474" s="2" t="s">
        <v>1853</v>
      </c>
      <c r="L474" s="3">
        <v>2</v>
      </c>
      <c r="M474" s="3">
        <v>1</v>
      </c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  <c r="AB474" s="11"/>
      <c r="AC474" s="11"/>
      <c r="AD474" s="11"/>
      <c r="AE474" s="11"/>
      <c r="AF474" s="11"/>
      <c r="AG474" s="11"/>
      <c r="AH474" s="11"/>
      <c r="AI474" s="11"/>
      <c r="AJ474" s="11"/>
      <c r="AK474" s="11"/>
      <c r="AL474" s="11"/>
      <c r="AM474" s="11"/>
      <c r="AN474" s="11"/>
      <c r="AO474" s="11"/>
      <c r="AP474" s="11"/>
      <c r="AQ474" s="11"/>
      <c r="AR474" s="11"/>
      <c r="AS474" s="11"/>
      <c r="AT474" s="11"/>
      <c r="AU474" s="11"/>
      <c r="AV474" s="11"/>
      <c r="AW474" s="11"/>
      <c r="AX474" s="11"/>
      <c r="AY474" s="11"/>
      <c r="AZ474" s="11"/>
      <c r="BA474" s="11"/>
      <c r="BB474" s="11"/>
      <c r="BC474" s="11"/>
      <c r="BD474" s="11"/>
      <c r="BE474" s="11"/>
    </row>
    <row r="475" spans="1:57" x14ac:dyDescent="0.2">
      <c r="A475" s="20"/>
      <c r="B475" s="14"/>
      <c r="C475" s="14"/>
      <c r="D475" s="14"/>
      <c r="E475" s="14"/>
      <c r="F475" s="14"/>
      <c r="G475" s="14"/>
      <c r="H475" s="14"/>
      <c r="I475" s="14"/>
      <c r="J475" s="23"/>
      <c r="K475" s="23"/>
      <c r="L475" s="14"/>
      <c r="M475" s="14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  <c r="AB475" s="11"/>
      <c r="AC475" s="11"/>
      <c r="AD475" s="11"/>
      <c r="AE475" s="11"/>
      <c r="AF475" s="11"/>
      <c r="AG475" s="11"/>
      <c r="AH475" s="11"/>
      <c r="AI475" s="11"/>
      <c r="AJ475" s="11"/>
      <c r="AK475" s="11"/>
      <c r="AL475" s="11"/>
      <c r="AM475" s="11"/>
      <c r="AN475" s="11"/>
      <c r="AO475" s="11"/>
      <c r="AP475" s="11"/>
      <c r="AQ475" s="11"/>
      <c r="AR475" s="11"/>
      <c r="AS475" s="11"/>
      <c r="AT475" s="11"/>
      <c r="AU475" s="11"/>
      <c r="AV475" s="11"/>
      <c r="AW475" s="11"/>
      <c r="AX475" s="11"/>
      <c r="AY475" s="11"/>
      <c r="AZ475" s="11"/>
      <c r="BA475" s="11"/>
      <c r="BB475" s="11"/>
      <c r="BC475" s="11"/>
      <c r="BD475" s="11"/>
      <c r="BE475" s="11"/>
    </row>
    <row r="476" spans="1:57" x14ac:dyDescent="0.2">
      <c r="A476" s="19">
        <v>84</v>
      </c>
      <c r="B476" s="2" t="s">
        <v>260</v>
      </c>
      <c r="C476" s="3" t="s">
        <v>1684</v>
      </c>
      <c r="D476" s="2">
        <v>294.17320000000001</v>
      </c>
      <c r="E476" s="3" t="s">
        <v>17</v>
      </c>
      <c r="F476" s="3" t="s">
        <v>1685</v>
      </c>
      <c r="G476" s="3">
        <v>37</v>
      </c>
      <c r="H476" s="3" t="s">
        <v>1</v>
      </c>
      <c r="I476" s="3" t="s">
        <v>1</v>
      </c>
      <c r="J476" s="2">
        <v>90454</v>
      </c>
      <c r="K476" s="2">
        <v>27509</v>
      </c>
      <c r="L476" s="3">
        <v>1</v>
      </c>
      <c r="M476" s="3">
        <v>1</v>
      </c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  <c r="AB476" s="11"/>
      <c r="AC476" s="11"/>
      <c r="AD476" s="11"/>
      <c r="AE476" s="11"/>
      <c r="AF476" s="11"/>
      <c r="AG476" s="11"/>
      <c r="AH476" s="11"/>
      <c r="AI476" s="11"/>
      <c r="AJ476" s="11"/>
      <c r="AK476" s="11"/>
      <c r="AL476" s="11"/>
      <c r="AM476" s="11"/>
      <c r="AN476" s="11"/>
      <c r="AO476" s="11"/>
      <c r="AP476" s="11"/>
      <c r="AQ476" s="11"/>
      <c r="AR476" s="11"/>
      <c r="AS476" s="11"/>
      <c r="AT476" s="11"/>
      <c r="AU476" s="11"/>
      <c r="AV476" s="11"/>
      <c r="AW476" s="11"/>
      <c r="AX476" s="11"/>
      <c r="AY476" s="11"/>
      <c r="AZ476" s="11"/>
      <c r="BA476" s="11"/>
      <c r="BB476" s="11"/>
      <c r="BC476" s="11"/>
      <c r="BD476" s="11"/>
      <c r="BE476" s="11"/>
    </row>
    <row r="477" spans="1:57" x14ac:dyDescent="0.2">
      <c r="A477" s="19"/>
      <c r="B477" s="2" t="s">
        <v>1737</v>
      </c>
      <c r="C477" s="3" t="s">
        <v>1687</v>
      </c>
      <c r="D477" s="2">
        <v>310.16809999999998</v>
      </c>
      <c r="E477" s="3" t="s">
        <v>17</v>
      </c>
      <c r="F477" s="3" t="s">
        <v>1688</v>
      </c>
      <c r="G477" s="3">
        <v>39</v>
      </c>
      <c r="H477" s="3" t="s">
        <v>75</v>
      </c>
      <c r="I477" s="3">
        <v>15.994899999999999</v>
      </c>
      <c r="J477" s="2" t="s">
        <v>1853</v>
      </c>
      <c r="K477" s="2" t="s">
        <v>1853</v>
      </c>
      <c r="L477" s="3">
        <v>2</v>
      </c>
      <c r="M477" s="3">
        <v>1</v>
      </c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  <c r="AB477" s="11"/>
      <c r="AC477" s="11"/>
      <c r="AD477" s="11"/>
      <c r="AE477" s="11"/>
      <c r="AF477" s="11"/>
      <c r="AG477" s="11"/>
      <c r="AH477" s="11"/>
      <c r="AI477" s="11"/>
      <c r="AJ477" s="11"/>
      <c r="AK477" s="11"/>
      <c r="AL477" s="11"/>
      <c r="AM477" s="11"/>
      <c r="AN477" s="11"/>
      <c r="AO477" s="11"/>
      <c r="AP477" s="11"/>
      <c r="AQ477" s="11"/>
      <c r="AR477" s="11"/>
      <c r="AS477" s="11"/>
      <c r="AT477" s="11"/>
      <c r="AU477" s="11"/>
      <c r="AV477" s="11"/>
      <c r="AW477" s="11"/>
      <c r="AX477" s="11"/>
      <c r="AY477" s="11"/>
      <c r="AZ477" s="11"/>
      <c r="BA477" s="11"/>
      <c r="BB477" s="11"/>
      <c r="BC477" s="11"/>
      <c r="BD477" s="11"/>
      <c r="BE477" s="11"/>
    </row>
    <row r="478" spans="1:57" x14ac:dyDescent="0.2">
      <c r="A478" s="20"/>
      <c r="B478" s="14"/>
      <c r="C478" s="14"/>
      <c r="D478" s="14"/>
      <c r="E478" s="14"/>
      <c r="F478" s="14"/>
      <c r="G478" s="14"/>
      <c r="H478" s="14"/>
      <c r="I478" s="14"/>
      <c r="J478" s="23"/>
      <c r="K478" s="23"/>
      <c r="L478" s="14"/>
      <c r="M478" s="14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  <c r="AB478" s="11"/>
      <c r="AC478" s="11"/>
      <c r="AD478" s="11"/>
      <c r="AE478" s="11"/>
      <c r="AF478" s="11"/>
      <c r="AG478" s="11"/>
      <c r="AH478" s="11"/>
      <c r="AI478" s="11"/>
      <c r="AJ478" s="11"/>
      <c r="AK478" s="11"/>
      <c r="AL478" s="11"/>
      <c r="AM478" s="11"/>
      <c r="AN478" s="11"/>
      <c r="AO478" s="11"/>
      <c r="AP478" s="11"/>
      <c r="AQ478" s="11"/>
      <c r="AR478" s="11"/>
      <c r="AS478" s="11"/>
      <c r="AT478" s="11"/>
      <c r="AU478" s="11"/>
      <c r="AV478" s="11"/>
      <c r="AW478" s="11"/>
      <c r="AX478" s="11"/>
      <c r="AY478" s="11"/>
      <c r="AZ478" s="11"/>
      <c r="BA478" s="11"/>
      <c r="BB478" s="11"/>
      <c r="BC478" s="11"/>
      <c r="BD478" s="11"/>
      <c r="BE478" s="11"/>
    </row>
    <row r="479" spans="1:57" x14ac:dyDescent="0.2">
      <c r="A479" s="19">
        <v>85</v>
      </c>
      <c r="B479" s="2" t="s">
        <v>261</v>
      </c>
      <c r="C479" s="3" t="s">
        <v>1752</v>
      </c>
      <c r="D479" s="2">
        <v>214.05240000000001</v>
      </c>
      <c r="E479" s="3" t="s">
        <v>17</v>
      </c>
      <c r="F479" s="3" t="s">
        <v>1753</v>
      </c>
      <c r="G479" s="3">
        <v>31</v>
      </c>
      <c r="H479" s="3" t="s">
        <v>1</v>
      </c>
      <c r="I479" s="3" t="s">
        <v>1</v>
      </c>
      <c r="J479" s="2">
        <v>5324</v>
      </c>
      <c r="K479" s="2">
        <v>94621</v>
      </c>
      <c r="L479" s="3">
        <v>1</v>
      </c>
      <c r="M479" s="3">
        <v>1</v>
      </c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  <c r="AB479" s="11"/>
      <c r="AC479" s="11"/>
      <c r="AD479" s="11"/>
      <c r="AE479" s="11"/>
      <c r="AF479" s="11"/>
      <c r="AG479" s="11"/>
      <c r="AH479" s="11"/>
      <c r="AI479" s="11"/>
      <c r="AJ479" s="11"/>
      <c r="AK479" s="11"/>
      <c r="AL479" s="11"/>
      <c r="AM479" s="11"/>
      <c r="AN479" s="11"/>
      <c r="AO479" s="11"/>
      <c r="AP479" s="11"/>
      <c r="AQ479" s="11"/>
      <c r="AR479" s="11"/>
      <c r="AS479" s="11"/>
      <c r="AT479" s="11"/>
      <c r="AU479" s="11"/>
      <c r="AV479" s="11"/>
      <c r="AW479" s="11"/>
      <c r="AX479" s="11"/>
      <c r="AY479" s="11"/>
      <c r="AZ479" s="11"/>
      <c r="BA479" s="11"/>
      <c r="BB479" s="11"/>
      <c r="BC479" s="11"/>
      <c r="BD479" s="11"/>
      <c r="BE479" s="11"/>
    </row>
    <row r="480" spans="1:57" x14ac:dyDescent="0.2">
      <c r="A480" s="19"/>
      <c r="B480" s="2" t="s">
        <v>1754</v>
      </c>
      <c r="C480" s="3" t="s">
        <v>1755</v>
      </c>
      <c r="D480" s="2">
        <v>256.06299999999999</v>
      </c>
      <c r="E480" s="3" t="s">
        <v>17</v>
      </c>
      <c r="F480" s="3" t="s">
        <v>1756</v>
      </c>
      <c r="G480" s="3">
        <v>29</v>
      </c>
      <c r="H480" s="3" t="s">
        <v>503</v>
      </c>
      <c r="I480" s="3">
        <v>42.010599999999997</v>
      </c>
      <c r="J480" s="2" t="s">
        <v>1853</v>
      </c>
      <c r="K480" s="2" t="s">
        <v>1853</v>
      </c>
      <c r="L480" s="3">
        <v>2</v>
      </c>
      <c r="M480" s="3">
        <v>1</v>
      </c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  <c r="AB480" s="11"/>
      <c r="AC480" s="11"/>
      <c r="AD480" s="11"/>
      <c r="AE480" s="11"/>
      <c r="AF480" s="11"/>
      <c r="AG480" s="11"/>
      <c r="AH480" s="11"/>
      <c r="AI480" s="11"/>
      <c r="AJ480" s="11"/>
      <c r="AK480" s="11"/>
      <c r="AL480" s="11"/>
      <c r="AM480" s="11"/>
      <c r="AN480" s="11"/>
      <c r="AO480" s="11"/>
      <c r="AP480" s="11"/>
      <c r="AQ480" s="11"/>
      <c r="AR480" s="11"/>
      <c r="AS480" s="11"/>
      <c r="AT480" s="11"/>
      <c r="AU480" s="11"/>
      <c r="AV480" s="11"/>
      <c r="AW480" s="11"/>
      <c r="AX480" s="11"/>
      <c r="AY480" s="11"/>
      <c r="AZ480" s="11"/>
      <c r="BA480" s="11"/>
      <c r="BB480" s="11"/>
      <c r="BC480" s="11"/>
      <c r="BD480" s="11"/>
      <c r="BE480" s="11"/>
    </row>
    <row r="481" spans="1:57" x14ac:dyDescent="0.2">
      <c r="A481" s="19"/>
      <c r="B481" s="2" t="s">
        <v>261</v>
      </c>
      <c r="C481" s="3" t="s">
        <v>1752</v>
      </c>
      <c r="D481" s="2">
        <v>214.05240000000001</v>
      </c>
      <c r="E481" s="3" t="s">
        <v>20</v>
      </c>
      <c r="F481" s="3" t="s">
        <v>1757</v>
      </c>
      <c r="G481" s="3">
        <v>25</v>
      </c>
      <c r="H481" s="3" t="s">
        <v>1</v>
      </c>
      <c r="I481" s="3" t="s">
        <v>1</v>
      </c>
      <c r="J481" s="2">
        <v>5324</v>
      </c>
      <c r="K481" s="2">
        <v>94621</v>
      </c>
      <c r="L481" s="3">
        <v>1</v>
      </c>
      <c r="M481" s="3">
        <v>1</v>
      </c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  <c r="AB481" s="11"/>
      <c r="AC481" s="11"/>
      <c r="AD481" s="11"/>
      <c r="AE481" s="11"/>
      <c r="AF481" s="11"/>
      <c r="AG481" s="11"/>
      <c r="AH481" s="11"/>
      <c r="AI481" s="11"/>
      <c r="AJ481" s="11"/>
      <c r="AK481" s="11"/>
      <c r="AL481" s="11"/>
      <c r="AM481" s="11"/>
      <c r="AN481" s="11"/>
      <c r="AO481" s="11"/>
      <c r="AP481" s="11"/>
      <c r="AQ481" s="11"/>
      <c r="AR481" s="11"/>
      <c r="AS481" s="11"/>
      <c r="AT481" s="11"/>
      <c r="AU481" s="11"/>
      <c r="AV481" s="11"/>
      <c r="AW481" s="11"/>
      <c r="AX481" s="11"/>
      <c r="AY481" s="11"/>
      <c r="AZ481" s="11"/>
      <c r="BA481" s="11"/>
      <c r="BB481" s="11"/>
      <c r="BC481" s="11"/>
      <c r="BD481" s="11"/>
      <c r="BE481" s="11"/>
    </row>
    <row r="482" spans="1:57" x14ac:dyDescent="0.2">
      <c r="A482" s="20"/>
      <c r="B482" s="14"/>
      <c r="C482" s="14"/>
      <c r="D482" s="14"/>
      <c r="E482" s="14"/>
      <c r="F482" s="14"/>
      <c r="G482" s="14"/>
      <c r="H482" s="14"/>
      <c r="I482" s="14"/>
      <c r="J482" s="23"/>
      <c r="K482" s="23"/>
      <c r="L482" s="14"/>
      <c r="M482" s="14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  <c r="AB482" s="11"/>
      <c r="AC482" s="11"/>
      <c r="AD482" s="11"/>
      <c r="AE482" s="11"/>
      <c r="AF482" s="11"/>
      <c r="AG482" s="11"/>
      <c r="AH482" s="11"/>
      <c r="AI482" s="11"/>
      <c r="AJ482" s="11"/>
      <c r="AK482" s="11"/>
      <c r="AL482" s="11"/>
      <c r="AM482" s="11"/>
      <c r="AN482" s="11"/>
      <c r="AO482" s="11"/>
      <c r="AP482" s="11"/>
      <c r="AQ482" s="11"/>
      <c r="AR482" s="11"/>
      <c r="AS482" s="11"/>
      <c r="AT482" s="11"/>
      <c r="AU482" s="11"/>
      <c r="AV482" s="11"/>
      <c r="AW482" s="11"/>
      <c r="AX482" s="11"/>
      <c r="AY482" s="11"/>
      <c r="AZ482" s="11"/>
      <c r="BA482" s="11"/>
      <c r="BB482" s="11"/>
      <c r="BC482" s="11"/>
      <c r="BD482" s="11"/>
      <c r="BE482" s="11"/>
    </row>
    <row r="483" spans="1:57" x14ac:dyDescent="0.2">
      <c r="A483" s="19">
        <v>86</v>
      </c>
      <c r="B483" s="2" t="s">
        <v>262</v>
      </c>
      <c r="C483" s="3" t="s">
        <v>1758</v>
      </c>
      <c r="D483" s="2">
        <v>173.1052</v>
      </c>
      <c r="E483" s="3" t="s">
        <v>17</v>
      </c>
      <c r="F483" s="3" t="s">
        <v>1759</v>
      </c>
      <c r="G483" s="3">
        <v>29</v>
      </c>
      <c r="H483" s="3" t="s">
        <v>1</v>
      </c>
      <c r="I483" s="3" t="s">
        <v>1</v>
      </c>
      <c r="J483" s="2">
        <v>70912</v>
      </c>
      <c r="K483" s="2">
        <v>17786</v>
      </c>
      <c r="L483" s="3">
        <v>1</v>
      </c>
      <c r="M483" s="3">
        <v>1</v>
      </c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  <c r="AB483" s="11"/>
      <c r="AC483" s="11"/>
      <c r="AD483" s="11"/>
      <c r="AE483" s="11"/>
      <c r="AF483" s="11"/>
      <c r="AG483" s="11"/>
      <c r="AH483" s="11"/>
      <c r="AI483" s="11"/>
      <c r="AJ483" s="11"/>
      <c r="AK483" s="11"/>
      <c r="AL483" s="11"/>
      <c r="AM483" s="11"/>
      <c r="AN483" s="11"/>
      <c r="AO483" s="11"/>
      <c r="AP483" s="11"/>
      <c r="AQ483" s="11"/>
      <c r="AR483" s="11"/>
      <c r="AS483" s="11"/>
      <c r="AT483" s="11"/>
      <c r="AU483" s="11"/>
      <c r="AV483" s="11"/>
      <c r="AW483" s="11"/>
      <c r="AX483" s="11"/>
      <c r="AY483" s="11"/>
      <c r="AZ483" s="11"/>
      <c r="BA483" s="11"/>
      <c r="BB483" s="11"/>
      <c r="BC483" s="11"/>
      <c r="BD483" s="11"/>
      <c r="BE483" s="11"/>
    </row>
    <row r="484" spans="1:57" x14ac:dyDescent="0.2">
      <c r="A484" s="19"/>
      <c r="B484" s="2" t="s">
        <v>1760</v>
      </c>
      <c r="C484" s="3" t="s">
        <v>1761</v>
      </c>
      <c r="D484" s="2">
        <v>131.09460000000001</v>
      </c>
      <c r="E484" s="3" t="s">
        <v>17</v>
      </c>
      <c r="F484" s="3" t="s">
        <v>1762</v>
      </c>
      <c r="G484" s="3">
        <v>43</v>
      </c>
      <c r="H484" s="3" t="s">
        <v>1763</v>
      </c>
      <c r="I484" s="3" t="str">
        <f>"-42.0106"</f>
        <v>-42.0106</v>
      </c>
      <c r="J484" s="2">
        <v>6106</v>
      </c>
      <c r="K484" s="2">
        <v>25017</v>
      </c>
      <c r="L484" s="3">
        <v>1</v>
      </c>
      <c r="M484" s="3">
        <v>1</v>
      </c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  <c r="AB484" s="11"/>
      <c r="AC484" s="11"/>
      <c r="AD484" s="11"/>
      <c r="AE484" s="11"/>
      <c r="AF484" s="11"/>
      <c r="AG484" s="11"/>
      <c r="AH484" s="11"/>
      <c r="AI484" s="11"/>
      <c r="AJ484" s="11"/>
      <c r="AK484" s="11"/>
      <c r="AL484" s="11"/>
      <c r="AM484" s="11"/>
      <c r="AN484" s="11"/>
      <c r="AO484" s="11"/>
      <c r="AP484" s="11"/>
      <c r="AQ484" s="11"/>
      <c r="AR484" s="11"/>
      <c r="AS484" s="11"/>
      <c r="AT484" s="11"/>
      <c r="AU484" s="11"/>
      <c r="AV484" s="11"/>
      <c r="AW484" s="11"/>
      <c r="AX484" s="11"/>
      <c r="AY484" s="11"/>
      <c r="AZ484" s="11"/>
      <c r="BA484" s="11"/>
      <c r="BB484" s="11"/>
      <c r="BC484" s="11"/>
      <c r="BD484" s="11"/>
      <c r="BE484" s="11"/>
    </row>
    <row r="485" spans="1:57" x14ac:dyDescent="0.2">
      <c r="A485" s="19"/>
      <c r="B485" s="2" t="s">
        <v>262</v>
      </c>
      <c r="C485" s="3" t="s">
        <v>1758</v>
      </c>
      <c r="D485" s="2">
        <v>173.1052</v>
      </c>
      <c r="E485" s="3" t="s">
        <v>20</v>
      </c>
      <c r="F485" s="3" t="s">
        <v>1764</v>
      </c>
      <c r="G485" s="3">
        <v>30</v>
      </c>
      <c r="H485" s="3" t="s">
        <v>1</v>
      </c>
      <c r="I485" s="3" t="s">
        <v>1</v>
      </c>
      <c r="J485" s="2">
        <v>70912</v>
      </c>
      <c r="K485" s="2">
        <v>17786</v>
      </c>
      <c r="L485" s="3">
        <v>1</v>
      </c>
      <c r="M485" s="3">
        <v>1</v>
      </c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  <c r="AB485" s="11"/>
      <c r="AC485" s="11"/>
      <c r="AD485" s="11"/>
      <c r="AE485" s="11"/>
      <c r="AF485" s="11"/>
      <c r="AG485" s="11"/>
      <c r="AH485" s="11"/>
      <c r="AI485" s="11"/>
      <c r="AJ485" s="11"/>
      <c r="AK485" s="11"/>
      <c r="AL485" s="11"/>
      <c r="AM485" s="11"/>
      <c r="AN485" s="11"/>
      <c r="AO485" s="11"/>
      <c r="AP485" s="11"/>
      <c r="AQ485" s="11"/>
      <c r="AR485" s="11"/>
      <c r="AS485" s="11"/>
      <c r="AT485" s="11"/>
      <c r="AU485" s="11"/>
      <c r="AV485" s="11"/>
      <c r="AW485" s="11"/>
      <c r="AX485" s="11"/>
      <c r="AY485" s="11"/>
      <c r="AZ485" s="11"/>
      <c r="BA485" s="11"/>
      <c r="BB485" s="11"/>
      <c r="BC485" s="11"/>
      <c r="BD485" s="11"/>
      <c r="BE485" s="11"/>
    </row>
    <row r="486" spans="1:57" x14ac:dyDescent="0.2">
      <c r="A486" s="19"/>
      <c r="B486" s="2" t="s">
        <v>1760</v>
      </c>
      <c r="C486" s="3" t="s">
        <v>1761</v>
      </c>
      <c r="D486" s="2">
        <v>131.09460000000001</v>
      </c>
      <c r="E486" s="3" t="s">
        <v>20</v>
      </c>
      <c r="F486" s="3" t="s">
        <v>1765</v>
      </c>
      <c r="G486" s="3">
        <v>30</v>
      </c>
      <c r="H486" s="3" t="s">
        <v>1763</v>
      </c>
      <c r="I486" s="3" t="str">
        <f>"-42.0106"</f>
        <v>-42.0106</v>
      </c>
      <c r="J486" s="2">
        <v>6106</v>
      </c>
      <c r="K486" s="2">
        <v>25017</v>
      </c>
      <c r="L486" s="3">
        <v>1</v>
      </c>
      <c r="M486" s="3">
        <v>1</v>
      </c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  <c r="AB486" s="11"/>
      <c r="AC486" s="11"/>
      <c r="AD486" s="11"/>
      <c r="AE486" s="11"/>
      <c r="AF486" s="11"/>
      <c r="AG486" s="11"/>
      <c r="AH486" s="11"/>
      <c r="AI486" s="11"/>
      <c r="AJ486" s="11"/>
      <c r="AK486" s="11"/>
      <c r="AL486" s="11"/>
      <c r="AM486" s="11"/>
      <c r="AN486" s="11"/>
      <c r="AO486" s="11"/>
      <c r="AP486" s="11"/>
      <c r="AQ486" s="11"/>
      <c r="AR486" s="11"/>
      <c r="AS486" s="11"/>
      <c r="AT486" s="11"/>
      <c r="AU486" s="11"/>
      <c r="AV486" s="11"/>
      <c r="AW486" s="11"/>
      <c r="AX486" s="11"/>
      <c r="AY486" s="11"/>
      <c r="AZ486" s="11"/>
      <c r="BA486" s="11"/>
      <c r="BB486" s="11"/>
      <c r="BC486" s="11"/>
      <c r="BD486" s="11"/>
      <c r="BE486" s="11"/>
    </row>
    <row r="487" spans="1:57" x14ac:dyDescent="0.2">
      <c r="A487" s="20"/>
      <c r="B487" s="14"/>
      <c r="C487" s="14"/>
      <c r="D487" s="14"/>
      <c r="E487" s="14"/>
      <c r="F487" s="14"/>
      <c r="G487" s="14"/>
      <c r="H487" s="14"/>
      <c r="I487" s="14"/>
      <c r="J487" s="23"/>
      <c r="K487" s="23"/>
      <c r="L487" s="14"/>
      <c r="M487" s="14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  <c r="AD487" s="11"/>
      <c r="AE487" s="11"/>
      <c r="AF487" s="11"/>
      <c r="AG487" s="11"/>
      <c r="AH487" s="11"/>
      <c r="AI487" s="11"/>
      <c r="AJ487" s="11"/>
      <c r="AK487" s="11"/>
      <c r="AL487" s="11"/>
      <c r="AM487" s="11"/>
      <c r="AN487" s="11"/>
      <c r="AO487" s="11"/>
      <c r="AP487" s="11"/>
      <c r="AQ487" s="11"/>
      <c r="AR487" s="11"/>
      <c r="AS487" s="11"/>
      <c r="AT487" s="11"/>
      <c r="AU487" s="11"/>
      <c r="AV487" s="11"/>
      <c r="AW487" s="11"/>
      <c r="AX487" s="11"/>
      <c r="AY487" s="11"/>
      <c r="AZ487" s="11"/>
      <c r="BA487" s="11"/>
      <c r="BB487" s="11"/>
      <c r="BC487" s="11"/>
      <c r="BD487" s="11"/>
      <c r="BE487" s="11"/>
    </row>
    <row r="488" spans="1:57" x14ac:dyDescent="0.2">
      <c r="A488" s="19">
        <v>87</v>
      </c>
      <c r="B488" s="3" t="s">
        <v>1166</v>
      </c>
      <c r="C488" s="3" t="s">
        <v>1167</v>
      </c>
      <c r="D488" s="3">
        <v>252.1157</v>
      </c>
      <c r="E488" s="3" t="s">
        <v>17</v>
      </c>
      <c r="F488" s="3" t="s">
        <v>1168</v>
      </c>
      <c r="G488" s="3">
        <v>34</v>
      </c>
      <c r="H488" s="3" t="s">
        <v>1</v>
      </c>
      <c r="I488" s="3" t="s">
        <v>1</v>
      </c>
      <c r="J488" s="2">
        <v>2756</v>
      </c>
      <c r="K488" s="2">
        <v>3699</v>
      </c>
      <c r="L488" s="3">
        <v>1</v>
      </c>
      <c r="M488" s="3">
        <v>1</v>
      </c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  <c r="AB488" s="11"/>
      <c r="AC488" s="11"/>
      <c r="AD488" s="11"/>
      <c r="AE488" s="11"/>
      <c r="AF488" s="11"/>
      <c r="AG488" s="11"/>
      <c r="AH488" s="11"/>
      <c r="AI488" s="11"/>
      <c r="AJ488" s="11"/>
      <c r="AK488" s="11"/>
      <c r="AL488" s="11"/>
      <c r="AM488" s="11"/>
      <c r="AN488" s="11"/>
      <c r="AO488" s="11"/>
      <c r="AP488" s="11"/>
      <c r="AQ488" s="11"/>
      <c r="AR488" s="11"/>
      <c r="AS488" s="11"/>
      <c r="AT488" s="11"/>
      <c r="AU488" s="11"/>
      <c r="AV488" s="11"/>
      <c r="AW488" s="11"/>
      <c r="AX488" s="11"/>
      <c r="AY488" s="11"/>
      <c r="AZ488" s="11"/>
      <c r="BA488" s="11"/>
      <c r="BB488" s="11"/>
      <c r="BC488" s="11"/>
      <c r="BD488" s="11"/>
      <c r="BE488" s="11"/>
    </row>
    <row r="489" spans="1:57" x14ac:dyDescent="0.2">
      <c r="A489" s="19"/>
      <c r="B489" s="3" t="s">
        <v>1166</v>
      </c>
      <c r="C489" s="3" t="s">
        <v>1167</v>
      </c>
      <c r="D489" s="3">
        <v>252.1157</v>
      </c>
      <c r="E489" s="3" t="s">
        <v>17</v>
      </c>
      <c r="F489" s="3" t="s">
        <v>1169</v>
      </c>
      <c r="G489" s="3">
        <v>34</v>
      </c>
      <c r="H489" s="3" t="s">
        <v>1</v>
      </c>
      <c r="I489" s="3" t="s">
        <v>1</v>
      </c>
      <c r="J489" s="2">
        <v>2756</v>
      </c>
      <c r="K489" s="2">
        <v>3699</v>
      </c>
      <c r="L489" s="3">
        <v>1</v>
      </c>
      <c r="M489" s="3">
        <v>1</v>
      </c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  <c r="AB489" s="11"/>
      <c r="AC489" s="11"/>
      <c r="AD489" s="11"/>
      <c r="AE489" s="11"/>
      <c r="AF489" s="11"/>
      <c r="AG489" s="11"/>
      <c r="AH489" s="11"/>
      <c r="AI489" s="11"/>
      <c r="AJ489" s="11"/>
      <c r="AK489" s="11"/>
      <c r="AL489" s="11"/>
      <c r="AM489" s="11"/>
      <c r="AN489" s="11"/>
      <c r="AO489" s="11"/>
      <c r="AP489" s="11"/>
      <c r="AQ489" s="11"/>
      <c r="AR489" s="11"/>
      <c r="AS489" s="11"/>
      <c r="AT489" s="11"/>
      <c r="AU489" s="11"/>
      <c r="AV489" s="11"/>
      <c r="AW489" s="11"/>
      <c r="AX489" s="11"/>
      <c r="AY489" s="11"/>
      <c r="AZ489" s="11"/>
      <c r="BA489" s="11"/>
      <c r="BB489" s="11"/>
      <c r="BC489" s="11"/>
      <c r="BD489" s="11"/>
      <c r="BE489" s="11"/>
    </row>
    <row r="490" spans="1:57" x14ac:dyDescent="0.2">
      <c r="A490" s="19"/>
      <c r="B490" s="3" t="s">
        <v>1166</v>
      </c>
      <c r="C490" s="3" t="s">
        <v>1167</v>
      </c>
      <c r="D490" s="3">
        <v>252.1157</v>
      </c>
      <c r="E490" s="3" t="s">
        <v>20</v>
      </c>
      <c r="F490" s="3" t="s">
        <v>1170</v>
      </c>
      <c r="G490" s="3">
        <v>24</v>
      </c>
      <c r="H490" s="3" t="s">
        <v>1</v>
      </c>
      <c r="I490" s="3" t="s">
        <v>1</v>
      </c>
      <c r="J490" s="2">
        <v>2756</v>
      </c>
      <c r="K490" s="2">
        <v>3699</v>
      </c>
      <c r="L490" s="3">
        <v>1</v>
      </c>
      <c r="M490" s="3">
        <v>1</v>
      </c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  <c r="AB490" s="11"/>
      <c r="AC490" s="11"/>
      <c r="AD490" s="11"/>
      <c r="AE490" s="11"/>
      <c r="AF490" s="11"/>
      <c r="AG490" s="11"/>
      <c r="AH490" s="11"/>
      <c r="AI490" s="11"/>
      <c r="AJ490" s="11"/>
      <c r="AK490" s="11"/>
      <c r="AL490" s="11"/>
      <c r="AM490" s="11"/>
      <c r="AN490" s="11"/>
      <c r="AO490" s="11"/>
      <c r="AP490" s="11"/>
      <c r="AQ490" s="11"/>
      <c r="AR490" s="11"/>
      <c r="AS490" s="11"/>
      <c r="AT490" s="11"/>
      <c r="AU490" s="11"/>
      <c r="AV490" s="11"/>
      <c r="AW490" s="11"/>
      <c r="AX490" s="11"/>
      <c r="AY490" s="11"/>
      <c r="AZ490" s="11"/>
      <c r="BA490" s="11"/>
      <c r="BB490" s="11"/>
      <c r="BC490" s="11"/>
      <c r="BD490" s="11"/>
      <c r="BE490" s="11"/>
    </row>
    <row r="491" spans="1:57" x14ac:dyDescent="0.2">
      <c r="A491" s="19"/>
      <c r="B491" s="3" t="s">
        <v>1166</v>
      </c>
      <c r="C491" s="3" t="s">
        <v>1167</v>
      </c>
      <c r="D491" s="3">
        <v>252.1157</v>
      </c>
      <c r="E491" s="3" t="s">
        <v>20</v>
      </c>
      <c r="F491" s="3" t="s">
        <v>1171</v>
      </c>
      <c r="G491" s="3">
        <v>24</v>
      </c>
      <c r="H491" s="3" t="s">
        <v>1</v>
      </c>
      <c r="I491" s="3" t="s">
        <v>1</v>
      </c>
      <c r="J491" s="2">
        <v>2756</v>
      </c>
      <c r="K491" s="2">
        <v>3699</v>
      </c>
      <c r="L491" s="3">
        <v>1</v>
      </c>
      <c r="M491" s="3">
        <v>1</v>
      </c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  <c r="AB491" s="11"/>
      <c r="AC491" s="11"/>
      <c r="AD491" s="11"/>
      <c r="AE491" s="11"/>
      <c r="AF491" s="11"/>
      <c r="AG491" s="11"/>
      <c r="AH491" s="11"/>
      <c r="AI491" s="11"/>
      <c r="AJ491" s="11"/>
      <c r="AK491" s="11"/>
      <c r="AL491" s="11"/>
      <c r="AM491" s="11"/>
      <c r="AN491" s="11"/>
      <c r="AO491" s="11"/>
      <c r="AP491" s="11"/>
      <c r="AQ491" s="11"/>
      <c r="AR491" s="11"/>
      <c r="AS491" s="11"/>
      <c r="AT491" s="11"/>
      <c r="AU491" s="11"/>
      <c r="AV491" s="11"/>
      <c r="AW491" s="11"/>
      <c r="AX491" s="11"/>
      <c r="AY491" s="11"/>
      <c r="AZ491" s="11"/>
      <c r="BA491" s="11"/>
      <c r="BB491" s="11"/>
      <c r="BC491" s="11"/>
      <c r="BD491" s="11"/>
      <c r="BE491" s="11"/>
    </row>
    <row r="492" spans="1:57" x14ac:dyDescent="0.2">
      <c r="A492" s="19"/>
      <c r="B492" s="3" t="s">
        <v>1172</v>
      </c>
      <c r="C492" s="3" t="s">
        <v>1173</v>
      </c>
      <c r="D492" s="3">
        <v>268.11059999999998</v>
      </c>
      <c r="E492" s="3" t="s">
        <v>17</v>
      </c>
      <c r="F492" s="3" t="s">
        <v>1174</v>
      </c>
      <c r="G492" s="3">
        <v>36</v>
      </c>
      <c r="H492" s="3" t="s">
        <v>75</v>
      </c>
      <c r="I492" s="3">
        <v>15.994899999999973</v>
      </c>
      <c r="J492" s="2" t="s">
        <v>1853</v>
      </c>
      <c r="K492" s="2">
        <v>30731</v>
      </c>
      <c r="L492" s="3">
        <v>2</v>
      </c>
      <c r="M492" s="3">
        <v>1</v>
      </c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  <c r="AB492" s="11"/>
      <c r="AC492" s="11"/>
      <c r="AD492" s="11"/>
      <c r="AE492" s="11"/>
      <c r="AF492" s="11"/>
      <c r="AG492" s="11"/>
      <c r="AH492" s="11"/>
      <c r="AI492" s="11"/>
      <c r="AJ492" s="11"/>
      <c r="AK492" s="11"/>
      <c r="AL492" s="11"/>
      <c r="AM492" s="11"/>
      <c r="AN492" s="11"/>
      <c r="AO492" s="11"/>
      <c r="AP492" s="11"/>
      <c r="AQ492" s="11"/>
      <c r="AR492" s="11"/>
      <c r="AS492" s="11"/>
      <c r="AT492" s="11"/>
      <c r="AU492" s="11"/>
      <c r="AV492" s="11"/>
      <c r="AW492" s="11"/>
      <c r="AX492" s="11"/>
      <c r="AY492" s="11"/>
      <c r="AZ492" s="11"/>
      <c r="BA492" s="11"/>
      <c r="BB492" s="11"/>
      <c r="BC492" s="11"/>
      <c r="BD492" s="11"/>
      <c r="BE492" s="11"/>
    </row>
    <row r="493" spans="1:57" x14ac:dyDescent="0.2">
      <c r="A493" s="19"/>
      <c r="B493" s="3" t="s">
        <v>1172</v>
      </c>
      <c r="C493" s="3" t="s">
        <v>1173</v>
      </c>
      <c r="D493" s="3">
        <v>268.11059999999998</v>
      </c>
      <c r="E493" s="3" t="s">
        <v>20</v>
      </c>
      <c r="F493" s="3" t="s">
        <v>1175</v>
      </c>
      <c r="G493" s="3">
        <v>23</v>
      </c>
      <c r="H493" s="3" t="s">
        <v>75</v>
      </c>
      <c r="I493" s="3">
        <v>15.994899999999973</v>
      </c>
      <c r="J493" s="2" t="s">
        <v>1853</v>
      </c>
      <c r="K493" s="2">
        <v>30731</v>
      </c>
      <c r="L493" s="3">
        <v>2</v>
      </c>
      <c r="M493" s="3">
        <v>1</v>
      </c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  <c r="AB493" s="11"/>
      <c r="AC493" s="11"/>
      <c r="AD493" s="11"/>
      <c r="AE493" s="11"/>
      <c r="AF493" s="11"/>
      <c r="AG493" s="11"/>
      <c r="AH493" s="11"/>
      <c r="AI493" s="11"/>
      <c r="AJ493" s="11"/>
      <c r="AK493" s="11"/>
      <c r="AL493" s="11"/>
      <c r="AM493" s="11"/>
      <c r="AN493" s="11"/>
      <c r="AO493" s="11"/>
      <c r="AP493" s="11"/>
      <c r="AQ493" s="11"/>
      <c r="AR493" s="11"/>
      <c r="AS493" s="11"/>
      <c r="AT493" s="11"/>
      <c r="AU493" s="11"/>
      <c r="AV493" s="11"/>
      <c r="AW493" s="11"/>
      <c r="AX493" s="11"/>
      <c r="AY493" s="11"/>
      <c r="AZ493" s="11"/>
      <c r="BA493" s="11"/>
      <c r="BB493" s="11"/>
      <c r="BC493" s="11"/>
      <c r="BD493" s="11"/>
      <c r="BE493" s="11"/>
    </row>
    <row r="494" spans="1:57" x14ac:dyDescent="0.2">
      <c r="A494" s="19"/>
      <c r="B494" s="3" t="s">
        <v>1172</v>
      </c>
      <c r="C494" s="3" t="s">
        <v>1173</v>
      </c>
      <c r="D494" s="3">
        <v>268.11059999999998</v>
      </c>
      <c r="E494" s="3" t="s">
        <v>20</v>
      </c>
      <c r="F494" s="3" t="s">
        <v>1176</v>
      </c>
      <c r="G494" s="3">
        <v>24</v>
      </c>
      <c r="H494" s="3" t="s">
        <v>75</v>
      </c>
      <c r="I494" s="3">
        <v>15.994899999999973</v>
      </c>
      <c r="J494" s="2" t="s">
        <v>1853</v>
      </c>
      <c r="K494" s="2">
        <v>30731</v>
      </c>
      <c r="L494" s="3">
        <v>2</v>
      </c>
      <c r="M494" s="3">
        <v>1</v>
      </c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  <c r="AB494" s="11"/>
      <c r="AC494" s="11"/>
      <c r="AD494" s="11"/>
      <c r="AE494" s="11"/>
      <c r="AF494" s="11"/>
      <c r="AG494" s="11"/>
      <c r="AH494" s="11"/>
      <c r="AI494" s="11"/>
      <c r="AJ494" s="11"/>
      <c r="AK494" s="11"/>
      <c r="AL494" s="11"/>
      <c r="AM494" s="11"/>
      <c r="AN494" s="11"/>
      <c r="AO494" s="11"/>
      <c r="AP494" s="11"/>
      <c r="AQ494" s="11"/>
      <c r="AR494" s="11"/>
      <c r="AS494" s="11"/>
      <c r="AT494" s="11"/>
      <c r="AU494" s="11"/>
      <c r="AV494" s="11"/>
      <c r="AW494" s="11"/>
      <c r="AX494" s="11"/>
      <c r="AY494" s="11"/>
      <c r="AZ494" s="11"/>
      <c r="BA494" s="11"/>
      <c r="BB494" s="11"/>
      <c r="BC494" s="11"/>
      <c r="BD494" s="11"/>
      <c r="BE494" s="11"/>
    </row>
    <row r="495" spans="1:57" x14ac:dyDescent="0.2">
      <c r="A495" s="19"/>
      <c r="B495" s="3" t="s">
        <v>1177</v>
      </c>
      <c r="C495" s="3" t="s">
        <v>1178</v>
      </c>
      <c r="D495" s="3">
        <v>428.14780000000002</v>
      </c>
      <c r="E495" s="3" t="s">
        <v>17</v>
      </c>
      <c r="F495" s="3" t="s">
        <v>1179</v>
      </c>
      <c r="G495" s="3">
        <v>59</v>
      </c>
      <c r="H495" s="3" t="s">
        <v>328</v>
      </c>
      <c r="I495" s="3">
        <v>176.03210000000001</v>
      </c>
      <c r="J495" s="2" t="s">
        <v>1853</v>
      </c>
      <c r="K495" s="2" t="s">
        <v>1853</v>
      </c>
      <c r="L495" s="3">
        <v>2</v>
      </c>
      <c r="M495" s="3">
        <v>1</v>
      </c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  <c r="AB495" s="11"/>
      <c r="AC495" s="11"/>
      <c r="AD495" s="11"/>
      <c r="AE495" s="11"/>
      <c r="AF495" s="11"/>
      <c r="AG495" s="11"/>
      <c r="AH495" s="11"/>
      <c r="AI495" s="11"/>
      <c r="AJ495" s="11"/>
      <c r="AK495" s="11"/>
      <c r="AL495" s="11"/>
      <c r="AM495" s="11"/>
      <c r="AN495" s="11"/>
      <c r="AO495" s="11"/>
      <c r="AP495" s="11"/>
      <c r="AQ495" s="11"/>
      <c r="AR495" s="11"/>
      <c r="AS495" s="11"/>
      <c r="AT495" s="11"/>
      <c r="AU495" s="11"/>
      <c r="AV495" s="11"/>
      <c r="AW495" s="11"/>
      <c r="AX495" s="11"/>
      <c r="AY495" s="11"/>
      <c r="AZ495" s="11"/>
      <c r="BA495" s="11"/>
      <c r="BB495" s="11"/>
      <c r="BC495" s="11"/>
      <c r="BD495" s="11"/>
      <c r="BE495" s="11"/>
    </row>
    <row r="496" spans="1:57" x14ac:dyDescent="0.2">
      <c r="A496" s="19"/>
      <c r="B496" s="3" t="s">
        <v>1177</v>
      </c>
      <c r="C496" s="3" t="s">
        <v>1178</v>
      </c>
      <c r="D496" s="3">
        <v>428.14780000000002</v>
      </c>
      <c r="E496" s="3" t="s">
        <v>20</v>
      </c>
      <c r="F496" s="3" t="s">
        <v>1180</v>
      </c>
      <c r="G496" s="3">
        <v>23</v>
      </c>
      <c r="H496" s="3" t="s">
        <v>328</v>
      </c>
      <c r="I496" s="3">
        <v>176.03210000000001</v>
      </c>
      <c r="J496" s="2" t="s">
        <v>1853</v>
      </c>
      <c r="K496" s="2" t="s">
        <v>1853</v>
      </c>
      <c r="L496" s="3">
        <v>2</v>
      </c>
      <c r="M496" s="3">
        <v>1</v>
      </c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  <c r="AB496" s="11"/>
      <c r="AC496" s="11"/>
      <c r="AD496" s="11"/>
      <c r="AE496" s="11"/>
      <c r="AF496" s="11"/>
      <c r="AG496" s="11"/>
      <c r="AH496" s="11"/>
      <c r="AI496" s="11"/>
      <c r="AJ496" s="11"/>
      <c r="AK496" s="11"/>
      <c r="AL496" s="11"/>
      <c r="AM496" s="11"/>
      <c r="AN496" s="11"/>
      <c r="AO496" s="11"/>
      <c r="AP496" s="11"/>
      <c r="AQ496" s="11"/>
      <c r="AR496" s="11"/>
      <c r="AS496" s="11"/>
      <c r="AT496" s="11"/>
      <c r="AU496" s="11"/>
      <c r="AV496" s="11"/>
      <c r="AW496" s="11"/>
      <c r="AX496" s="11"/>
      <c r="AY496" s="11"/>
      <c r="AZ496" s="11"/>
      <c r="BA496" s="11"/>
      <c r="BB496" s="11"/>
      <c r="BC496" s="11"/>
      <c r="BD496" s="11"/>
      <c r="BE496" s="11"/>
    </row>
    <row r="497" spans="1:57" x14ac:dyDescent="0.2">
      <c r="A497" s="19"/>
      <c r="B497" s="3" t="s">
        <v>1181</v>
      </c>
      <c r="C497" s="3" t="s">
        <v>1182</v>
      </c>
      <c r="D497" s="3">
        <v>158.0626</v>
      </c>
      <c r="E497" s="3" t="s">
        <v>17</v>
      </c>
      <c r="F497" s="3" t="s">
        <v>1183</v>
      </c>
      <c r="G497" s="3">
        <v>34</v>
      </c>
      <c r="H497" s="3" t="s">
        <v>1184</v>
      </c>
      <c r="I497" s="3">
        <v>-94.053100000000001</v>
      </c>
      <c r="J497" s="2" t="s">
        <v>1853</v>
      </c>
      <c r="K497" s="2" t="s">
        <v>1853</v>
      </c>
      <c r="L497" s="3">
        <v>2</v>
      </c>
      <c r="M497" s="3">
        <v>1</v>
      </c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  <c r="AB497" s="11"/>
      <c r="AC497" s="11"/>
      <c r="AD497" s="11"/>
      <c r="AE497" s="11"/>
      <c r="AF497" s="11"/>
      <c r="AG497" s="11"/>
      <c r="AH497" s="11"/>
      <c r="AI497" s="11"/>
      <c r="AJ497" s="11"/>
      <c r="AK497" s="11"/>
      <c r="AL497" s="11"/>
      <c r="AM497" s="11"/>
      <c r="AN497" s="11"/>
      <c r="AO497" s="11"/>
      <c r="AP497" s="11"/>
      <c r="AQ497" s="11"/>
      <c r="AR497" s="11"/>
      <c r="AS497" s="11"/>
      <c r="AT497" s="11"/>
      <c r="AU497" s="11"/>
      <c r="AV497" s="11"/>
      <c r="AW497" s="11"/>
      <c r="AX497" s="11"/>
      <c r="AY497" s="11"/>
      <c r="AZ497" s="11"/>
      <c r="BA497" s="11"/>
      <c r="BB497" s="11"/>
      <c r="BC497" s="11"/>
      <c r="BD497" s="11"/>
      <c r="BE497" s="11"/>
    </row>
    <row r="498" spans="1:57" x14ac:dyDescent="0.2">
      <c r="A498" s="19"/>
      <c r="B498" s="3" t="s">
        <v>1181</v>
      </c>
      <c r="C498" s="3" t="s">
        <v>1182</v>
      </c>
      <c r="D498" s="3">
        <v>158.0626</v>
      </c>
      <c r="E498" s="3" t="s">
        <v>20</v>
      </c>
      <c r="F498" s="3" t="s">
        <v>1185</v>
      </c>
      <c r="G498" s="3">
        <v>24</v>
      </c>
      <c r="H498" s="3" t="s">
        <v>1184</v>
      </c>
      <c r="I498" s="3">
        <v>-94.053100000000001</v>
      </c>
      <c r="J498" s="2" t="s">
        <v>1853</v>
      </c>
      <c r="K498" s="2" t="s">
        <v>1853</v>
      </c>
      <c r="L498" s="3">
        <v>2</v>
      </c>
      <c r="M498" s="3">
        <v>1</v>
      </c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  <c r="AB498" s="11"/>
      <c r="AC498" s="11"/>
      <c r="AD498" s="11"/>
      <c r="AE498" s="11"/>
      <c r="AF498" s="11"/>
      <c r="AG498" s="11"/>
      <c r="AH498" s="11"/>
      <c r="AI498" s="11"/>
      <c r="AJ498" s="11"/>
      <c r="AK498" s="11"/>
      <c r="AL498" s="11"/>
      <c r="AM498" s="11"/>
      <c r="AN498" s="11"/>
      <c r="AO498" s="11"/>
      <c r="AP498" s="11"/>
      <c r="AQ498" s="11"/>
      <c r="AR498" s="11"/>
      <c r="AS498" s="11"/>
      <c r="AT498" s="11"/>
      <c r="AU498" s="11"/>
      <c r="AV498" s="11"/>
      <c r="AW498" s="11"/>
      <c r="AX498" s="11"/>
      <c r="AY498" s="11"/>
      <c r="AZ498" s="11"/>
      <c r="BA498" s="11"/>
      <c r="BB498" s="11"/>
      <c r="BC498" s="11"/>
      <c r="BD498" s="11"/>
      <c r="BE498" s="11"/>
    </row>
    <row r="499" spans="1:57" x14ac:dyDescent="0.2">
      <c r="A499" s="19"/>
      <c r="B499" s="3" t="s">
        <v>1186</v>
      </c>
      <c r="C499" s="3" t="s">
        <v>1187</v>
      </c>
      <c r="D499" s="3">
        <v>250.1</v>
      </c>
      <c r="E499" s="3" t="s">
        <v>20</v>
      </c>
      <c r="F499" s="3" t="s">
        <v>1188</v>
      </c>
      <c r="G499" s="3">
        <v>25</v>
      </c>
      <c r="H499" s="3" t="s">
        <v>1189</v>
      </c>
      <c r="I499" s="3">
        <v>-2.0157000000000096</v>
      </c>
      <c r="J499" s="2" t="s">
        <v>1853</v>
      </c>
      <c r="K499" s="2" t="s">
        <v>1853</v>
      </c>
      <c r="L499" s="3">
        <v>2</v>
      </c>
      <c r="M499" s="3">
        <v>1</v>
      </c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  <c r="AB499" s="11"/>
      <c r="AC499" s="11"/>
      <c r="AD499" s="11"/>
      <c r="AE499" s="11"/>
      <c r="AF499" s="11"/>
      <c r="AG499" s="11"/>
      <c r="AH499" s="11"/>
      <c r="AI499" s="11"/>
      <c r="AJ499" s="11"/>
      <c r="AK499" s="11"/>
      <c r="AL499" s="11"/>
      <c r="AM499" s="11"/>
      <c r="AN499" s="11"/>
      <c r="AO499" s="11"/>
      <c r="AP499" s="11"/>
      <c r="AQ499" s="11"/>
      <c r="AR499" s="11"/>
      <c r="AS499" s="11"/>
      <c r="AT499" s="11"/>
      <c r="AU499" s="11"/>
      <c r="AV499" s="11"/>
      <c r="AW499" s="11"/>
      <c r="AX499" s="11"/>
      <c r="AY499" s="11"/>
      <c r="AZ499" s="11"/>
      <c r="BA499" s="11"/>
      <c r="BB499" s="11"/>
      <c r="BC499" s="11"/>
      <c r="BD499" s="11"/>
      <c r="BE499" s="11"/>
    </row>
    <row r="500" spans="1:57" x14ac:dyDescent="0.2">
      <c r="A500" s="20"/>
      <c r="B500" s="14"/>
      <c r="C500" s="14"/>
      <c r="D500" s="14"/>
      <c r="E500" s="14"/>
      <c r="F500" s="14"/>
      <c r="G500" s="14"/>
      <c r="H500" s="14"/>
      <c r="I500" s="14"/>
      <c r="J500" s="23"/>
      <c r="K500" s="23"/>
      <c r="L500" s="14"/>
      <c r="M500" s="14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  <c r="AB500" s="11"/>
      <c r="AC500" s="11"/>
      <c r="AD500" s="11"/>
      <c r="AE500" s="11"/>
      <c r="AF500" s="11"/>
      <c r="AG500" s="11"/>
      <c r="AH500" s="11"/>
      <c r="AI500" s="11"/>
      <c r="AJ500" s="11"/>
      <c r="AK500" s="11"/>
      <c r="AL500" s="11"/>
      <c r="AM500" s="11"/>
      <c r="AN500" s="11"/>
      <c r="AO500" s="11"/>
      <c r="AP500" s="11"/>
      <c r="AQ500" s="11"/>
      <c r="AR500" s="11"/>
      <c r="AS500" s="11"/>
      <c r="AT500" s="11"/>
      <c r="AU500" s="11"/>
      <c r="AV500" s="11"/>
      <c r="AW500" s="11"/>
      <c r="AX500" s="11"/>
      <c r="AY500" s="11"/>
      <c r="AZ500" s="11"/>
      <c r="BA500" s="11"/>
      <c r="BB500" s="11"/>
      <c r="BC500" s="11"/>
      <c r="BD500" s="11"/>
      <c r="BE500" s="11"/>
    </row>
    <row r="501" spans="1:57" x14ac:dyDescent="0.2">
      <c r="A501" s="19">
        <v>88</v>
      </c>
      <c r="B501" s="3" t="s">
        <v>1190</v>
      </c>
      <c r="C501" s="3" t="s">
        <v>1191</v>
      </c>
      <c r="D501" s="3">
        <v>449.11849999999998</v>
      </c>
      <c r="E501" s="3" t="s">
        <v>17</v>
      </c>
      <c r="F501" s="3" t="s">
        <v>1192</v>
      </c>
      <c r="G501" s="3">
        <v>33</v>
      </c>
      <c r="H501" s="3" t="s">
        <v>1</v>
      </c>
      <c r="I501" s="3" t="s">
        <v>1</v>
      </c>
      <c r="J501" s="2">
        <v>11626560</v>
      </c>
      <c r="K501" s="2">
        <v>64310</v>
      </c>
      <c r="L501" s="3">
        <v>1</v>
      </c>
      <c r="M501" s="3">
        <v>1</v>
      </c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  <c r="AB501" s="11"/>
      <c r="AC501" s="11"/>
      <c r="AD501" s="11"/>
      <c r="AE501" s="11"/>
      <c r="AF501" s="11"/>
      <c r="AG501" s="11"/>
      <c r="AH501" s="11"/>
      <c r="AI501" s="11"/>
      <c r="AJ501" s="11"/>
      <c r="AK501" s="11"/>
      <c r="AL501" s="11"/>
      <c r="AM501" s="11"/>
      <c r="AN501" s="11"/>
      <c r="AO501" s="11"/>
      <c r="AP501" s="11"/>
      <c r="AQ501" s="11"/>
      <c r="AR501" s="11"/>
      <c r="AS501" s="11"/>
      <c r="AT501" s="11"/>
      <c r="AU501" s="11"/>
      <c r="AV501" s="11"/>
      <c r="AW501" s="11"/>
      <c r="AX501" s="11"/>
      <c r="AY501" s="11"/>
      <c r="AZ501" s="11"/>
      <c r="BA501" s="11"/>
      <c r="BB501" s="11"/>
      <c r="BC501" s="11"/>
      <c r="BD501" s="11"/>
      <c r="BE501" s="11"/>
    </row>
    <row r="502" spans="1:57" x14ac:dyDescent="0.2">
      <c r="A502" s="19"/>
      <c r="B502" s="3" t="s">
        <v>1190</v>
      </c>
      <c r="C502" s="3" t="s">
        <v>1191</v>
      </c>
      <c r="D502" s="3">
        <v>449.11849999999998</v>
      </c>
      <c r="E502" s="3" t="s">
        <v>20</v>
      </c>
      <c r="F502" s="3" t="s">
        <v>1193</v>
      </c>
      <c r="G502" s="3">
        <v>47</v>
      </c>
      <c r="H502" s="3" t="s">
        <v>1</v>
      </c>
      <c r="I502" s="3" t="s">
        <v>1</v>
      </c>
      <c r="J502" s="2">
        <v>11626560</v>
      </c>
      <c r="K502" s="2">
        <v>64310</v>
      </c>
      <c r="L502" s="3">
        <v>1</v>
      </c>
      <c r="M502" s="3">
        <v>1</v>
      </c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  <c r="AB502" s="11"/>
      <c r="AC502" s="11"/>
      <c r="AD502" s="11"/>
      <c r="AE502" s="11"/>
      <c r="AF502" s="11"/>
      <c r="AG502" s="11"/>
      <c r="AH502" s="11"/>
      <c r="AI502" s="11"/>
      <c r="AJ502" s="11"/>
      <c r="AK502" s="11"/>
      <c r="AL502" s="11"/>
      <c r="AM502" s="11"/>
      <c r="AN502" s="11"/>
      <c r="AO502" s="11"/>
      <c r="AP502" s="11"/>
      <c r="AQ502" s="11"/>
      <c r="AR502" s="11"/>
      <c r="AS502" s="11"/>
      <c r="AT502" s="11"/>
      <c r="AU502" s="11"/>
      <c r="AV502" s="11"/>
      <c r="AW502" s="11"/>
      <c r="AX502" s="11"/>
      <c r="AY502" s="11"/>
      <c r="AZ502" s="11"/>
      <c r="BA502" s="11"/>
      <c r="BB502" s="11"/>
      <c r="BC502" s="11"/>
      <c r="BD502" s="11"/>
      <c r="BE502" s="11"/>
    </row>
    <row r="503" spans="1:57" x14ac:dyDescent="0.2">
      <c r="A503" s="19"/>
      <c r="B503" s="3" t="s">
        <v>1810</v>
      </c>
      <c r="C503" s="3" t="s">
        <v>1811</v>
      </c>
      <c r="D503" s="3">
        <v>465.11349999999999</v>
      </c>
      <c r="E503" s="3" t="s">
        <v>17</v>
      </c>
      <c r="F503" s="3" t="s">
        <v>1812</v>
      </c>
      <c r="G503" s="3">
        <v>28</v>
      </c>
      <c r="H503" s="3" t="s">
        <v>75</v>
      </c>
      <c r="I503" s="3">
        <v>15.994899999999999</v>
      </c>
      <c r="J503" s="2" t="s">
        <v>1853</v>
      </c>
      <c r="K503" s="2" t="s">
        <v>1853</v>
      </c>
      <c r="L503" s="3">
        <v>2</v>
      </c>
      <c r="M503" s="3">
        <v>1</v>
      </c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  <c r="AB503" s="11"/>
      <c r="AC503" s="11"/>
      <c r="AD503" s="11"/>
      <c r="AE503" s="11"/>
      <c r="AF503" s="11"/>
      <c r="AG503" s="11"/>
      <c r="AH503" s="11"/>
      <c r="AI503" s="11"/>
      <c r="AJ503" s="11"/>
      <c r="AK503" s="11"/>
      <c r="AL503" s="11"/>
      <c r="AM503" s="11"/>
      <c r="AN503" s="11"/>
      <c r="AO503" s="11"/>
      <c r="AP503" s="11"/>
      <c r="AQ503" s="11"/>
      <c r="AR503" s="11"/>
      <c r="AS503" s="11"/>
      <c r="AT503" s="11"/>
      <c r="AU503" s="11"/>
      <c r="AV503" s="11"/>
      <c r="AW503" s="11"/>
      <c r="AX503" s="11"/>
      <c r="AY503" s="11"/>
      <c r="AZ503" s="11"/>
      <c r="BA503" s="11"/>
      <c r="BB503" s="11"/>
      <c r="BC503" s="11"/>
      <c r="BD503" s="11"/>
      <c r="BE503" s="11"/>
    </row>
    <row r="504" spans="1:57" x14ac:dyDescent="0.2">
      <c r="A504" s="19"/>
      <c r="B504" s="3" t="s">
        <v>1813</v>
      </c>
      <c r="C504" s="3" t="s">
        <v>1814</v>
      </c>
      <c r="D504" s="3">
        <v>463.09780000000001</v>
      </c>
      <c r="E504" s="3" t="s">
        <v>17</v>
      </c>
      <c r="F504" s="3" t="s">
        <v>1815</v>
      </c>
      <c r="G504" s="3">
        <v>28</v>
      </c>
      <c r="H504" s="3" t="s">
        <v>727</v>
      </c>
      <c r="I504" s="3">
        <v>13.9793</v>
      </c>
      <c r="J504" s="2" t="s">
        <v>1853</v>
      </c>
      <c r="K504" s="2" t="s">
        <v>1853</v>
      </c>
      <c r="L504" s="3">
        <v>2</v>
      </c>
      <c r="M504" s="3">
        <v>1</v>
      </c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1"/>
      <c r="AC504" s="11"/>
      <c r="AD504" s="11"/>
      <c r="AE504" s="11"/>
      <c r="AF504" s="11"/>
      <c r="AG504" s="11"/>
      <c r="AH504" s="11"/>
      <c r="AI504" s="11"/>
      <c r="AJ504" s="11"/>
      <c r="AK504" s="11"/>
      <c r="AL504" s="11"/>
      <c r="AM504" s="11"/>
      <c r="AN504" s="11"/>
      <c r="AO504" s="11"/>
      <c r="AP504" s="11"/>
      <c r="AQ504" s="11"/>
      <c r="AR504" s="11"/>
      <c r="AS504" s="11"/>
      <c r="AT504" s="11"/>
      <c r="AU504" s="11"/>
      <c r="AV504" s="11"/>
      <c r="AW504" s="11"/>
      <c r="AX504" s="11"/>
      <c r="AY504" s="11"/>
      <c r="AZ504" s="11"/>
      <c r="BA504" s="11"/>
      <c r="BB504" s="11"/>
      <c r="BC504" s="11"/>
      <c r="BD504" s="11"/>
      <c r="BE504" s="11"/>
    </row>
    <row r="505" spans="1:57" x14ac:dyDescent="0.2">
      <c r="A505" s="19"/>
      <c r="B505" s="3" t="s">
        <v>1194</v>
      </c>
      <c r="C505" s="3" t="s">
        <v>1195</v>
      </c>
      <c r="D505" s="3">
        <v>259.14330000000001</v>
      </c>
      <c r="E505" s="3" t="s">
        <v>17</v>
      </c>
      <c r="F505" s="3" t="s">
        <v>1196</v>
      </c>
      <c r="G505" s="3">
        <v>34</v>
      </c>
      <c r="H505" s="3" t="s">
        <v>1197</v>
      </c>
      <c r="I505" s="3">
        <v>-189.97519999999997</v>
      </c>
      <c r="J505" s="2" t="s">
        <v>1853</v>
      </c>
      <c r="K505" s="2" t="s">
        <v>1853</v>
      </c>
      <c r="L505" s="3">
        <v>2</v>
      </c>
      <c r="M505" s="3">
        <v>1</v>
      </c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  <c r="AB505" s="11"/>
      <c r="AC505" s="11"/>
      <c r="AD505" s="11"/>
      <c r="AE505" s="11"/>
      <c r="AF505" s="11"/>
      <c r="AG505" s="11"/>
      <c r="AH505" s="11"/>
      <c r="AI505" s="11"/>
      <c r="AJ505" s="11"/>
      <c r="AK505" s="11"/>
      <c r="AL505" s="11"/>
      <c r="AM505" s="11"/>
      <c r="AN505" s="11"/>
      <c r="AO505" s="11"/>
      <c r="AP505" s="11"/>
      <c r="AQ505" s="11"/>
      <c r="AR505" s="11"/>
      <c r="AS505" s="11"/>
      <c r="AT505" s="11"/>
      <c r="AU505" s="11"/>
      <c r="AV505" s="11"/>
      <c r="AW505" s="11"/>
      <c r="AX505" s="11"/>
      <c r="AY505" s="11"/>
      <c r="AZ505" s="11"/>
      <c r="BA505" s="11"/>
      <c r="BB505" s="11"/>
      <c r="BC505" s="11"/>
      <c r="BD505" s="11"/>
      <c r="BE505" s="11"/>
    </row>
    <row r="506" spans="1:57" x14ac:dyDescent="0.2">
      <c r="A506" s="19"/>
      <c r="B506" s="3" t="s">
        <v>1816</v>
      </c>
      <c r="C506" s="3" t="s">
        <v>1817</v>
      </c>
      <c r="D506" s="3">
        <v>275.13819999999998</v>
      </c>
      <c r="E506" s="3" t="s">
        <v>17</v>
      </c>
      <c r="F506" s="3" t="s">
        <v>1818</v>
      </c>
      <c r="G506" s="3">
        <v>40</v>
      </c>
      <c r="H506" s="3" t="s">
        <v>1819</v>
      </c>
      <c r="I506" s="3" t="str">
        <f>"-173.9803 (-189.9752 +15.9949)"</f>
        <v>-173.9803 (-189.9752 +15.9949)</v>
      </c>
      <c r="J506" s="2" t="s">
        <v>1853</v>
      </c>
      <c r="K506" s="2" t="s">
        <v>1853</v>
      </c>
      <c r="L506" s="3">
        <v>2</v>
      </c>
      <c r="M506" s="3">
        <v>1</v>
      </c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  <c r="AB506" s="11"/>
      <c r="AC506" s="11"/>
      <c r="AD506" s="11"/>
      <c r="AE506" s="11"/>
      <c r="AF506" s="11"/>
      <c r="AG506" s="11"/>
      <c r="AH506" s="11"/>
      <c r="AI506" s="11"/>
      <c r="AJ506" s="11"/>
      <c r="AK506" s="11"/>
      <c r="AL506" s="11"/>
      <c r="AM506" s="11"/>
      <c r="AN506" s="11"/>
      <c r="AO506" s="11"/>
      <c r="AP506" s="11"/>
      <c r="AQ506" s="11"/>
      <c r="AR506" s="11"/>
      <c r="AS506" s="11"/>
      <c r="AT506" s="11"/>
      <c r="AU506" s="11"/>
      <c r="AV506" s="11"/>
      <c r="AW506" s="11"/>
      <c r="AX506" s="11"/>
      <c r="AY506" s="11"/>
      <c r="AZ506" s="11"/>
      <c r="BA506" s="11"/>
      <c r="BB506" s="11"/>
      <c r="BC506" s="11"/>
      <c r="BD506" s="11"/>
      <c r="BE506" s="11"/>
    </row>
    <row r="507" spans="1:57" x14ac:dyDescent="0.2">
      <c r="A507" s="19"/>
      <c r="B507" s="3" t="s">
        <v>1820</v>
      </c>
      <c r="C507" s="3" t="s">
        <v>1821</v>
      </c>
      <c r="D507" s="3">
        <v>273.12259999999998</v>
      </c>
      <c r="E507" s="3" t="s">
        <v>17</v>
      </c>
      <c r="F507" s="3" t="s">
        <v>1822</v>
      </c>
      <c r="G507" s="3">
        <v>42</v>
      </c>
      <c r="H507" s="3" t="s">
        <v>1823</v>
      </c>
      <c r="I507" s="3" t="str">
        <f>"-175.9959 (-189.9752 +15.9949 -2.0157)"</f>
        <v>-175.9959 (-189.9752 +15.9949 -2.0157)</v>
      </c>
      <c r="J507" s="2" t="s">
        <v>1853</v>
      </c>
      <c r="K507" s="2" t="s">
        <v>1853</v>
      </c>
      <c r="L507" s="3">
        <v>2</v>
      </c>
      <c r="M507" s="3">
        <v>1</v>
      </c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  <c r="AB507" s="11"/>
      <c r="AC507" s="11"/>
      <c r="AD507" s="11"/>
      <c r="AE507" s="11"/>
      <c r="AF507" s="11"/>
      <c r="AG507" s="11"/>
      <c r="AH507" s="11"/>
      <c r="AI507" s="11"/>
      <c r="AJ507" s="11"/>
      <c r="AK507" s="11"/>
      <c r="AL507" s="11"/>
      <c r="AM507" s="11"/>
      <c r="AN507" s="11"/>
      <c r="AO507" s="11"/>
      <c r="AP507" s="11"/>
      <c r="AQ507" s="11"/>
      <c r="AR507" s="11"/>
      <c r="AS507" s="11"/>
      <c r="AT507" s="11"/>
      <c r="AU507" s="11"/>
      <c r="AV507" s="11"/>
      <c r="AW507" s="11"/>
      <c r="AX507" s="11"/>
      <c r="AY507" s="11"/>
      <c r="AZ507" s="11"/>
      <c r="BA507" s="11"/>
      <c r="BB507" s="11"/>
      <c r="BC507" s="11"/>
      <c r="BD507" s="11"/>
      <c r="BE507" s="11"/>
    </row>
    <row r="508" spans="1:57" x14ac:dyDescent="0.2">
      <c r="A508" s="19"/>
      <c r="B508" s="3" t="s">
        <v>1824</v>
      </c>
      <c r="C508" s="3" t="s">
        <v>1825</v>
      </c>
      <c r="D508" s="3">
        <v>641.14549999999997</v>
      </c>
      <c r="E508" s="3" t="s">
        <v>17</v>
      </c>
      <c r="F508" s="3" t="s">
        <v>1826</v>
      </c>
      <c r="G508" s="3">
        <v>43</v>
      </c>
      <c r="H508" s="3" t="s">
        <v>74</v>
      </c>
      <c r="I508" s="3">
        <v>176.03210000000001</v>
      </c>
      <c r="J508" s="2" t="s">
        <v>1853</v>
      </c>
      <c r="K508" s="2" t="s">
        <v>1853</v>
      </c>
      <c r="L508" s="3">
        <v>2</v>
      </c>
      <c r="M508" s="3">
        <v>1</v>
      </c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  <c r="AB508" s="11"/>
      <c r="AC508" s="11"/>
      <c r="AD508" s="11"/>
      <c r="AE508" s="11"/>
      <c r="AF508" s="11"/>
      <c r="AG508" s="11"/>
      <c r="AH508" s="11"/>
      <c r="AI508" s="11"/>
      <c r="AJ508" s="11"/>
      <c r="AK508" s="11"/>
      <c r="AL508" s="11"/>
      <c r="AM508" s="11"/>
      <c r="AN508" s="11"/>
      <c r="AO508" s="11"/>
      <c r="AP508" s="11"/>
      <c r="AQ508" s="11"/>
      <c r="AR508" s="11"/>
      <c r="AS508" s="11"/>
      <c r="AT508" s="11"/>
      <c r="AU508" s="11"/>
      <c r="AV508" s="11"/>
      <c r="AW508" s="11"/>
      <c r="AX508" s="11"/>
      <c r="AY508" s="11"/>
      <c r="AZ508" s="11"/>
      <c r="BA508" s="11"/>
      <c r="BB508" s="11"/>
      <c r="BC508" s="11"/>
      <c r="BD508" s="11"/>
      <c r="BE508" s="11"/>
    </row>
    <row r="509" spans="1:57" x14ac:dyDescent="0.2">
      <c r="A509" s="20"/>
      <c r="B509" s="14"/>
      <c r="C509" s="14"/>
      <c r="D509" s="14"/>
      <c r="E509" s="14"/>
      <c r="F509" s="14"/>
      <c r="G509" s="14"/>
      <c r="H509" s="14"/>
      <c r="I509" s="14"/>
      <c r="J509" s="23"/>
      <c r="K509" s="23"/>
      <c r="L509" s="14"/>
      <c r="M509" s="14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  <c r="AB509" s="11"/>
      <c r="AC509" s="11"/>
      <c r="AD509" s="11"/>
      <c r="AE509" s="11"/>
      <c r="AF509" s="11"/>
      <c r="AG509" s="11"/>
      <c r="AH509" s="11"/>
      <c r="AI509" s="11"/>
      <c r="AJ509" s="11"/>
      <c r="AK509" s="11"/>
      <c r="AL509" s="11"/>
      <c r="AM509" s="11"/>
      <c r="AN509" s="11"/>
      <c r="AO509" s="11"/>
      <c r="AP509" s="11"/>
      <c r="AQ509" s="11"/>
      <c r="AR509" s="11"/>
      <c r="AS509" s="11"/>
      <c r="AT509" s="11"/>
      <c r="AU509" s="11"/>
      <c r="AV509" s="11"/>
      <c r="AW509" s="11"/>
      <c r="AX509" s="11"/>
      <c r="AY509" s="11"/>
      <c r="AZ509" s="11"/>
      <c r="BA509" s="11"/>
      <c r="BB509" s="11"/>
      <c r="BC509" s="11"/>
      <c r="BD509" s="11"/>
      <c r="BE509" s="11"/>
    </row>
    <row r="510" spans="1:57" x14ac:dyDescent="0.2">
      <c r="A510" s="19">
        <v>89</v>
      </c>
      <c r="B510" s="3" t="s">
        <v>1225</v>
      </c>
      <c r="C510" s="3" t="s">
        <v>1226</v>
      </c>
      <c r="D510" s="3">
        <v>206.13069999999999</v>
      </c>
      <c r="E510" s="3" t="s">
        <v>20</v>
      </c>
      <c r="F510" s="3" t="s">
        <v>1227</v>
      </c>
      <c r="G510" s="3">
        <v>169</v>
      </c>
      <c r="H510" s="3" t="s">
        <v>1</v>
      </c>
      <c r="I510" s="3" t="s">
        <v>1</v>
      </c>
      <c r="J510" s="2">
        <v>3672</v>
      </c>
      <c r="K510" s="2">
        <v>5855</v>
      </c>
      <c r="L510" s="3">
        <v>1</v>
      </c>
      <c r="M510" s="3">
        <v>1</v>
      </c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  <c r="AB510" s="11"/>
      <c r="AC510" s="11"/>
      <c r="AD510" s="11"/>
      <c r="AE510" s="11"/>
      <c r="AF510" s="11"/>
      <c r="AG510" s="11"/>
      <c r="AH510" s="11"/>
      <c r="AI510" s="11"/>
      <c r="AJ510" s="11"/>
      <c r="AK510" s="11"/>
      <c r="AL510" s="11"/>
      <c r="AM510" s="11"/>
      <c r="AN510" s="11"/>
      <c r="AO510" s="11"/>
      <c r="AP510" s="11"/>
      <c r="AQ510" s="11"/>
      <c r="AR510" s="11"/>
      <c r="AS510" s="11"/>
      <c r="AT510" s="11"/>
      <c r="AU510" s="11"/>
      <c r="AV510" s="11"/>
      <c r="AW510" s="11"/>
      <c r="AX510" s="11"/>
      <c r="AY510" s="11"/>
      <c r="AZ510" s="11"/>
      <c r="BA510" s="11"/>
      <c r="BB510" s="11"/>
      <c r="BC510" s="11"/>
      <c r="BD510" s="11"/>
      <c r="BE510" s="11"/>
    </row>
    <row r="511" spans="1:57" x14ac:dyDescent="0.2">
      <c r="A511" s="19"/>
      <c r="B511" s="3" t="s">
        <v>1228</v>
      </c>
      <c r="C511" s="3" t="s">
        <v>1229</v>
      </c>
      <c r="D511" s="3">
        <v>222.12559999999999</v>
      </c>
      <c r="E511" s="3" t="s">
        <v>17</v>
      </c>
      <c r="F511" s="3" t="s">
        <v>1230</v>
      </c>
      <c r="G511" s="3">
        <v>28</v>
      </c>
      <c r="H511" s="3" t="s">
        <v>75</v>
      </c>
      <c r="I511" s="3">
        <v>15.994900000000001</v>
      </c>
      <c r="J511" s="2" t="s">
        <v>1853</v>
      </c>
      <c r="K511" s="2">
        <v>133197</v>
      </c>
      <c r="L511" s="3">
        <v>2</v>
      </c>
      <c r="M511" s="3">
        <v>1</v>
      </c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  <c r="AB511" s="11"/>
      <c r="AC511" s="11"/>
      <c r="AD511" s="11"/>
      <c r="AE511" s="11"/>
      <c r="AF511" s="11"/>
      <c r="AG511" s="11"/>
      <c r="AH511" s="11"/>
      <c r="AI511" s="11"/>
      <c r="AJ511" s="11"/>
      <c r="AK511" s="11"/>
      <c r="AL511" s="11"/>
      <c r="AM511" s="11"/>
      <c r="AN511" s="11"/>
      <c r="AO511" s="11"/>
      <c r="AP511" s="11"/>
      <c r="AQ511" s="11"/>
      <c r="AR511" s="11"/>
      <c r="AS511" s="11"/>
      <c r="AT511" s="11"/>
      <c r="AU511" s="11"/>
      <c r="AV511" s="11"/>
      <c r="AW511" s="11"/>
      <c r="AX511" s="11"/>
      <c r="AY511" s="11"/>
      <c r="AZ511" s="11"/>
      <c r="BA511" s="11"/>
      <c r="BB511" s="11"/>
      <c r="BC511" s="11"/>
      <c r="BD511" s="11"/>
      <c r="BE511" s="11"/>
    </row>
    <row r="512" spans="1:57" x14ac:dyDescent="0.2">
      <c r="A512" s="19"/>
      <c r="B512" s="3" t="s">
        <v>1228</v>
      </c>
      <c r="C512" s="3" t="s">
        <v>1229</v>
      </c>
      <c r="D512" s="3">
        <v>222.12559999999999</v>
      </c>
      <c r="E512" s="3" t="s">
        <v>17</v>
      </c>
      <c r="F512" s="3" t="s">
        <v>1230</v>
      </c>
      <c r="G512" s="3">
        <v>43</v>
      </c>
      <c r="H512" s="3" t="s">
        <v>75</v>
      </c>
      <c r="I512" s="3">
        <v>15.994900000000001</v>
      </c>
      <c r="J512" s="2" t="s">
        <v>1853</v>
      </c>
      <c r="K512" s="2">
        <v>133197</v>
      </c>
      <c r="L512" s="3">
        <v>2</v>
      </c>
      <c r="M512" s="3">
        <v>1</v>
      </c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  <c r="AD512" s="11"/>
      <c r="AE512" s="11"/>
      <c r="AF512" s="11"/>
      <c r="AG512" s="11"/>
      <c r="AH512" s="11"/>
      <c r="AI512" s="11"/>
      <c r="AJ512" s="11"/>
      <c r="AK512" s="11"/>
      <c r="AL512" s="11"/>
      <c r="AM512" s="11"/>
      <c r="AN512" s="11"/>
      <c r="AO512" s="11"/>
      <c r="AP512" s="11"/>
      <c r="AQ512" s="11"/>
      <c r="AR512" s="11"/>
      <c r="AS512" s="11"/>
      <c r="AT512" s="11"/>
      <c r="AU512" s="11"/>
      <c r="AV512" s="11"/>
      <c r="AW512" s="11"/>
      <c r="AX512" s="11"/>
      <c r="AY512" s="11"/>
      <c r="AZ512" s="11"/>
      <c r="BA512" s="11"/>
      <c r="BB512" s="11"/>
      <c r="BC512" s="11"/>
      <c r="BD512" s="11"/>
      <c r="BE512" s="11"/>
    </row>
    <row r="513" spans="1:57" x14ac:dyDescent="0.2">
      <c r="A513" s="19"/>
      <c r="B513" s="3" t="s">
        <v>1228</v>
      </c>
      <c r="C513" s="3" t="s">
        <v>1229</v>
      </c>
      <c r="D513" s="3">
        <v>222.12559999999999</v>
      </c>
      <c r="E513" s="3" t="s">
        <v>17</v>
      </c>
      <c r="F513" s="3" t="s">
        <v>1231</v>
      </c>
      <c r="G513" s="3">
        <v>45</v>
      </c>
      <c r="H513" s="3" t="s">
        <v>75</v>
      </c>
      <c r="I513" s="3">
        <v>15.994900000000001</v>
      </c>
      <c r="J513" s="2" t="s">
        <v>1853</v>
      </c>
      <c r="K513" s="2">
        <v>133197</v>
      </c>
      <c r="L513" s="3">
        <v>2</v>
      </c>
      <c r="M513" s="3">
        <v>1</v>
      </c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  <c r="AB513" s="11"/>
      <c r="AC513" s="11"/>
      <c r="AD513" s="11"/>
      <c r="AE513" s="11"/>
      <c r="AF513" s="11"/>
      <c r="AG513" s="11"/>
      <c r="AH513" s="11"/>
      <c r="AI513" s="11"/>
      <c r="AJ513" s="11"/>
      <c r="AK513" s="11"/>
      <c r="AL513" s="11"/>
      <c r="AM513" s="11"/>
      <c r="AN513" s="11"/>
      <c r="AO513" s="11"/>
      <c r="AP513" s="11"/>
      <c r="AQ513" s="11"/>
      <c r="AR513" s="11"/>
      <c r="AS513" s="11"/>
      <c r="AT513" s="11"/>
      <c r="AU513" s="11"/>
      <c r="AV513" s="11"/>
      <c r="AW513" s="11"/>
      <c r="AX513" s="11"/>
      <c r="AY513" s="11"/>
      <c r="AZ513" s="11"/>
      <c r="BA513" s="11"/>
      <c r="BB513" s="11"/>
      <c r="BC513" s="11"/>
      <c r="BD513" s="11"/>
      <c r="BE513" s="11"/>
    </row>
    <row r="514" spans="1:57" x14ac:dyDescent="0.2">
      <c r="A514" s="19"/>
      <c r="B514" s="3" t="s">
        <v>1228</v>
      </c>
      <c r="C514" s="3" t="s">
        <v>1229</v>
      </c>
      <c r="D514" s="3">
        <v>222.12559999999999</v>
      </c>
      <c r="E514" s="3" t="s">
        <v>20</v>
      </c>
      <c r="F514" s="3" t="s">
        <v>1232</v>
      </c>
      <c r="G514" s="3">
        <v>112</v>
      </c>
      <c r="H514" s="3" t="s">
        <v>75</v>
      </c>
      <c r="I514" s="3">
        <v>15.994900000000001</v>
      </c>
      <c r="J514" s="2" t="s">
        <v>1853</v>
      </c>
      <c r="K514" s="2">
        <v>133197</v>
      </c>
      <c r="L514" s="3">
        <v>2</v>
      </c>
      <c r="M514" s="3">
        <v>1</v>
      </c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  <c r="AB514" s="11"/>
      <c r="AC514" s="11"/>
      <c r="AD514" s="11"/>
      <c r="AE514" s="11"/>
      <c r="AF514" s="11"/>
      <c r="AG514" s="11"/>
      <c r="AH514" s="11"/>
      <c r="AI514" s="11"/>
      <c r="AJ514" s="11"/>
      <c r="AK514" s="11"/>
      <c r="AL514" s="11"/>
      <c r="AM514" s="11"/>
      <c r="AN514" s="11"/>
      <c r="AO514" s="11"/>
      <c r="AP514" s="11"/>
      <c r="AQ514" s="11"/>
      <c r="AR514" s="11"/>
      <c r="AS514" s="11"/>
      <c r="AT514" s="11"/>
      <c r="AU514" s="11"/>
      <c r="AV514" s="11"/>
      <c r="AW514" s="11"/>
      <c r="AX514" s="11"/>
      <c r="AY514" s="11"/>
      <c r="AZ514" s="11"/>
      <c r="BA514" s="11"/>
      <c r="BB514" s="11"/>
      <c r="BC514" s="11"/>
      <c r="BD514" s="11"/>
      <c r="BE514" s="11"/>
    </row>
    <row r="515" spans="1:57" x14ac:dyDescent="0.2">
      <c r="A515" s="19"/>
      <c r="B515" s="3" t="s">
        <v>1233</v>
      </c>
      <c r="C515" s="3" t="s">
        <v>1234</v>
      </c>
      <c r="D515" s="3">
        <v>382.1628</v>
      </c>
      <c r="E515" s="3" t="s">
        <v>17</v>
      </c>
      <c r="F515" s="3" t="s">
        <v>1235</v>
      </c>
      <c r="G515" s="3">
        <v>24</v>
      </c>
      <c r="H515" s="3" t="s">
        <v>1236</v>
      </c>
      <c r="I515" s="3">
        <v>176.03210000000001</v>
      </c>
      <c r="J515" s="2" t="s">
        <v>1853</v>
      </c>
      <c r="K515" s="2" t="s">
        <v>1853</v>
      </c>
      <c r="L515" s="3">
        <v>2</v>
      </c>
      <c r="M515" s="3">
        <v>1</v>
      </c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  <c r="AD515" s="11"/>
      <c r="AE515" s="11"/>
      <c r="AF515" s="11"/>
      <c r="AG515" s="11"/>
      <c r="AH515" s="11"/>
      <c r="AI515" s="11"/>
      <c r="AJ515" s="11"/>
      <c r="AK515" s="11"/>
      <c r="AL515" s="11"/>
      <c r="AM515" s="11"/>
      <c r="AN515" s="11"/>
      <c r="AO515" s="11"/>
      <c r="AP515" s="11"/>
      <c r="AQ515" s="11"/>
      <c r="AR515" s="11"/>
      <c r="AS515" s="11"/>
      <c r="AT515" s="11"/>
      <c r="AU515" s="11"/>
      <c r="AV515" s="11"/>
      <c r="AW515" s="11"/>
      <c r="AX515" s="11"/>
      <c r="AY515" s="11"/>
      <c r="AZ515" s="11"/>
      <c r="BA515" s="11"/>
      <c r="BB515" s="11"/>
      <c r="BC515" s="11"/>
      <c r="BD515" s="11"/>
      <c r="BE515" s="11"/>
    </row>
    <row r="516" spans="1:57" x14ac:dyDescent="0.2">
      <c r="A516" s="19"/>
      <c r="B516" s="3" t="s">
        <v>1233</v>
      </c>
      <c r="C516" s="3" t="s">
        <v>1234</v>
      </c>
      <c r="D516" s="3">
        <v>382.1628</v>
      </c>
      <c r="E516" s="3" t="s">
        <v>20</v>
      </c>
      <c r="F516" s="3" t="s">
        <v>1237</v>
      </c>
      <c r="G516" s="3">
        <v>141</v>
      </c>
      <c r="H516" s="3" t="s">
        <v>1236</v>
      </c>
      <c r="I516" s="3">
        <v>176.03210000000001</v>
      </c>
      <c r="J516" s="2" t="s">
        <v>1853</v>
      </c>
      <c r="K516" s="2" t="s">
        <v>1853</v>
      </c>
      <c r="L516" s="3">
        <v>2</v>
      </c>
      <c r="M516" s="3">
        <v>1</v>
      </c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  <c r="AB516" s="11"/>
      <c r="AC516" s="11"/>
      <c r="AD516" s="11"/>
      <c r="AE516" s="11"/>
      <c r="AF516" s="11"/>
      <c r="AG516" s="11"/>
      <c r="AH516" s="11"/>
      <c r="AI516" s="11"/>
      <c r="AJ516" s="11"/>
      <c r="AK516" s="11"/>
      <c r="AL516" s="11"/>
      <c r="AM516" s="11"/>
      <c r="AN516" s="11"/>
      <c r="AO516" s="11"/>
      <c r="AP516" s="11"/>
      <c r="AQ516" s="11"/>
      <c r="AR516" s="11"/>
      <c r="AS516" s="11"/>
      <c r="AT516" s="11"/>
      <c r="AU516" s="11"/>
      <c r="AV516" s="11"/>
      <c r="AW516" s="11"/>
      <c r="AX516" s="11"/>
      <c r="AY516" s="11"/>
      <c r="AZ516" s="11"/>
      <c r="BA516" s="11"/>
      <c r="BB516" s="11"/>
      <c r="BC516" s="11"/>
      <c r="BD516" s="11"/>
      <c r="BE516" s="11"/>
    </row>
    <row r="517" spans="1:57" x14ac:dyDescent="0.2">
      <c r="A517" s="19"/>
      <c r="B517" s="3" t="s">
        <v>1233</v>
      </c>
      <c r="C517" s="3" t="s">
        <v>1234</v>
      </c>
      <c r="D517" s="3">
        <v>382.1628</v>
      </c>
      <c r="E517" s="3" t="s">
        <v>20</v>
      </c>
      <c r="F517" s="3" t="s">
        <v>1238</v>
      </c>
      <c r="G517" s="3">
        <v>141</v>
      </c>
      <c r="H517" s="3" t="s">
        <v>1236</v>
      </c>
      <c r="I517" s="3">
        <v>176.03210000000001</v>
      </c>
      <c r="J517" s="2" t="s">
        <v>1853</v>
      </c>
      <c r="K517" s="2" t="s">
        <v>1853</v>
      </c>
      <c r="L517" s="3">
        <v>2</v>
      </c>
      <c r="M517" s="3">
        <v>1</v>
      </c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  <c r="AB517" s="11"/>
      <c r="AC517" s="11"/>
      <c r="AD517" s="11"/>
      <c r="AE517" s="11"/>
      <c r="AF517" s="11"/>
      <c r="AG517" s="11"/>
      <c r="AH517" s="11"/>
      <c r="AI517" s="11"/>
      <c r="AJ517" s="11"/>
      <c r="AK517" s="11"/>
      <c r="AL517" s="11"/>
      <c r="AM517" s="11"/>
      <c r="AN517" s="11"/>
      <c r="AO517" s="11"/>
      <c r="AP517" s="11"/>
      <c r="AQ517" s="11"/>
      <c r="AR517" s="11"/>
      <c r="AS517" s="11"/>
      <c r="AT517" s="11"/>
      <c r="AU517" s="11"/>
      <c r="AV517" s="11"/>
      <c r="AW517" s="11"/>
      <c r="AX517" s="11"/>
      <c r="AY517" s="11"/>
      <c r="AZ517" s="11"/>
      <c r="BA517" s="11"/>
      <c r="BB517" s="11"/>
      <c r="BC517" s="11"/>
      <c r="BD517" s="11"/>
      <c r="BE517" s="11"/>
    </row>
    <row r="518" spans="1:57" x14ac:dyDescent="0.2">
      <c r="A518" s="19"/>
      <c r="B518" s="3" t="s">
        <v>1239</v>
      </c>
      <c r="C518" s="3" t="s">
        <v>1240</v>
      </c>
      <c r="D518" s="3">
        <v>204.11500000000001</v>
      </c>
      <c r="E518" s="3" t="s">
        <v>17</v>
      </c>
      <c r="F518" s="3" t="s">
        <v>1241</v>
      </c>
      <c r="G518" s="3">
        <v>28</v>
      </c>
      <c r="H518" s="3" t="s">
        <v>1189</v>
      </c>
      <c r="I518" s="3">
        <v>-2.0156999999999812</v>
      </c>
      <c r="J518" s="2" t="s">
        <v>1853</v>
      </c>
      <c r="K518" s="2" t="s">
        <v>1853</v>
      </c>
      <c r="L518" s="3">
        <v>2</v>
      </c>
      <c r="M518" s="3">
        <v>1</v>
      </c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  <c r="AB518" s="11"/>
      <c r="AC518" s="11"/>
      <c r="AD518" s="11"/>
      <c r="AE518" s="11"/>
      <c r="AF518" s="11"/>
      <c r="AG518" s="11"/>
      <c r="AH518" s="11"/>
      <c r="AI518" s="11"/>
      <c r="AJ518" s="11"/>
      <c r="AK518" s="11"/>
      <c r="AL518" s="11"/>
      <c r="AM518" s="11"/>
      <c r="AN518" s="11"/>
      <c r="AO518" s="11"/>
      <c r="AP518" s="11"/>
      <c r="AQ518" s="11"/>
      <c r="AR518" s="11"/>
      <c r="AS518" s="11"/>
      <c r="AT518" s="11"/>
      <c r="AU518" s="11"/>
      <c r="AV518" s="11"/>
      <c r="AW518" s="11"/>
      <c r="AX518" s="11"/>
      <c r="AY518" s="11"/>
      <c r="AZ518" s="11"/>
      <c r="BA518" s="11"/>
      <c r="BB518" s="11"/>
      <c r="BC518" s="11"/>
      <c r="BD518" s="11"/>
      <c r="BE518" s="11"/>
    </row>
    <row r="519" spans="1:57" x14ac:dyDescent="0.2">
      <c r="A519" s="19"/>
      <c r="B519" s="3" t="s">
        <v>1239</v>
      </c>
      <c r="C519" s="3" t="s">
        <v>1240</v>
      </c>
      <c r="D519" s="3">
        <v>204.11500000000001</v>
      </c>
      <c r="E519" s="3" t="s">
        <v>17</v>
      </c>
      <c r="F519" s="3" t="s">
        <v>1242</v>
      </c>
      <c r="G519" s="3">
        <v>28</v>
      </c>
      <c r="H519" s="3" t="s">
        <v>1189</v>
      </c>
      <c r="I519" s="3">
        <v>-2.0156999999999812</v>
      </c>
      <c r="J519" s="2" t="s">
        <v>1853</v>
      </c>
      <c r="K519" s="2" t="s">
        <v>1853</v>
      </c>
      <c r="L519" s="3">
        <v>2</v>
      </c>
      <c r="M519" s="3">
        <v>1</v>
      </c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  <c r="AB519" s="11"/>
      <c r="AC519" s="11"/>
      <c r="AD519" s="11"/>
      <c r="AE519" s="11"/>
      <c r="AF519" s="11"/>
      <c r="AG519" s="11"/>
      <c r="AH519" s="11"/>
      <c r="AI519" s="11"/>
      <c r="AJ519" s="11"/>
      <c r="AK519" s="11"/>
      <c r="AL519" s="11"/>
      <c r="AM519" s="11"/>
      <c r="AN519" s="11"/>
      <c r="AO519" s="11"/>
      <c r="AP519" s="11"/>
      <c r="AQ519" s="11"/>
      <c r="AR519" s="11"/>
      <c r="AS519" s="11"/>
      <c r="AT519" s="11"/>
      <c r="AU519" s="11"/>
      <c r="AV519" s="11"/>
      <c r="AW519" s="11"/>
      <c r="AX519" s="11"/>
      <c r="AY519" s="11"/>
      <c r="AZ519" s="11"/>
      <c r="BA519" s="11"/>
      <c r="BB519" s="11"/>
      <c r="BC519" s="11"/>
      <c r="BD519" s="11"/>
      <c r="BE519" s="11"/>
    </row>
    <row r="520" spans="1:57" x14ac:dyDescent="0.2">
      <c r="A520" s="19"/>
      <c r="B520" s="3" t="s">
        <v>1243</v>
      </c>
      <c r="C520" s="3" t="s">
        <v>1244</v>
      </c>
      <c r="D520" s="3">
        <v>236.10489999999999</v>
      </c>
      <c r="E520" s="3" t="s">
        <v>17</v>
      </c>
      <c r="F520" s="3" t="s">
        <v>1245</v>
      </c>
      <c r="G520" s="3">
        <v>27</v>
      </c>
      <c r="H520" s="3" t="s">
        <v>1246</v>
      </c>
      <c r="I520" s="3">
        <v>29.974199999999996</v>
      </c>
      <c r="J520" s="2" t="s">
        <v>1853</v>
      </c>
      <c r="K520" s="2" t="s">
        <v>1853</v>
      </c>
      <c r="L520" s="3">
        <v>2</v>
      </c>
      <c r="M520" s="3">
        <v>1</v>
      </c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  <c r="AB520" s="11"/>
      <c r="AC520" s="11"/>
      <c r="AD520" s="11"/>
      <c r="AE520" s="11"/>
      <c r="AF520" s="11"/>
      <c r="AG520" s="11"/>
      <c r="AH520" s="11"/>
      <c r="AI520" s="11"/>
      <c r="AJ520" s="11"/>
      <c r="AK520" s="11"/>
      <c r="AL520" s="11"/>
      <c r="AM520" s="11"/>
      <c r="AN520" s="11"/>
      <c r="AO520" s="11"/>
      <c r="AP520" s="11"/>
      <c r="AQ520" s="11"/>
      <c r="AR520" s="11"/>
      <c r="AS520" s="11"/>
      <c r="AT520" s="11"/>
      <c r="AU520" s="11"/>
      <c r="AV520" s="11"/>
      <c r="AW520" s="11"/>
      <c r="AX520" s="11"/>
      <c r="AY520" s="11"/>
      <c r="AZ520" s="11"/>
      <c r="BA520" s="11"/>
      <c r="BB520" s="11"/>
      <c r="BC520" s="11"/>
      <c r="BD520" s="11"/>
      <c r="BE520" s="11"/>
    </row>
    <row r="521" spans="1:57" x14ac:dyDescent="0.2">
      <c r="A521" s="19"/>
      <c r="B521" s="3" t="s">
        <v>1247</v>
      </c>
      <c r="C521" s="3" t="s">
        <v>1248</v>
      </c>
      <c r="D521" s="3">
        <v>398.15769999999998</v>
      </c>
      <c r="E521" s="3" t="s">
        <v>17</v>
      </c>
      <c r="F521" s="3" t="s">
        <v>1249</v>
      </c>
      <c r="G521" s="3">
        <v>28</v>
      </c>
      <c r="H521" s="3" t="s">
        <v>1116</v>
      </c>
      <c r="I521" s="3">
        <v>192.02699999999999</v>
      </c>
      <c r="J521" s="2" t="s">
        <v>1853</v>
      </c>
      <c r="K521" s="2" t="s">
        <v>1853</v>
      </c>
      <c r="L521" s="3">
        <v>2</v>
      </c>
      <c r="M521" s="3">
        <v>1</v>
      </c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  <c r="AB521" s="11"/>
      <c r="AC521" s="11"/>
      <c r="AD521" s="11"/>
      <c r="AE521" s="11"/>
      <c r="AF521" s="11"/>
      <c r="AG521" s="11"/>
      <c r="AH521" s="11"/>
      <c r="AI521" s="11"/>
      <c r="AJ521" s="11"/>
      <c r="AK521" s="11"/>
      <c r="AL521" s="11"/>
      <c r="AM521" s="11"/>
      <c r="AN521" s="11"/>
      <c r="AO521" s="11"/>
      <c r="AP521" s="11"/>
      <c r="AQ521" s="11"/>
      <c r="AR521" s="11"/>
      <c r="AS521" s="11"/>
      <c r="AT521" s="11"/>
      <c r="AU521" s="11"/>
      <c r="AV521" s="11"/>
      <c r="AW521" s="11"/>
      <c r="AX521" s="11"/>
      <c r="AY521" s="11"/>
      <c r="AZ521" s="11"/>
      <c r="BA521" s="11"/>
      <c r="BB521" s="11"/>
      <c r="BC521" s="11"/>
      <c r="BD521" s="11"/>
      <c r="BE521" s="11"/>
    </row>
    <row r="522" spans="1:57" x14ac:dyDescent="0.2">
      <c r="A522" s="19"/>
      <c r="B522" s="3" t="s">
        <v>1247</v>
      </c>
      <c r="C522" s="3" t="s">
        <v>1248</v>
      </c>
      <c r="D522" s="3">
        <v>398.15769999999998</v>
      </c>
      <c r="E522" s="3" t="s">
        <v>20</v>
      </c>
      <c r="F522" s="3" t="s">
        <v>1250</v>
      </c>
      <c r="G522" s="3">
        <v>141</v>
      </c>
      <c r="H522" s="3" t="s">
        <v>1116</v>
      </c>
      <c r="I522" s="3">
        <v>192.02699999999999</v>
      </c>
      <c r="J522" s="2" t="s">
        <v>1853</v>
      </c>
      <c r="K522" s="2" t="s">
        <v>1853</v>
      </c>
      <c r="L522" s="3">
        <v>2</v>
      </c>
      <c r="M522" s="3">
        <v>1</v>
      </c>
    </row>
    <row r="523" spans="1:57" x14ac:dyDescent="0.2">
      <c r="A523" s="19"/>
      <c r="B523" s="3" t="s">
        <v>1247</v>
      </c>
      <c r="C523" s="3" t="s">
        <v>1248</v>
      </c>
      <c r="D523" s="3">
        <v>398.15769999999998</v>
      </c>
      <c r="E523" s="3" t="s">
        <v>20</v>
      </c>
      <c r="F523" s="3" t="s">
        <v>1251</v>
      </c>
      <c r="G523" s="3">
        <v>141</v>
      </c>
      <c r="H523" s="3" t="s">
        <v>1116</v>
      </c>
      <c r="I523" s="3">
        <v>192.02699999999999</v>
      </c>
      <c r="J523" s="2" t="s">
        <v>1853</v>
      </c>
      <c r="K523" s="2" t="s">
        <v>1853</v>
      </c>
      <c r="L523" s="3">
        <v>2</v>
      </c>
      <c r="M523" s="3">
        <v>1</v>
      </c>
    </row>
    <row r="524" spans="1:57" x14ac:dyDescent="0.2">
      <c r="A524" s="19"/>
      <c r="B524" s="3" t="s">
        <v>1252</v>
      </c>
      <c r="C524" s="3" t="s">
        <v>1253</v>
      </c>
      <c r="D524" s="3">
        <v>220.10990000000001</v>
      </c>
      <c r="E524" s="3" t="s">
        <v>17</v>
      </c>
      <c r="F524" s="3" t="s">
        <v>1254</v>
      </c>
      <c r="G524" s="3">
        <v>28</v>
      </c>
      <c r="H524" s="3" t="s">
        <v>1255</v>
      </c>
      <c r="I524" s="3">
        <v>13.97920000000002</v>
      </c>
      <c r="J524" s="2" t="s">
        <v>1853</v>
      </c>
      <c r="K524" s="2" t="s">
        <v>1853</v>
      </c>
      <c r="L524" s="3">
        <v>2</v>
      </c>
      <c r="M524" s="3">
        <v>1</v>
      </c>
    </row>
    <row r="525" spans="1:57" x14ac:dyDescent="0.2">
      <c r="A525" s="19"/>
      <c r="B525" s="3" t="s">
        <v>1256</v>
      </c>
      <c r="C525" s="3" t="s">
        <v>1257</v>
      </c>
      <c r="D525" s="3">
        <v>238.12049999999999</v>
      </c>
      <c r="E525" s="3" t="s">
        <v>20</v>
      </c>
      <c r="F525" s="3" t="s">
        <v>1258</v>
      </c>
      <c r="G525" s="3">
        <v>113</v>
      </c>
      <c r="H525" s="3" t="s">
        <v>1259</v>
      </c>
      <c r="I525" s="3">
        <v>31.989800000000002</v>
      </c>
      <c r="J525" s="2" t="s">
        <v>1853</v>
      </c>
      <c r="K525" s="2" t="s">
        <v>1853</v>
      </c>
      <c r="L525" s="3">
        <v>2</v>
      </c>
      <c r="M525" s="3">
        <v>1</v>
      </c>
    </row>
    <row r="526" spans="1:57" x14ac:dyDescent="0.2">
      <c r="A526" s="19"/>
      <c r="B526" s="3" t="s">
        <v>1260</v>
      </c>
      <c r="C526" s="3" t="s">
        <v>1261</v>
      </c>
      <c r="D526" s="3">
        <v>254.11539999999999</v>
      </c>
      <c r="E526" s="3" t="s">
        <v>20</v>
      </c>
      <c r="F526" s="3" t="s">
        <v>1262</v>
      </c>
      <c r="G526" s="3">
        <v>110</v>
      </c>
      <c r="H526" s="3" t="s">
        <v>1263</v>
      </c>
      <c r="I526" s="3">
        <v>47.984700000000004</v>
      </c>
      <c r="J526" s="2" t="s">
        <v>1853</v>
      </c>
      <c r="K526" s="2" t="s">
        <v>1853</v>
      </c>
      <c r="L526" s="3">
        <v>2</v>
      </c>
      <c r="M526" s="3">
        <v>1</v>
      </c>
    </row>
    <row r="527" spans="1:57" x14ac:dyDescent="0.2">
      <c r="A527" s="20"/>
      <c r="B527" s="14"/>
      <c r="C527" s="14"/>
      <c r="D527" s="14"/>
      <c r="E527" s="14"/>
      <c r="F527" s="14"/>
      <c r="G527" s="14"/>
      <c r="H527" s="14"/>
      <c r="I527" s="14"/>
      <c r="J527" s="23"/>
      <c r="K527" s="23"/>
      <c r="L527" s="14"/>
      <c r="M527" s="14"/>
    </row>
    <row r="528" spans="1:57" x14ac:dyDescent="0.2">
      <c r="A528" s="19">
        <v>90</v>
      </c>
      <c r="B528" s="3" t="s">
        <v>1264</v>
      </c>
      <c r="C528" s="3" t="s">
        <v>1265</v>
      </c>
      <c r="D528" s="3">
        <v>255.00790000000001</v>
      </c>
      <c r="E528" s="3" t="s">
        <v>17</v>
      </c>
      <c r="F528" s="3" t="s">
        <v>1266</v>
      </c>
      <c r="G528" s="3">
        <v>29</v>
      </c>
      <c r="H528" s="3" t="s">
        <v>1</v>
      </c>
      <c r="I528" s="3" t="s">
        <v>1</v>
      </c>
      <c r="J528" s="2">
        <v>3878</v>
      </c>
      <c r="K528" s="2">
        <v>6367</v>
      </c>
      <c r="L528" s="3">
        <v>1</v>
      </c>
      <c r="M528" s="3">
        <v>1</v>
      </c>
    </row>
    <row r="529" spans="1:13" x14ac:dyDescent="0.2">
      <c r="A529" s="19"/>
      <c r="B529" s="3" t="s">
        <v>1264</v>
      </c>
      <c r="C529" s="3" t="s">
        <v>1265</v>
      </c>
      <c r="D529" s="3">
        <v>255.00790000000001</v>
      </c>
      <c r="E529" s="3" t="s">
        <v>20</v>
      </c>
      <c r="F529" s="3" t="s">
        <v>1267</v>
      </c>
      <c r="G529" s="3">
        <v>38</v>
      </c>
      <c r="H529" s="3" t="s">
        <v>1</v>
      </c>
      <c r="I529" s="3" t="s">
        <v>1</v>
      </c>
      <c r="J529" s="2">
        <v>3878</v>
      </c>
      <c r="K529" s="2">
        <v>6367</v>
      </c>
      <c r="L529" s="3">
        <v>1</v>
      </c>
      <c r="M529" s="3">
        <v>1</v>
      </c>
    </row>
    <row r="530" spans="1:13" x14ac:dyDescent="0.2">
      <c r="A530" s="20"/>
      <c r="B530" s="14"/>
      <c r="C530" s="14"/>
      <c r="D530" s="14"/>
      <c r="E530" s="14"/>
      <c r="F530" s="14"/>
      <c r="G530" s="14"/>
      <c r="H530" s="14"/>
      <c r="I530" s="14"/>
      <c r="J530" s="23"/>
      <c r="K530" s="23"/>
      <c r="L530" s="14"/>
      <c r="M530" s="14"/>
    </row>
    <row r="531" spans="1:13" x14ac:dyDescent="0.2">
      <c r="A531" s="19">
        <v>91</v>
      </c>
      <c r="B531" s="3" t="s">
        <v>1268</v>
      </c>
      <c r="C531" s="3" t="s">
        <v>1269</v>
      </c>
      <c r="D531" s="3">
        <v>170.10550000000001</v>
      </c>
      <c r="E531" s="3" t="s">
        <v>17</v>
      </c>
      <c r="F531" s="3" t="s">
        <v>1270</v>
      </c>
      <c r="G531" s="3">
        <v>29</v>
      </c>
      <c r="H531" s="3" t="s">
        <v>1</v>
      </c>
      <c r="I531" s="3" t="s">
        <v>1</v>
      </c>
      <c r="J531" s="2">
        <v>5284583</v>
      </c>
      <c r="K531" s="2">
        <v>6437</v>
      </c>
      <c r="L531" s="3">
        <v>1</v>
      </c>
      <c r="M531" s="3">
        <v>1</v>
      </c>
    </row>
    <row r="532" spans="1:13" x14ac:dyDescent="0.2">
      <c r="A532" s="19"/>
      <c r="B532" s="3" t="s">
        <v>1268</v>
      </c>
      <c r="C532" s="3" t="s">
        <v>1269</v>
      </c>
      <c r="D532" s="3">
        <v>170.10550000000001</v>
      </c>
      <c r="E532" s="3" t="s">
        <v>17</v>
      </c>
      <c r="F532" s="3" t="s">
        <v>1271</v>
      </c>
      <c r="G532" s="3">
        <v>30</v>
      </c>
      <c r="H532" s="3" t="s">
        <v>1</v>
      </c>
      <c r="I532" s="3" t="s">
        <v>1</v>
      </c>
      <c r="J532" s="2">
        <v>5284583</v>
      </c>
      <c r="K532" s="2">
        <v>6437</v>
      </c>
      <c r="L532" s="3">
        <v>1</v>
      </c>
      <c r="M532" s="3">
        <v>1</v>
      </c>
    </row>
    <row r="533" spans="1:13" x14ac:dyDescent="0.2">
      <c r="A533" s="19"/>
      <c r="B533" s="3" t="s">
        <v>1268</v>
      </c>
      <c r="C533" s="3" t="s">
        <v>1269</v>
      </c>
      <c r="D533" s="3">
        <v>170.10550000000001</v>
      </c>
      <c r="E533" s="3" t="s">
        <v>17</v>
      </c>
      <c r="F533" s="3" t="s">
        <v>1272</v>
      </c>
      <c r="G533" s="3">
        <v>45</v>
      </c>
      <c r="H533" s="3" t="s">
        <v>1</v>
      </c>
      <c r="I533" s="3" t="s">
        <v>1</v>
      </c>
      <c r="J533" s="2">
        <v>5284583</v>
      </c>
      <c r="K533" s="2">
        <v>6437</v>
      </c>
      <c r="L533" s="3">
        <v>1</v>
      </c>
      <c r="M533" s="3">
        <v>1</v>
      </c>
    </row>
    <row r="534" spans="1:13" x14ac:dyDescent="0.2">
      <c r="A534" s="20"/>
      <c r="B534" s="14"/>
      <c r="C534" s="14"/>
      <c r="D534" s="14"/>
      <c r="E534" s="14"/>
      <c r="F534" s="14"/>
      <c r="G534" s="14"/>
      <c r="H534" s="14"/>
      <c r="I534" s="14"/>
      <c r="J534" s="23"/>
      <c r="K534" s="23"/>
      <c r="L534" s="14"/>
      <c r="M534" s="14"/>
    </row>
    <row r="535" spans="1:13" x14ac:dyDescent="0.2">
      <c r="A535" s="19">
        <v>92</v>
      </c>
      <c r="B535" s="3" t="s">
        <v>1273</v>
      </c>
      <c r="C535" s="3" t="s">
        <v>1274</v>
      </c>
      <c r="D535" s="3">
        <v>404.25630000000001</v>
      </c>
      <c r="E535" s="3" t="s">
        <v>17</v>
      </c>
      <c r="F535" s="3" t="s">
        <v>1275</v>
      </c>
      <c r="G535" s="3">
        <v>25</v>
      </c>
      <c r="H535" s="3" t="s">
        <v>1</v>
      </c>
      <c r="I535" s="3" t="s">
        <v>1</v>
      </c>
      <c r="J535" s="2">
        <v>53232</v>
      </c>
      <c r="K535" s="2">
        <v>40303</v>
      </c>
      <c r="L535" s="3">
        <v>1</v>
      </c>
      <c r="M535" s="3">
        <v>1</v>
      </c>
    </row>
    <row r="536" spans="1:13" x14ac:dyDescent="0.2">
      <c r="A536" s="19"/>
      <c r="B536" s="3" t="s">
        <v>1273</v>
      </c>
      <c r="C536" s="3" t="s">
        <v>1274</v>
      </c>
      <c r="D536" s="3">
        <v>404.25630000000001</v>
      </c>
      <c r="E536" s="3" t="s">
        <v>17</v>
      </c>
      <c r="F536" s="3" t="s">
        <v>1276</v>
      </c>
      <c r="G536" s="3">
        <v>25</v>
      </c>
      <c r="H536" s="3" t="s">
        <v>1</v>
      </c>
      <c r="I536" s="3" t="s">
        <v>1</v>
      </c>
      <c r="J536" s="2">
        <v>53232</v>
      </c>
      <c r="K536" s="2">
        <v>40303</v>
      </c>
      <c r="L536" s="3">
        <v>1</v>
      </c>
      <c r="M536" s="3">
        <v>1</v>
      </c>
    </row>
    <row r="537" spans="1:13" x14ac:dyDescent="0.2">
      <c r="A537" s="19"/>
      <c r="B537" s="3" t="s">
        <v>1277</v>
      </c>
      <c r="C537" s="3" t="s">
        <v>1278</v>
      </c>
      <c r="D537" s="3">
        <v>420.25119999999998</v>
      </c>
      <c r="E537" s="3" t="s">
        <v>17</v>
      </c>
      <c r="F537" s="3" t="s">
        <v>1279</v>
      </c>
      <c r="G537" s="3">
        <v>25</v>
      </c>
      <c r="H537" s="3" t="s">
        <v>1280</v>
      </c>
      <c r="I537" s="3">
        <v>15.994899999999973</v>
      </c>
      <c r="J537" s="2" t="s">
        <v>1853</v>
      </c>
      <c r="K537" s="2" t="s">
        <v>1853</v>
      </c>
      <c r="L537" s="3">
        <v>2</v>
      </c>
      <c r="M537" s="3">
        <v>1</v>
      </c>
    </row>
    <row r="538" spans="1:13" x14ac:dyDescent="0.2">
      <c r="A538" s="19"/>
      <c r="B538" s="3" t="s">
        <v>1277</v>
      </c>
      <c r="C538" s="3" t="s">
        <v>1278</v>
      </c>
      <c r="D538" s="3">
        <v>420.25119999999998</v>
      </c>
      <c r="E538" s="3" t="s">
        <v>20</v>
      </c>
      <c r="F538" s="3" t="s">
        <v>1281</v>
      </c>
      <c r="G538" s="3">
        <v>148</v>
      </c>
      <c r="H538" s="3" t="s">
        <v>1280</v>
      </c>
      <c r="I538" s="3">
        <v>15.994899999999973</v>
      </c>
      <c r="J538" s="2" t="s">
        <v>1853</v>
      </c>
      <c r="K538" s="2" t="s">
        <v>1853</v>
      </c>
      <c r="L538" s="3">
        <v>2</v>
      </c>
      <c r="M538" s="3">
        <v>1</v>
      </c>
    </row>
    <row r="539" spans="1:13" x14ac:dyDescent="0.2">
      <c r="A539" s="19"/>
      <c r="B539" s="3" t="s">
        <v>1277</v>
      </c>
      <c r="C539" s="3" t="s">
        <v>1278</v>
      </c>
      <c r="D539" s="3">
        <v>420.25119999999998</v>
      </c>
      <c r="E539" s="3" t="s">
        <v>20</v>
      </c>
      <c r="F539" s="3" t="s">
        <v>1282</v>
      </c>
      <c r="G539" s="3">
        <v>166</v>
      </c>
      <c r="H539" s="3" t="s">
        <v>1280</v>
      </c>
      <c r="I539" s="3">
        <v>15.994899999999973</v>
      </c>
      <c r="J539" s="2" t="s">
        <v>1853</v>
      </c>
      <c r="K539" s="2" t="s">
        <v>1853</v>
      </c>
      <c r="L539" s="3">
        <v>2</v>
      </c>
      <c r="M539" s="3">
        <v>1</v>
      </c>
    </row>
    <row r="540" spans="1:13" x14ac:dyDescent="0.2">
      <c r="A540" s="19"/>
      <c r="B540" s="3" t="s">
        <v>1277</v>
      </c>
      <c r="C540" s="3" t="s">
        <v>1278</v>
      </c>
      <c r="D540" s="3">
        <v>420.25119999999998</v>
      </c>
      <c r="E540" s="3" t="s">
        <v>20</v>
      </c>
      <c r="F540" s="3" t="s">
        <v>1283</v>
      </c>
      <c r="G540" s="3">
        <v>119</v>
      </c>
      <c r="H540" s="3" t="s">
        <v>1280</v>
      </c>
      <c r="I540" s="3">
        <v>15.994899999999973</v>
      </c>
      <c r="J540" s="2" t="s">
        <v>1853</v>
      </c>
      <c r="K540" s="2" t="s">
        <v>1853</v>
      </c>
      <c r="L540" s="3">
        <v>2</v>
      </c>
      <c r="M540" s="3">
        <v>1</v>
      </c>
    </row>
    <row r="541" spans="1:13" x14ac:dyDescent="0.2">
      <c r="A541" s="19"/>
      <c r="B541" s="3" t="s">
        <v>1284</v>
      </c>
      <c r="C541" s="3" t="s">
        <v>1285</v>
      </c>
      <c r="D541" s="3">
        <v>436.24610000000001</v>
      </c>
      <c r="E541" s="3" t="s">
        <v>20</v>
      </c>
      <c r="F541" s="3" t="s">
        <v>1286</v>
      </c>
      <c r="G541" s="3">
        <v>125</v>
      </c>
      <c r="H541" s="3" t="s">
        <v>1259</v>
      </c>
      <c r="I541" s="3">
        <v>31.989800000000002</v>
      </c>
      <c r="J541" s="2" t="s">
        <v>1853</v>
      </c>
      <c r="K541" s="2" t="s">
        <v>1853</v>
      </c>
      <c r="L541" s="3">
        <v>2</v>
      </c>
      <c r="M541" s="3">
        <v>1</v>
      </c>
    </row>
    <row r="542" spans="1:13" x14ac:dyDescent="0.2">
      <c r="A542" s="19"/>
      <c r="B542" s="3" t="s">
        <v>1287</v>
      </c>
      <c r="C542" s="3" t="s">
        <v>1288</v>
      </c>
      <c r="D542" s="3">
        <v>438.26179999999999</v>
      </c>
      <c r="E542" s="3" t="s">
        <v>17</v>
      </c>
      <c r="F542" s="3" t="s">
        <v>1289</v>
      </c>
      <c r="G542" s="3">
        <v>27</v>
      </c>
      <c r="H542" s="3" t="s">
        <v>1290</v>
      </c>
      <c r="I542" s="3">
        <v>34.005499999999984</v>
      </c>
      <c r="J542" s="2" t="s">
        <v>1853</v>
      </c>
      <c r="K542" s="2" t="s">
        <v>1853</v>
      </c>
      <c r="L542" s="3">
        <v>2</v>
      </c>
      <c r="M542" s="3">
        <v>1</v>
      </c>
    </row>
    <row r="543" spans="1:13" x14ac:dyDescent="0.2">
      <c r="A543" s="19"/>
      <c r="B543" s="3" t="s">
        <v>1287</v>
      </c>
      <c r="C543" s="3" t="s">
        <v>1288</v>
      </c>
      <c r="D543" s="3">
        <v>438.26179999999999</v>
      </c>
      <c r="E543" s="3" t="s">
        <v>17</v>
      </c>
      <c r="F543" s="3" t="s">
        <v>1291</v>
      </c>
      <c r="G543" s="3">
        <v>29</v>
      </c>
      <c r="H543" s="3" t="s">
        <v>1290</v>
      </c>
      <c r="I543" s="3">
        <v>34.005499999999984</v>
      </c>
      <c r="J543" s="2" t="s">
        <v>1853</v>
      </c>
      <c r="K543" s="2" t="s">
        <v>1853</v>
      </c>
      <c r="L543" s="3">
        <v>2</v>
      </c>
      <c r="M543" s="3">
        <v>1</v>
      </c>
    </row>
    <row r="544" spans="1:13" x14ac:dyDescent="0.2">
      <c r="A544" s="19"/>
      <c r="B544" s="3" t="s">
        <v>1287</v>
      </c>
      <c r="C544" s="3" t="s">
        <v>1288</v>
      </c>
      <c r="D544" s="3">
        <v>438.26179999999999</v>
      </c>
      <c r="E544" s="3" t="s">
        <v>20</v>
      </c>
      <c r="F544" s="3" t="s">
        <v>1292</v>
      </c>
      <c r="G544" s="3">
        <v>137</v>
      </c>
      <c r="H544" s="3" t="s">
        <v>1290</v>
      </c>
      <c r="I544" s="3">
        <v>34.005499999999984</v>
      </c>
      <c r="J544" s="2" t="s">
        <v>1853</v>
      </c>
      <c r="K544" s="2" t="s">
        <v>1853</v>
      </c>
      <c r="L544" s="3">
        <v>2</v>
      </c>
      <c r="M544" s="3">
        <v>1</v>
      </c>
    </row>
    <row r="545" spans="1:13" x14ac:dyDescent="0.2">
      <c r="A545" s="19"/>
      <c r="B545" s="3" t="s">
        <v>1287</v>
      </c>
      <c r="C545" s="3" t="s">
        <v>1288</v>
      </c>
      <c r="D545" s="3">
        <v>438.26179999999999</v>
      </c>
      <c r="E545" s="3" t="s">
        <v>20</v>
      </c>
      <c r="F545" s="3" t="s">
        <v>1293</v>
      </c>
      <c r="G545" s="3">
        <v>137</v>
      </c>
      <c r="H545" s="3" t="s">
        <v>1290</v>
      </c>
      <c r="I545" s="3">
        <v>34.005499999999984</v>
      </c>
      <c r="J545" s="2" t="s">
        <v>1853</v>
      </c>
      <c r="K545" s="2" t="s">
        <v>1853</v>
      </c>
      <c r="L545" s="3">
        <v>2</v>
      </c>
      <c r="M545" s="3">
        <v>1</v>
      </c>
    </row>
    <row r="546" spans="1:13" x14ac:dyDescent="0.2">
      <c r="A546" s="19"/>
      <c r="B546" s="3" t="s">
        <v>1294</v>
      </c>
      <c r="C546" s="3" t="s">
        <v>1295</v>
      </c>
      <c r="D546" s="3">
        <v>452.24099999999999</v>
      </c>
      <c r="E546" s="3" t="s">
        <v>17</v>
      </c>
      <c r="F546" s="3" t="s">
        <v>1296</v>
      </c>
      <c r="G546" s="3">
        <v>27</v>
      </c>
      <c r="H546" s="3" t="s">
        <v>1263</v>
      </c>
      <c r="I546" s="3">
        <v>47.984699999999975</v>
      </c>
      <c r="J546" s="2" t="s">
        <v>1853</v>
      </c>
      <c r="K546" s="2" t="s">
        <v>1853</v>
      </c>
      <c r="L546" s="3">
        <v>2</v>
      </c>
      <c r="M546" s="3">
        <v>1</v>
      </c>
    </row>
    <row r="547" spans="1:13" x14ac:dyDescent="0.2">
      <c r="A547" s="19"/>
      <c r="B547" s="3" t="s">
        <v>1294</v>
      </c>
      <c r="C547" s="3" t="s">
        <v>1295</v>
      </c>
      <c r="D547" s="3">
        <v>452.24099999999999</v>
      </c>
      <c r="E547" s="3" t="s">
        <v>20</v>
      </c>
      <c r="F547" s="3" t="s">
        <v>1297</v>
      </c>
      <c r="G547" s="3">
        <v>129</v>
      </c>
      <c r="H547" s="3" t="s">
        <v>1263</v>
      </c>
      <c r="I547" s="3">
        <v>47.984699999999975</v>
      </c>
      <c r="J547" s="2" t="s">
        <v>1853</v>
      </c>
      <c r="K547" s="2" t="s">
        <v>1853</v>
      </c>
      <c r="L547" s="3">
        <v>2</v>
      </c>
      <c r="M547" s="3">
        <v>1</v>
      </c>
    </row>
    <row r="548" spans="1:13" x14ac:dyDescent="0.2">
      <c r="A548" s="19"/>
      <c r="B548" s="3" t="s">
        <v>1298</v>
      </c>
      <c r="C548" s="3" t="s">
        <v>1299</v>
      </c>
      <c r="D548" s="3">
        <v>418.2355</v>
      </c>
      <c r="E548" s="3" t="s">
        <v>20</v>
      </c>
      <c r="F548" s="3" t="s">
        <v>1300</v>
      </c>
      <c r="G548" s="3">
        <v>153</v>
      </c>
      <c r="H548" s="3" t="s">
        <v>1301</v>
      </c>
      <c r="I548" s="3">
        <v>13.979199999999992</v>
      </c>
      <c r="J548" s="2" t="s">
        <v>1853</v>
      </c>
      <c r="K548" s="2" t="s">
        <v>1853</v>
      </c>
      <c r="L548" s="3">
        <v>2</v>
      </c>
      <c r="M548" s="3">
        <v>1</v>
      </c>
    </row>
    <row r="549" spans="1:13" x14ac:dyDescent="0.2">
      <c r="A549" s="19"/>
      <c r="B549" s="3" t="s">
        <v>1302</v>
      </c>
      <c r="C549" s="3" t="s">
        <v>1303</v>
      </c>
      <c r="D549" s="3">
        <v>402.24059999999997</v>
      </c>
      <c r="E549" s="3" t="s">
        <v>17</v>
      </c>
      <c r="F549" s="3" t="s">
        <v>1304</v>
      </c>
      <c r="G549" s="3">
        <v>25</v>
      </c>
      <c r="H549" s="3" t="s">
        <v>1137</v>
      </c>
      <c r="I549" s="3">
        <v>-2.015700000000038</v>
      </c>
      <c r="J549" s="2" t="s">
        <v>1853</v>
      </c>
      <c r="K549" s="2" t="s">
        <v>1853</v>
      </c>
      <c r="L549" s="3">
        <v>2</v>
      </c>
      <c r="M549" s="3">
        <v>1</v>
      </c>
    </row>
    <row r="550" spans="1:13" x14ac:dyDescent="0.2">
      <c r="A550" s="19"/>
      <c r="B550" s="3" t="s">
        <v>1302</v>
      </c>
      <c r="C550" s="3" t="s">
        <v>1303</v>
      </c>
      <c r="D550" s="3">
        <v>402.24059999999997</v>
      </c>
      <c r="E550" s="3" t="s">
        <v>17</v>
      </c>
      <c r="F550" s="3" t="s">
        <v>1305</v>
      </c>
      <c r="G550" s="3">
        <v>26</v>
      </c>
      <c r="H550" s="3" t="s">
        <v>1137</v>
      </c>
      <c r="I550" s="3">
        <v>-2.015700000000038</v>
      </c>
      <c r="J550" s="2" t="s">
        <v>1853</v>
      </c>
      <c r="K550" s="2" t="s">
        <v>1853</v>
      </c>
      <c r="L550" s="3">
        <v>2</v>
      </c>
      <c r="M550" s="3">
        <v>1</v>
      </c>
    </row>
    <row r="551" spans="1:13" x14ac:dyDescent="0.2">
      <c r="A551" s="19"/>
      <c r="B551" s="3" t="s">
        <v>1306</v>
      </c>
      <c r="C551" s="3" t="s">
        <v>1307</v>
      </c>
      <c r="D551" s="3">
        <v>422.26679999999999</v>
      </c>
      <c r="E551" s="3" t="s">
        <v>17</v>
      </c>
      <c r="F551" s="3" t="s">
        <v>1308</v>
      </c>
      <c r="G551" s="3">
        <v>25</v>
      </c>
      <c r="H551" s="3" t="s">
        <v>1309</v>
      </c>
      <c r="I551" s="3">
        <v>18.010499999999979</v>
      </c>
      <c r="J551" s="2" t="s">
        <v>1853</v>
      </c>
      <c r="K551" s="2" t="s">
        <v>1853</v>
      </c>
      <c r="L551" s="3">
        <v>2</v>
      </c>
      <c r="M551" s="3">
        <v>1</v>
      </c>
    </row>
    <row r="552" spans="1:13" x14ac:dyDescent="0.2">
      <c r="A552" s="19"/>
      <c r="B552" s="3" t="s">
        <v>1306</v>
      </c>
      <c r="C552" s="3" t="s">
        <v>1307</v>
      </c>
      <c r="D552" s="3">
        <v>422.26679999999999</v>
      </c>
      <c r="E552" s="3" t="s">
        <v>17</v>
      </c>
      <c r="F552" s="3" t="s">
        <v>1310</v>
      </c>
      <c r="G552" s="3">
        <v>25</v>
      </c>
      <c r="H552" s="3" t="s">
        <v>1309</v>
      </c>
      <c r="I552" s="3">
        <v>18.010499999999979</v>
      </c>
      <c r="J552" s="2" t="s">
        <v>1853</v>
      </c>
      <c r="K552" s="2" t="s">
        <v>1853</v>
      </c>
      <c r="L552" s="3">
        <v>2</v>
      </c>
      <c r="M552" s="3">
        <v>1</v>
      </c>
    </row>
    <row r="553" spans="1:13" x14ac:dyDescent="0.2">
      <c r="A553" s="19"/>
      <c r="B553" s="3" t="s">
        <v>1306</v>
      </c>
      <c r="C553" s="3" t="s">
        <v>1307</v>
      </c>
      <c r="D553" s="3">
        <v>422.26679999999999</v>
      </c>
      <c r="E553" s="3" t="s">
        <v>20</v>
      </c>
      <c r="F553" s="3" t="s">
        <v>1311</v>
      </c>
      <c r="G553" s="3">
        <v>172</v>
      </c>
      <c r="H553" s="3" t="s">
        <v>1318</v>
      </c>
      <c r="I553" s="3">
        <v>18.010499999999979</v>
      </c>
      <c r="J553" s="2" t="s">
        <v>1853</v>
      </c>
      <c r="K553" s="2" t="s">
        <v>1853</v>
      </c>
      <c r="L553" s="3">
        <v>2</v>
      </c>
      <c r="M553" s="3">
        <v>1</v>
      </c>
    </row>
    <row r="554" spans="1:13" x14ac:dyDescent="0.2">
      <c r="A554" s="19"/>
      <c r="B554" s="3" t="s">
        <v>1312</v>
      </c>
      <c r="C554" s="3" t="s">
        <v>1313</v>
      </c>
      <c r="D554" s="3">
        <v>580.28840000000002</v>
      </c>
      <c r="E554" s="3" t="s">
        <v>17</v>
      </c>
      <c r="F554" s="3" t="s">
        <v>1314</v>
      </c>
      <c r="G554" s="3">
        <v>24</v>
      </c>
      <c r="H554" s="3" t="s">
        <v>328</v>
      </c>
      <c r="I554" s="3">
        <v>176.03210000000001</v>
      </c>
      <c r="J554" s="2" t="s">
        <v>1853</v>
      </c>
      <c r="K554" s="2" t="s">
        <v>1853</v>
      </c>
      <c r="L554" s="3">
        <v>2</v>
      </c>
      <c r="M554" s="3">
        <v>1</v>
      </c>
    </row>
    <row r="555" spans="1:13" x14ac:dyDescent="0.2">
      <c r="A555" s="19"/>
      <c r="B555" s="3" t="s">
        <v>1315</v>
      </c>
      <c r="C555" s="3" t="s">
        <v>1316</v>
      </c>
      <c r="D555" s="3">
        <v>434.23050000000001</v>
      </c>
      <c r="E555" s="3" t="s">
        <v>17</v>
      </c>
      <c r="F555" s="3" t="s">
        <v>1317</v>
      </c>
      <c r="G555" s="3">
        <v>28</v>
      </c>
      <c r="H555" s="3" t="s">
        <v>1255</v>
      </c>
      <c r="I555" s="3">
        <v>29.974199999999996</v>
      </c>
      <c r="J555" s="2" t="s">
        <v>1853</v>
      </c>
      <c r="K555" s="2" t="s">
        <v>1853</v>
      </c>
      <c r="L555" s="3">
        <v>2</v>
      </c>
      <c r="M555" s="3">
        <v>1</v>
      </c>
    </row>
    <row r="556" spans="1:13" x14ac:dyDescent="0.2">
      <c r="A556" s="19"/>
      <c r="B556" s="3" t="s">
        <v>1319</v>
      </c>
      <c r="C556" s="3" t="s">
        <v>1320</v>
      </c>
      <c r="D556" s="3">
        <v>448.24610000000001</v>
      </c>
      <c r="E556" s="3" t="s">
        <v>20</v>
      </c>
      <c r="F556" s="3" t="s">
        <v>1321</v>
      </c>
      <c r="G556" s="3">
        <v>179</v>
      </c>
      <c r="H556" s="3" t="s">
        <v>1322</v>
      </c>
      <c r="I556" s="3">
        <v>43.989800000000002</v>
      </c>
      <c r="J556" s="2" t="s">
        <v>1853</v>
      </c>
      <c r="K556" s="2" t="s">
        <v>1853</v>
      </c>
      <c r="L556" s="3">
        <v>2</v>
      </c>
      <c r="M556" s="3">
        <v>1</v>
      </c>
    </row>
    <row r="557" spans="1:13" x14ac:dyDescent="0.2">
      <c r="A557" s="19"/>
      <c r="B557" s="3" t="s">
        <v>1323</v>
      </c>
      <c r="C557" s="3" t="s">
        <v>1316</v>
      </c>
      <c r="D557" s="3">
        <v>434.23050000000001</v>
      </c>
      <c r="E557" s="3" t="s">
        <v>20</v>
      </c>
      <c r="F557" s="3" t="s">
        <v>1324</v>
      </c>
      <c r="G557" s="3">
        <v>141</v>
      </c>
      <c r="H557" s="3" t="s">
        <v>1325</v>
      </c>
      <c r="I557" s="3">
        <v>29.974199999999996</v>
      </c>
      <c r="J557" s="2" t="s">
        <v>1853</v>
      </c>
      <c r="K557" s="2" t="s">
        <v>1853</v>
      </c>
      <c r="L557" s="3">
        <v>2</v>
      </c>
      <c r="M557" s="3">
        <v>1</v>
      </c>
    </row>
    <row r="558" spans="1:13" x14ac:dyDescent="0.2">
      <c r="A558" s="20"/>
      <c r="B558" s="14"/>
      <c r="C558" s="14"/>
      <c r="D558" s="14"/>
      <c r="E558" s="14"/>
      <c r="F558" s="14"/>
      <c r="G558" s="14"/>
      <c r="H558" s="14"/>
      <c r="I558" s="14"/>
      <c r="J558" s="23"/>
      <c r="K558" s="23"/>
      <c r="L558" s="14"/>
      <c r="M558" s="14"/>
    </row>
    <row r="559" spans="1:13" x14ac:dyDescent="0.2">
      <c r="A559" s="19">
        <v>93</v>
      </c>
      <c r="B559" s="3" t="s">
        <v>1326</v>
      </c>
      <c r="C559" s="3" t="s">
        <v>1327</v>
      </c>
      <c r="D559" s="3">
        <v>218.10550000000001</v>
      </c>
      <c r="E559" s="3" t="s">
        <v>17</v>
      </c>
      <c r="F559" s="3" t="s">
        <v>1328</v>
      </c>
      <c r="G559" s="3">
        <v>28</v>
      </c>
      <c r="H559" s="3" t="s">
        <v>1</v>
      </c>
      <c r="I559" s="3" t="s">
        <v>1</v>
      </c>
      <c r="J559" s="2">
        <v>4060</v>
      </c>
      <c r="K559" s="2">
        <v>6757</v>
      </c>
      <c r="L559" s="3">
        <v>1</v>
      </c>
      <c r="M559" s="3">
        <v>1</v>
      </c>
    </row>
    <row r="560" spans="1:13" x14ac:dyDescent="0.2">
      <c r="A560" s="19"/>
      <c r="B560" s="3" t="s">
        <v>1329</v>
      </c>
      <c r="C560" s="3" t="s">
        <v>1330</v>
      </c>
      <c r="D560" s="3">
        <v>234.10040000000001</v>
      </c>
      <c r="E560" s="3" t="s">
        <v>20</v>
      </c>
      <c r="F560" s="3" t="s">
        <v>1331</v>
      </c>
      <c r="G560" s="3">
        <v>48</v>
      </c>
      <c r="H560" s="3" t="s">
        <v>75</v>
      </c>
      <c r="I560" s="3">
        <v>15.994900000000001</v>
      </c>
      <c r="J560" s="2" t="s">
        <v>1853</v>
      </c>
      <c r="K560" s="2">
        <v>166516</v>
      </c>
      <c r="L560" s="3">
        <v>2</v>
      </c>
      <c r="M560" s="3">
        <v>1</v>
      </c>
    </row>
    <row r="561" spans="1:13" x14ac:dyDescent="0.2">
      <c r="A561" s="20"/>
      <c r="B561" s="14"/>
      <c r="C561" s="14"/>
      <c r="D561" s="14"/>
      <c r="E561" s="14"/>
      <c r="F561" s="14"/>
      <c r="G561" s="14"/>
      <c r="H561" s="14"/>
      <c r="I561" s="14"/>
      <c r="J561" s="23"/>
      <c r="K561" s="23"/>
      <c r="L561" s="14"/>
      <c r="M561" s="14"/>
    </row>
    <row r="562" spans="1:13" x14ac:dyDescent="0.2">
      <c r="A562" s="19">
        <v>94</v>
      </c>
      <c r="B562" s="3" t="s">
        <v>1332</v>
      </c>
      <c r="C562" s="3" t="s">
        <v>1333</v>
      </c>
      <c r="D562" s="3">
        <v>114.0252</v>
      </c>
      <c r="E562" s="3" t="s">
        <v>17</v>
      </c>
      <c r="F562" s="3" t="s">
        <v>1334</v>
      </c>
      <c r="G562" s="3">
        <v>30</v>
      </c>
      <c r="H562" s="3" t="s">
        <v>1</v>
      </c>
      <c r="I562" s="3" t="s">
        <v>1</v>
      </c>
      <c r="J562" s="2">
        <v>1349907</v>
      </c>
      <c r="K562" s="2">
        <v>50673</v>
      </c>
      <c r="L562" s="3">
        <v>1</v>
      </c>
      <c r="M562" s="3">
        <v>1</v>
      </c>
    </row>
    <row r="563" spans="1:13" x14ac:dyDescent="0.2">
      <c r="A563" s="19"/>
      <c r="B563" s="3" t="s">
        <v>1857</v>
      </c>
      <c r="C563" s="3" t="s">
        <v>1335</v>
      </c>
      <c r="D563" s="3">
        <v>130.02000000000001</v>
      </c>
      <c r="E563" s="3" t="s">
        <v>17</v>
      </c>
      <c r="F563" s="3" t="s">
        <v>1336</v>
      </c>
      <c r="G563" s="3">
        <v>30</v>
      </c>
      <c r="H563" s="3" t="s">
        <v>75</v>
      </c>
      <c r="I563" s="3">
        <v>15.994800000000012</v>
      </c>
      <c r="J563" s="2" t="s">
        <v>1853</v>
      </c>
      <c r="K563" s="2">
        <v>63828</v>
      </c>
      <c r="L563" s="3">
        <v>2</v>
      </c>
      <c r="M563" s="3">
        <v>1</v>
      </c>
    </row>
    <row r="564" spans="1:13" x14ac:dyDescent="0.2">
      <c r="A564" s="20"/>
      <c r="B564" s="14"/>
      <c r="C564" s="14"/>
      <c r="D564" s="14"/>
      <c r="E564" s="14"/>
      <c r="F564" s="14"/>
      <c r="G564" s="14"/>
      <c r="H564" s="14"/>
      <c r="I564" s="14"/>
      <c r="J564" s="23"/>
      <c r="K564" s="23"/>
      <c r="L564" s="14"/>
      <c r="M564" s="14"/>
    </row>
    <row r="565" spans="1:13" x14ac:dyDescent="0.2">
      <c r="A565" s="19">
        <v>95</v>
      </c>
      <c r="B565" s="3" t="s">
        <v>1337</v>
      </c>
      <c r="C565" s="3" t="s">
        <v>1338</v>
      </c>
      <c r="D565" s="3">
        <v>345.11470000000003</v>
      </c>
      <c r="E565" s="3" t="s">
        <v>17</v>
      </c>
      <c r="F565" s="3" t="s">
        <v>1339</v>
      </c>
      <c r="G565" s="3">
        <v>27</v>
      </c>
      <c r="H565" s="3" t="s">
        <v>1</v>
      </c>
      <c r="I565" s="3" t="s">
        <v>1</v>
      </c>
      <c r="J565" s="2">
        <v>4594</v>
      </c>
      <c r="K565" s="2">
        <v>77262</v>
      </c>
      <c r="L565" s="3">
        <v>1</v>
      </c>
      <c r="M565" s="3">
        <v>1</v>
      </c>
    </row>
    <row r="566" spans="1:13" x14ac:dyDescent="0.2">
      <c r="A566" s="19"/>
      <c r="B566" s="3" t="s">
        <v>1337</v>
      </c>
      <c r="C566" s="3" t="s">
        <v>1338</v>
      </c>
      <c r="D566" s="3">
        <v>345.11470000000003</v>
      </c>
      <c r="E566" s="3" t="s">
        <v>20</v>
      </c>
      <c r="F566" s="3" t="s">
        <v>1340</v>
      </c>
      <c r="G566" s="3">
        <v>73</v>
      </c>
      <c r="H566" s="3" t="s">
        <v>1</v>
      </c>
      <c r="I566" s="3" t="s">
        <v>1</v>
      </c>
      <c r="J566" s="2">
        <v>4594</v>
      </c>
      <c r="K566" s="2">
        <v>77262</v>
      </c>
      <c r="L566" s="3">
        <v>1</v>
      </c>
      <c r="M566" s="3">
        <v>1</v>
      </c>
    </row>
    <row r="567" spans="1:13" x14ac:dyDescent="0.2">
      <c r="A567" s="19"/>
      <c r="B567" s="3" t="s">
        <v>1341</v>
      </c>
      <c r="C567" s="3" t="s">
        <v>1342</v>
      </c>
      <c r="D567" s="3">
        <v>329.1198</v>
      </c>
      <c r="E567" s="3" t="s">
        <v>17</v>
      </c>
      <c r="F567" s="3" t="s">
        <v>1343</v>
      </c>
      <c r="G567" s="3">
        <v>27</v>
      </c>
      <c r="H567" s="3" t="s">
        <v>1344</v>
      </c>
      <c r="I567" s="3">
        <v>-15.99490000000003</v>
      </c>
      <c r="J567" s="2" t="s">
        <v>1853</v>
      </c>
      <c r="K567" s="2" t="s">
        <v>1853</v>
      </c>
      <c r="L567" s="3">
        <v>2</v>
      </c>
      <c r="M567" s="3">
        <v>1</v>
      </c>
    </row>
    <row r="568" spans="1:13" x14ac:dyDescent="0.2">
      <c r="A568" s="19"/>
      <c r="B568" s="3" t="s">
        <v>1341</v>
      </c>
      <c r="C568" s="3" t="s">
        <v>1342</v>
      </c>
      <c r="D568" s="3">
        <v>329.1198</v>
      </c>
      <c r="E568" s="3" t="s">
        <v>20</v>
      </c>
      <c r="F568" s="3" t="s">
        <v>1345</v>
      </c>
      <c r="G568" s="3">
        <v>85</v>
      </c>
      <c r="H568" s="3" t="s">
        <v>1344</v>
      </c>
      <c r="I568" s="3">
        <v>-15.99490000000003</v>
      </c>
      <c r="J568" s="2" t="s">
        <v>1853</v>
      </c>
      <c r="K568" s="2" t="s">
        <v>1853</v>
      </c>
      <c r="L568" s="3">
        <v>2</v>
      </c>
      <c r="M568" s="3">
        <v>1</v>
      </c>
    </row>
    <row r="569" spans="1:13" x14ac:dyDescent="0.2">
      <c r="A569" s="19"/>
      <c r="B569" s="3" t="s">
        <v>1346</v>
      </c>
      <c r="C569" s="3" t="s">
        <v>1347</v>
      </c>
      <c r="D569" s="3">
        <v>315.10410000000002</v>
      </c>
      <c r="E569" s="3" t="s">
        <v>17</v>
      </c>
      <c r="F569" s="3" t="s">
        <v>1348</v>
      </c>
      <c r="G569" s="3">
        <v>29</v>
      </c>
      <c r="H569" s="3" t="s">
        <v>1349</v>
      </c>
      <c r="I569" s="3">
        <v>-30.010600000000011</v>
      </c>
      <c r="J569" s="2" t="s">
        <v>1853</v>
      </c>
      <c r="K569" s="2" t="s">
        <v>1853</v>
      </c>
      <c r="L569" s="3">
        <v>2</v>
      </c>
      <c r="M569" s="3">
        <v>1</v>
      </c>
    </row>
    <row r="570" spans="1:13" x14ac:dyDescent="0.2">
      <c r="A570" s="19"/>
      <c r="B570" s="3" t="s">
        <v>1346</v>
      </c>
      <c r="C570" s="3" t="s">
        <v>1347</v>
      </c>
      <c r="D570" s="3">
        <v>315.10410000000002</v>
      </c>
      <c r="E570" s="3" t="s">
        <v>20</v>
      </c>
      <c r="F570" s="3" t="s">
        <v>1350</v>
      </c>
      <c r="G570" s="3">
        <v>50</v>
      </c>
      <c r="H570" s="3" t="s">
        <v>1349</v>
      </c>
      <c r="I570" s="3">
        <v>-30.010600000000011</v>
      </c>
      <c r="J570" s="2" t="s">
        <v>1853</v>
      </c>
      <c r="K570" s="2" t="s">
        <v>1853</v>
      </c>
      <c r="L570" s="3">
        <v>2</v>
      </c>
      <c r="M570" s="3">
        <v>1</v>
      </c>
    </row>
    <row r="571" spans="1:13" x14ac:dyDescent="0.2">
      <c r="A571" s="19"/>
      <c r="B571" s="3" t="s">
        <v>1351</v>
      </c>
      <c r="C571" s="3" t="s">
        <v>1352</v>
      </c>
      <c r="D571" s="3">
        <v>331.09910000000002</v>
      </c>
      <c r="E571" s="3" t="s">
        <v>17</v>
      </c>
      <c r="F571" s="3" t="s">
        <v>1353</v>
      </c>
      <c r="G571" s="3">
        <v>29</v>
      </c>
      <c r="H571" s="3" t="s">
        <v>1354</v>
      </c>
      <c r="I571" s="3">
        <v>-14.015600000000006</v>
      </c>
      <c r="J571" s="2" t="s">
        <v>1853</v>
      </c>
      <c r="K571" s="2" t="s">
        <v>1853</v>
      </c>
      <c r="L571" s="3">
        <v>2</v>
      </c>
      <c r="M571" s="3">
        <v>1</v>
      </c>
    </row>
    <row r="572" spans="1:13" x14ac:dyDescent="0.2">
      <c r="A572" s="19"/>
      <c r="B572" s="3" t="s">
        <v>1355</v>
      </c>
      <c r="C572" s="3" t="s">
        <v>1356</v>
      </c>
      <c r="D572" s="3">
        <v>361.1096</v>
      </c>
      <c r="E572" s="3" t="s">
        <v>17</v>
      </c>
      <c r="F572" s="3" t="s">
        <v>1357</v>
      </c>
      <c r="G572" s="3">
        <v>28</v>
      </c>
      <c r="H572" s="3" t="s">
        <v>1280</v>
      </c>
      <c r="I572" s="3">
        <v>15.994899999999973</v>
      </c>
      <c r="J572" s="2" t="s">
        <v>1853</v>
      </c>
      <c r="K572" s="2" t="s">
        <v>1853</v>
      </c>
      <c r="L572" s="3">
        <v>2</v>
      </c>
      <c r="M572" s="3">
        <v>1</v>
      </c>
    </row>
    <row r="573" spans="1:13" x14ac:dyDescent="0.2">
      <c r="A573" s="19"/>
      <c r="B573" s="3" t="s">
        <v>1358</v>
      </c>
      <c r="C573" s="3" t="s">
        <v>1359</v>
      </c>
      <c r="D573" s="3">
        <v>425.07150000000001</v>
      </c>
      <c r="E573" s="3" t="s">
        <v>17</v>
      </c>
      <c r="F573" s="3" t="s">
        <v>1360</v>
      </c>
      <c r="G573" s="3">
        <v>23</v>
      </c>
      <c r="H573" s="3" t="s">
        <v>1149</v>
      </c>
      <c r="I573" s="3">
        <v>79.956799999999987</v>
      </c>
      <c r="J573" s="2" t="s">
        <v>1853</v>
      </c>
      <c r="K573" s="2" t="s">
        <v>1853</v>
      </c>
      <c r="L573" s="3">
        <v>2</v>
      </c>
      <c r="M573" s="3">
        <v>1</v>
      </c>
    </row>
    <row r="574" spans="1:13" x14ac:dyDescent="0.2">
      <c r="A574" s="19"/>
      <c r="B574" s="3" t="s">
        <v>1361</v>
      </c>
      <c r="C574" s="3" t="s">
        <v>1362</v>
      </c>
      <c r="D574" s="3">
        <v>521.14679999999998</v>
      </c>
      <c r="E574" s="3" t="s">
        <v>17</v>
      </c>
      <c r="F574" s="3" t="s">
        <v>1363</v>
      </c>
      <c r="G574" s="3">
        <v>45</v>
      </c>
      <c r="H574" s="3" t="s">
        <v>328</v>
      </c>
      <c r="I574" s="3">
        <v>176.03209999999996</v>
      </c>
      <c r="J574" s="2" t="s">
        <v>1853</v>
      </c>
      <c r="K574" s="2" t="s">
        <v>1853</v>
      </c>
      <c r="L574" s="3">
        <v>2</v>
      </c>
      <c r="M574" s="3">
        <v>1</v>
      </c>
    </row>
    <row r="575" spans="1:13" x14ac:dyDescent="0.2">
      <c r="A575" s="20"/>
      <c r="B575" s="14"/>
      <c r="C575" s="14"/>
      <c r="D575" s="14"/>
      <c r="E575" s="14"/>
      <c r="F575" s="14"/>
      <c r="G575" s="14"/>
      <c r="H575" s="14"/>
      <c r="I575" s="14"/>
      <c r="J575" s="23"/>
      <c r="K575" s="23"/>
      <c r="L575" s="14"/>
      <c r="M575" s="14"/>
    </row>
    <row r="576" spans="1:13" x14ac:dyDescent="0.2">
      <c r="A576" s="19">
        <v>96</v>
      </c>
      <c r="B576" s="3" t="s">
        <v>1381</v>
      </c>
      <c r="C576" s="3" t="s">
        <v>1382</v>
      </c>
      <c r="D576" s="3">
        <v>356.11950000000002</v>
      </c>
      <c r="E576" s="3" t="s">
        <v>17</v>
      </c>
      <c r="F576" s="3" t="s">
        <v>1383</v>
      </c>
      <c r="G576" s="3">
        <v>26</v>
      </c>
      <c r="H576" s="3" t="s">
        <v>1</v>
      </c>
      <c r="I576" s="3" t="s">
        <v>1</v>
      </c>
      <c r="J576" s="2">
        <v>4829</v>
      </c>
      <c r="K576" s="2">
        <v>8228</v>
      </c>
      <c r="L576" s="3">
        <v>1</v>
      </c>
      <c r="M576" s="3">
        <v>1</v>
      </c>
    </row>
    <row r="577" spans="1:13" x14ac:dyDescent="0.2">
      <c r="A577" s="19"/>
      <c r="B577" s="3" t="s">
        <v>1381</v>
      </c>
      <c r="C577" s="3" t="s">
        <v>1382</v>
      </c>
      <c r="D577" s="3">
        <v>356.11950000000002</v>
      </c>
      <c r="E577" s="3" t="s">
        <v>20</v>
      </c>
      <c r="F577" s="3" t="s">
        <v>1384</v>
      </c>
      <c r="G577" s="3">
        <v>83</v>
      </c>
      <c r="H577" s="3" t="s">
        <v>1</v>
      </c>
      <c r="I577" s="3" t="s">
        <v>1</v>
      </c>
      <c r="J577" s="2">
        <v>4829</v>
      </c>
      <c r="K577" s="2">
        <v>8228</v>
      </c>
      <c r="L577" s="3">
        <v>1</v>
      </c>
      <c r="M577" s="3">
        <v>1</v>
      </c>
    </row>
    <row r="578" spans="1:13" x14ac:dyDescent="0.2">
      <c r="A578" s="19"/>
      <c r="B578" s="3" t="s">
        <v>1385</v>
      </c>
      <c r="C578" s="3" t="s">
        <v>1386</v>
      </c>
      <c r="D578" s="3">
        <v>360.1508</v>
      </c>
      <c r="E578" s="3" t="s">
        <v>17</v>
      </c>
      <c r="F578" s="3" t="s">
        <v>1387</v>
      </c>
      <c r="G578" s="3">
        <v>33</v>
      </c>
      <c r="H578" s="3" t="s">
        <v>1388</v>
      </c>
      <c r="I578" s="3">
        <v>4.0312999999999874</v>
      </c>
      <c r="J578" s="2" t="s">
        <v>1853</v>
      </c>
      <c r="K578" s="2" t="s">
        <v>1853</v>
      </c>
      <c r="L578" s="3">
        <v>2</v>
      </c>
      <c r="M578" s="3">
        <v>1</v>
      </c>
    </row>
    <row r="579" spans="1:13" x14ac:dyDescent="0.2">
      <c r="A579" s="19"/>
      <c r="B579" s="3" t="s">
        <v>1389</v>
      </c>
      <c r="C579" s="3" t="s">
        <v>1390</v>
      </c>
      <c r="D579" s="3">
        <v>372.11439999999999</v>
      </c>
      <c r="E579" s="3" t="s">
        <v>17</v>
      </c>
      <c r="F579" s="3" t="s">
        <v>1391</v>
      </c>
      <c r="G579" s="3">
        <v>28</v>
      </c>
      <c r="H579" s="3" t="s">
        <v>1280</v>
      </c>
      <c r="I579" s="3">
        <v>15.994899999999973</v>
      </c>
      <c r="J579" s="2" t="s">
        <v>1853</v>
      </c>
      <c r="K579" s="2" t="s">
        <v>1853</v>
      </c>
      <c r="L579" s="3">
        <v>2</v>
      </c>
      <c r="M579" s="3">
        <v>1</v>
      </c>
    </row>
    <row r="580" spans="1:13" x14ac:dyDescent="0.2">
      <c r="A580" s="19"/>
      <c r="B580" s="3" t="s">
        <v>1392</v>
      </c>
      <c r="C580" s="3" t="s">
        <v>1393</v>
      </c>
      <c r="D580" s="3">
        <v>532.15160000000003</v>
      </c>
      <c r="E580" s="3" t="s">
        <v>17</v>
      </c>
      <c r="F580" s="3" t="s">
        <v>1394</v>
      </c>
      <c r="G580" s="3">
        <v>36</v>
      </c>
      <c r="H580" s="3" t="s">
        <v>1395</v>
      </c>
      <c r="I580" s="3">
        <v>176.03210000000001</v>
      </c>
      <c r="J580" s="2" t="s">
        <v>1853</v>
      </c>
      <c r="K580" s="2" t="s">
        <v>1853</v>
      </c>
      <c r="L580" s="3">
        <v>2</v>
      </c>
      <c r="M580" s="3">
        <v>1</v>
      </c>
    </row>
    <row r="581" spans="1:13" x14ac:dyDescent="0.2">
      <c r="A581" s="19"/>
      <c r="B581" s="3" t="s">
        <v>1396</v>
      </c>
      <c r="C581" s="3" t="s">
        <v>1397</v>
      </c>
      <c r="D581" s="3">
        <v>331.12419999999997</v>
      </c>
      <c r="E581" s="3" t="s">
        <v>17</v>
      </c>
      <c r="F581" s="3" t="s">
        <v>1398</v>
      </c>
      <c r="G581" s="3">
        <v>25</v>
      </c>
      <c r="H581" s="3" t="s">
        <v>1399</v>
      </c>
      <c r="I581" s="3">
        <v>-24.995300000000043</v>
      </c>
      <c r="J581" s="2" t="s">
        <v>1853</v>
      </c>
      <c r="K581" s="2" t="s">
        <v>1853</v>
      </c>
      <c r="L581" s="3">
        <v>2</v>
      </c>
      <c r="M581" s="3">
        <v>1</v>
      </c>
    </row>
    <row r="582" spans="1:13" x14ac:dyDescent="0.2">
      <c r="A582" s="19"/>
      <c r="B582" s="3" t="s">
        <v>1400</v>
      </c>
      <c r="C582" s="3" t="s">
        <v>1401</v>
      </c>
      <c r="D582" s="3">
        <v>388.10930000000002</v>
      </c>
      <c r="E582" s="3" t="s">
        <v>17</v>
      </c>
      <c r="F582" s="3" t="s">
        <v>1402</v>
      </c>
      <c r="G582" s="3">
        <v>28</v>
      </c>
      <c r="H582" s="3" t="s">
        <v>1259</v>
      </c>
      <c r="I582" s="3">
        <v>31.989800000000002</v>
      </c>
      <c r="J582" s="2" t="s">
        <v>1853</v>
      </c>
      <c r="K582" s="2" t="s">
        <v>1853</v>
      </c>
      <c r="L582" s="3">
        <v>2</v>
      </c>
      <c r="M582" s="3">
        <v>1</v>
      </c>
    </row>
    <row r="583" spans="1:13" x14ac:dyDescent="0.2">
      <c r="A583" s="19"/>
      <c r="B583" s="3" t="s">
        <v>1403</v>
      </c>
      <c r="C583" s="3" t="s">
        <v>1404</v>
      </c>
      <c r="D583" s="3">
        <v>386.09359999999998</v>
      </c>
      <c r="E583" s="3" t="s">
        <v>17</v>
      </c>
      <c r="F583" s="3" t="s">
        <v>1405</v>
      </c>
      <c r="G583" s="3">
        <v>28</v>
      </c>
      <c r="H583" s="3" t="s">
        <v>1246</v>
      </c>
      <c r="I583" s="3">
        <v>29.974099999999964</v>
      </c>
      <c r="J583" s="2" t="s">
        <v>1853</v>
      </c>
      <c r="K583" s="2" t="s">
        <v>1853</v>
      </c>
      <c r="L583" s="3">
        <v>2</v>
      </c>
      <c r="M583" s="3">
        <v>1</v>
      </c>
    </row>
    <row r="584" spans="1:13" x14ac:dyDescent="0.2">
      <c r="A584" s="19"/>
      <c r="B584" s="3" t="s">
        <v>1403</v>
      </c>
      <c r="C584" s="3" t="s">
        <v>1404</v>
      </c>
      <c r="D584" s="3">
        <v>386.09359999999998</v>
      </c>
      <c r="E584" s="3" t="s">
        <v>20</v>
      </c>
      <c r="F584" s="3" t="s">
        <v>1406</v>
      </c>
      <c r="G584" s="3">
        <v>43</v>
      </c>
      <c r="H584" s="3" t="s">
        <v>1246</v>
      </c>
      <c r="I584" s="3">
        <v>29.974099999999964</v>
      </c>
      <c r="J584" s="2" t="s">
        <v>1853</v>
      </c>
      <c r="K584" s="2" t="s">
        <v>1853</v>
      </c>
      <c r="L584" s="3">
        <v>2</v>
      </c>
      <c r="M584" s="3">
        <v>1</v>
      </c>
    </row>
    <row r="585" spans="1:13" x14ac:dyDescent="0.2">
      <c r="A585" s="20"/>
      <c r="B585" s="14"/>
      <c r="C585" s="14"/>
      <c r="D585" s="14"/>
      <c r="E585" s="14"/>
      <c r="F585" s="14"/>
      <c r="G585" s="14"/>
      <c r="H585" s="14"/>
      <c r="I585" s="14"/>
      <c r="J585" s="23"/>
      <c r="K585" s="23"/>
      <c r="L585" s="14"/>
      <c r="M585" s="14"/>
    </row>
    <row r="586" spans="1:13" x14ac:dyDescent="0.2">
      <c r="A586" s="19">
        <v>97</v>
      </c>
      <c r="B586" s="3" t="s">
        <v>1407</v>
      </c>
      <c r="C586" s="3" t="s">
        <v>1408</v>
      </c>
      <c r="D586" s="3">
        <v>471.31369999999998</v>
      </c>
      <c r="E586" s="3" t="s">
        <v>17</v>
      </c>
      <c r="F586" s="3" t="s">
        <v>1409</v>
      </c>
      <c r="G586" s="3">
        <v>29</v>
      </c>
      <c r="H586" s="3" t="s">
        <v>1</v>
      </c>
      <c r="I586" s="3" t="s">
        <v>1</v>
      </c>
      <c r="J586" s="2">
        <v>5405</v>
      </c>
      <c r="K586" s="2">
        <v>9453</v>
      </c>
      <c r="L586" s="3">
        <v>1</v>
      </c>
      <c r="M586" s="3">
        <v>1</v>
      </c>
    </row>
    <row r="587" spans="1:13" x14ac:dyDescent="0.2">
      <c r="A587" s="19"/>
      <c r="B587" s="3" t="s">
        <v>1410</v>
      </c>
      <c r="C587" s="3" t="s">
        <v>1411</v>
      </c>
      <c r="D587" s="3">
        <v>501.28789999999998</v>
      </c>
      <c r="E587" s="3" t="s">
        <v>17</v>
      </c>
      <c r="F587" s="3" t="s">
        <v>1412</v>
      </c>
      <c r="G587" s="3">
        <v>30</v>
      </c>
      <c r="H587" s="3" t="s">
        <v>1246</v>
      </c>
      <c r="I587" s="3">
        <v>29.974199999999996</v>
      </c>
      <c r="J587" s="2" t="s">
        <v>1853</v>
      </c>
      <c r="K587" s="2" t="s">
        <v>1853</v>
      </c>
      <c r="L587" s="3">
        <v>2</v>
      </c>
      <c r="M587" s="3">
        <v>1</v>
      </c>
    </row>
    <row r="588" spans="1:13" x14ac:dyDescent="0.2">
      <c r="A588" s="19"/>
      <c r="B588" s="3" t="s">
        <v>1410</v>
      </c>
      <c r="C588" s="3" t="s">
        <v>1411</v>
      </c>
      <c r="D588" s="3">
        <v>501.28789999999998</v>
      </c>
      <c r="E588" s="3" t="s">
        <v>20</v>
      </c>
      <c r="F588" s="3" t="s">
        <v>1413</v>
      </c>
      <c r="G588" s="3">
        <v>127</v>
      </c>
      <c r="H588" s="3" t="s">
        <v>1246</v>
      </c>
      <c r="I588" s="3">
        <v>29.974199999999996</v>
      </c>
      <c r="J588" s="2" t="s">
        <v>1853</v>
      </c>
      <c r="K588" s="2" t="s">
        <v>1853</v>
      </c>
      <c r="L588" s="3">
        <v>2</v>
      </c>
      <c r="M588" s="3">
        <v>1</v>
      </c>
    </row>
    <row r="589" spans="1:13" x14ac:dyDescent="0.2">
      <c r="A589" s="19"/>
      <c r="B589" s="3" t="s">
        <v>1414</v>
      </c>
      <c r="C589" s="3" t="s">
        <v>1415</v>
      </c>
      <c r="D589" s="3">
        <v>487.30860000000001</v>
      </c>
      <c r="E589" s="3" t="s">
        <v>17</v>
      </c>
      <c r="F589" s="3" t="s">
        <v>1416</v>
      </c>
      <c r="G589" s="3">
        <v>30</v>
      </c>
      <c r="H589" s="3" t="s">
        <v>1417</v>
      </c>
      <c r="I589" s="3">
        <v>15.99490000000003</v>
      </c>
      <c r="J589" s="2" t="s">
        <v>1853</v>
      </c>
      <c r="K589" s="2" t="s">
        <v>1853</v>
      </c>
      <c r="L589" s="3">
        <v>2</v>
      </c>
      <c r="M589" s="3">
        <v>1</v>
      </c>
    </row>
    <row r="590" spans="1:13" x14ac:dyDescent="0.2">
      <c r="A590" s="20"/>
      <c r="B590" s="14"/>
      <c r="C590" s="14"/>
      <c r="D590" s="14"/>
      <c r="E590" s="14"/>
      <c r="F590" s="14"/>
      <c r="G590" s="14"/>
      <c r="H590" s="14"/>
      <c r="I590" s="14"/>
      <c r="J590" s="23"/>
      <c r="K590" s="23"/>
      <c r="L590" s="14"/>
      <c r="M590" s="14"/>
    </row>
    <row r="591" spans="1:13" x14ac:dyDescent="0.2">
      <c r="A591" s="19">
        <v>98</v>
      </c>
      <c r="B591" s="3" t="s">
        <v>1418</v>
      </c>
      <c r="C591" s="3" t="s">
        <v>1419</v>
      </c>
      <c r="D591" s="3">
        <v>474.10669999999999</v>
      </c>
      <c r="E591" s="3" t="s">
        <v>17</v>
      </c>
      <c r="F591" s="3" t="s">
        <v>1420</v>
      </c>
      <c r="G591" s="3">
        <v>34</v>
      </c>
      <c r="H591" s="3" t="s">
        <v>1</v>
      </c>
      <c r="I591" s="3" t="s">
        <v>1</v>
      </c>
      <c r="J591" s="2">
        <v>3081361</v>
      </c>
      <c r="K591" s="2">
        <v>49960</v>
      </c>
      <c r="L591" s="3">
        <v>1</v>
      </c>
      <c r="M591" s="3">
        <v>1</v>
      </c>
    </row>
    <row r="592" spans="1:13" x14ac:dyDescent="0.2">
      <c r="A592" s="19"/>
      <c r="B592" s="3" t="s">
        <v>1421</v>
      </c>
      <c r="C592" s="3" t="s">
        <v>1422</v>
      </c>
      <c r="D592" s="3">
        <v>490.10160000000002</v>
      </c>
      <c r="E592" s="3" t="s">
        <v>17</v>
      </c>
      <c r="F592" s="3" t="s">
        <v>1423</v>
      </c>
      <c r="G592" s="3">
        <v>35</v>
      </c>
      <c r="H592" s="3" t="s">
        <v>1280</v>
      </c>
      <c r="I592" s="3">
        <v>15.99490000000003</v>
      </c>
      <c r="J592" s="22" t="s">
        <v>1853</v>
      </c>
      <c r="K592" s="22" t="s">
        <v>1853</v>
      </c>
      <c r="L592" s="3">
        <v>2</v>
      </c>
      <c r="M592" s="3">
        <v>1</v>
      </c>
    </row>
    <row r="593" spans="1:13" x14ac:dyDescent="0.2">
      <c r="A593" s="19"/>
      <c r="B593" s="3" t="s">
        <v>1421</v>
      </c>
      <c r="C593" s="3" t="s">
        <v>1422</v>
      </c>
      <c r="D593" s="3">
        <v>490.10160000000002</v>
      </c>
      <c r="E593" s="3" t="s">
        <v>17</v>
      </c>
      <c r="F593" s="3" t="s">
        <v>1424</v>
      </c>
      <c r="G593" s="3">
        <v>49</v>
      </c>
      <c r="H593" s="3" t="s">
        <v>1280</v>
      </c>
      <c r="I593" s="3">
        <v>15.99490000000003</v>
      </c>
      <c r="J593" s="2" t="s">
        <v>1853</v>
      </c>
      <c r="K593" s="2" t="s">
        <v>1853</v>
      </c>
      <c r="L593" s="3">
        <v>2</v>
      </c>
      <c r="M593" s="3">
        <v>1</v>
      </c>
    </row>
    <row r="594" spans="1:13" x14ac:dyDescent="0.2">
      <c r="A594" s="19"/>
      <c r="B594" s="3" t="s">
        <v>1421</v>
      </c>
      <c r="C594" s="3" t="s">
        <v>1422</v>
      </c>
      <c r="D594" s="3">
        <v>490.10160000000002</v>
      </c>
      <c r="E594" s="3" t="s">
        <v>20</v>
      </c>
      <c r="F594" s="3" t="s">
        <v>1425</v>
      </c>
      <c r="G594" s="3">
        <v>58</v>
      </c>
      <c r="H594" s="3" t="s">
        <v>1280</v>
      </c>
      <c r="I594" s="3">
        <v>15.99490000000003</v>
      </c>
      <c r="J594" s="2" t="s">
        <v>1853</v>
      </c>
      <c r="K594" s="2" t="s">
        <v>1853</v>
      </c>
      <c r="L594" s="3">
        <v>2</v>
      </c>
      <c r="M594" s="3">
        <v>1</v>
      </c>
    </row>
    <row r="595" spans="1:13" ht="17" thickBot="1" x14ac:dyDescent="0.25">
      <c r="A595" s="19"/>
      <c r="B595" s="3" t="s">
        <v>1426</v>
      </c>
      <c r="C595" s="3" t="s">
        <v>1427</v>
      </c>
      <c r="D595" s="3">
        <v>460.09100000000001</v>
      </c>
      <c r="E595" s="3" t="s">
        <v>17</v>
      </c>
      <c r="F595" s="3" t="s">
        <v>1428</v>
      </c>
      <c r="G595" s="3">
        <v>33</v>
      </c>
      <c r="H595" s="3" t="s">
        <v>1354</v>
      </c>
      <c r="I595" s="3">
        <v>-14.015699999999981</v>
      </c>
      <c r="J595" s="2" t="s">
        <v>1853</v>
      </c>
      <c r="K595" s="2" t="s">
        <v>1853</v>
      </c>
      <c r="L595" s="3">
        <v>2</v>
      </c>
      <c r="M595" s="3">
        <v>1</v>
      </c>
    </row>
    <row r="596" spans="1:13" ht="17" thickBot="1" x14ac:dyDescent="0.25">
      <c r="A596" s="15"/>
      <c r="B596" s="13" t="s">
        <v>1770</v>
      </c>
      <c r="C596" s="16"/>
      <c r="D596" s="16"/>
      <c r="E596" s="16"/>
      <c r="F596" s="16"/>
      <c r="G596" s="16"/>
      <c r="H596" s="16"/>
      <c r="I596" s="16"/>
      <c r="J596" s="24"/>
      <c r="K596" s="24"/>
      <c r="L596" s="16"/>
      <c r="M596" s="16"/>
    </row>
    <row r="597" spans="1:13" x14ac:dyDescent="0.2">
      <c r="A597" s="19">
        <v>99</v>
      </c>
      <c r="B597" s="3" t="s">
        <v>4</v>
      </c>
      <c r="C597" s="3" t="s">
        <v>89</v>
      </c>
      <c r="D597" s="3">
        <v>162.1157</v>
      </c>
      <c r="E597" s="3" t="s">
        <v>17</v>
      </c>
      <c r="F597" s="3" t="s">
        <v>65</v>
      </c>
      <c r="G597" s="3">
        <v>48</v>
      </c>
      <c r="H597" s="3" t="s">
        <v>1</v>
      </c>
      <c r="I597" s="3" t="s">
        <v>1</v>
      </c>
      <c r="J597" s="2">
        <v>89594</v>
      </c>
      <c r="K597" s="2">
        <v>17688</v>
      </c>
      <c r="L597" s="3">
        <v>1</v>
      </c>
      <c r="M597" s="3">
        <v>1</v>
      </c>
    </row>
    <row r="598" spans="1:13" x14ac:dyDescent="0.2">
      <c r="A598" s="19"/>
      <c r="B598" s="3" t="s">
        <v>5</v>
      </c>
      <c r="C598" s="3" t="s">
        <v>126</v>
      </c>
      <c r="D598" s="3">
        <v>148.1001</v>
      </c>
      <c r="E598" s="3" t="s">
        <v>17</v>
      </c>
      <c r="F598" s="3" t="s">
        <v>67</v>
      </c>
      <c r="G598" s="3">
        <v>42</v>
      </c>
      <c r="H598" s="3" t="s">
        <v>76</v>
      </c>
      <c r="I598" s="3">
        <v>14.015499999999999</v>
      </c>
      <c r="J598" s="2">
        <v>412</v>
      </c>
      <c r="K598" s="2">
        <v>28313</v>
      </c>
      <c r="L598" s="3">
        <v>2</v>
      </c>
      <c r="M598" s="3">
        <v>1</v>
      </c>
    </row>
    <row r="599" spans="1:13" x14ac:dyDescent="0.2">
      <c r="A599" s="19"/>
      <c r="B599" s="3" t="s">
        <v>6</v>
      </c>
      <c r="C599" s="3" t="s">
        <v>90</v>
      </c>
      <c r="D599" s="3">
        <v>176.095</v>
      </c>
      <c r="E599" s="3" t="s">
        <v>17</v>
      </c>
      <c r="F599" s="3" t="s">
        <v>66</v>
      </c>
      <c r="G599" s="3">
        <v>24</v>
      </c>
      <c r="H599" s="3" t="s">
        <v>92</v>
      </c>
      <c r="I599" s="3">
        <f>177.1022-163.123</f>
        <v>13.97920000000002</v>
      </c>
      <c r="J599" s="2">
        <v>854019</v>
      </c>
      <c r="K599" s="2">
        <v>68641</v>
      </c>
      <c r="L599" s="3">
        <v>1</v>
      </c>
      <c r="M599" s="3">
        <v>1</v>
      </c>
    </row>
    <row r="600" spans="1:13" x14ac:dyDescent="0.2">
      <c r="A600" s="19"/>
      <c r="B600" s="3" t="s">
        <v>1858</v>
      </c>
      <c r="C600" s="3" t="s">
        <v>91</v>
      </c>
      <c r="D600" s="3">
        <v>192.0899</v>
      </c>
      <c r="E600" s="3" t="s">
        <v>17</v>
      </c>
      <c r="F600" s="3" t="s">
        <v>87</v>
      </c>
      <c r="G600" s="3">
        <v>24</v>
      </c>
      <c r="H600" s="3" t="s">
        <v>93</v>
      </c>
      <c r="I600" s="3">
        <f>193.0972-163.123</f>
        <v>29.974199999999996</v>
      </c>
      <c r="J600" s="2">
        <v>107963</v>
      </c>
      <c r="K600" s="2" t="s">
        <v>1859</v>
      </c>
      <c r="L600" s="3">
        <v>2</v>
      </c>
      <c r="M600" s="3">
        <v>1</v>
      </c>
    </row>
    <row r="601" spans="1:13" x14ac:dyDescent="0.2">
      <c r="A601" s="19"/>
      <c r="B601" s="3" t="s">
        <v>68</v>
      </c>
      <c r="C601" s="3" t="s">
        <v>94</v>
      </c>
      <c r="D601" s="3">
        <v>338.14780000000002</v>
      </c>
      <c r="E601" s="3" t="s">
        <v>17</v>
      </c>
      <c r="F601" s="3" t="s">
        <v>86</v>
      </c>
      <c r="G601" s="3">
        <v>126</v>
      </c>
      <c r="H601" s="3" t="s">
        <v>74</v>
      </c>
      <c r="I601" s="3">
        <f>338.1478-162.1157</f>
        <v>176.03210000000001</v>
      </c>
      <c r="J601" s="2">
        <v>3035848</v>
      </c>
      <c r="K601" s="2" t="s">
        <v>1853</v>
      </c>
      <c r="L601" s="3">
        <v>2</v>
      </c>
      <c r="M601" s="3">
        <v>1</v>
      </c>
    </row>
    <row r="602" spans="1:13" x14ac:dyDescent="0.2">
      <c r="A602" s="19"/>
      <c r="B602" s="3" t="s">
        <v>1829</v>
      </c>
      <c r="C602" s="3" t="s">
        <v>1831</v>
      </c>
      <c r="D602" s="3">
        <v>352.12709999999998</v>
      </c>
      <c r="E602" s="3" t="s">
        <v>17</v>
      </c>
      <c r="F602" s="3" t="s">
        <v>1830</v>
      </c>
      <c r="G602" s="3">
        <v>26</v>
      </c>
      <c r="H602" s="3" t="s">
        <v>1832</v>
      </c>
      <c r="I602" s="3" t="s">
        <v>1833</v>
      </c>
      <c r="J602" s="2">
        <v>3398121</v>
      </c>
      <c r="K602" s="2">
        <v>145221</v>
      </c>
      <c r="L602" s="3">
        <v>2</v>
      </c>
      <c r="M602" s="3">
        <v>1</v>
      </c>
    </row>
    <row r="603" spans="1:13" x14ac:dyDescent="0.2">
      <c r="A603" s="20"/>
      <c r="B603" s="14"/>
      <c r="C603" s="14"/>
      <c r="D603" s="14"/>
      <c r="E603" s="14"/>
      <c r="F603" s="14"/>
      <c r="G603" s="14"/>
      <c r="H603" s="14"/>
      <c r="I603" s="14"/>
      <c r="J603" s="23"/>
      <c r="K603" s="23"/>
      <c r="L603" s="14"/>
      <c r="M603" s="14"/>
    </row>
    <row r="604" spans="1:13" x14ac:dyDescent="0.2">
      <c r="A604" s="19">
        <v>100</v>
      </c>
      <c r="B604" s="3" t="s">
        <v>10</v>
      </c>
      <c r="C604" s="3" t="s">
        <v>125</v>
      </c>
      <c r="D604" s="3">
        <v>252.09389999999999</v>
      </c>
      <c r="E604" s="3" t="s">
        <v>17</v>
      </c>
      <c r="F604" s="3" t="s">
        <v>122</v>
      </c>
      <c r="G604" s="3">
        <v>24</v>
      </c>
      <c r="H604" s="3" t="s">
        <v>1</v>
      </c>
      <c r="I604" s="3" t="s">
        <v>1</v>
      </c>
      <c r="J604" s="2">
        <v>2336</v>
      </c>
      <c r="K604" s="2">
        <v>29865</v>
      </c>
      <c r="L604" s="3">
        <v>1</v>
      </c>
      <c r="M604" s="3">
        <v>1</v>
      </c>
    </row>
    <row r="605" spans="1:13" x14ac:dyDescent="0.2">
      <c r="A605" s="19"/>
      <c r="B605" s="3" t="s">
        <v>121</v>
      </c>
      <c r="C605" s="3" t="s">
        <v>127</v>
      </c>
      <c r="D605" s="3">
        <f>D604+15.9949</f>
        <v>268.08879999999999</v>
      </c>
      <c r="E605" s="3" t="s">
        <v>17</v>
      </c>
      <c r="F605" s="7" t="s">
        <v>123</v>
      </c>
      <c r="G605" s="7">
        <v>24</v>
      </c>
      <c r="H605" s="7" t="s">
        <v>75</v>
      </c>
      <c r="I605" s="3">
        <v>15.994899999999999</v>
      </c>
      <c r="J605" s="2" t="s">
        <v>1853</v>
      </c>
      <c r="K605" s="2" t="s">
        <v>1853</v>
      </c>
      <c r="L605" s="3">
        <v>2</v>
      </c>
      <c r="M605" s="3">
        <v>1</v>
      </c>
    </row>
    <row r="606" spans="1:13" x14ac:dyDescent="0.2">
      <c r="A606" s="19"/>
      <c r="B606" s="3" t="s">
        <v>121</v>
      </c>
      <c r="C606" s="3" t="s">
        <v>127</v>
      </c>
      <c r="D606" s="3">
        <f>D605+15.9949</f>
        <v>284.08369999999996</v>
      </c>
      <c r="E606" s="3" t="s">
        <v>20</v>
      </c>
      <c r="F606" s="7" t="s">
        <v>124</v>
      </c>
      <c r="G606" s="7">
        <v>24</v>
      </c>
      <c r="H606" s="7" t="s">
        <v>75</v>
      </c>
      <c r="I606" s="3">
        <v>15.994899999999999</v>
      </c>
      <c r="J606" s="2" t="s">
        <v>1853</v>
      </c>
      <c r="K606" s="2" t="s">
        <v>1853</v>
      </c>
      <c r="L606" s="3">
        <v>2</v>
      </c>
      <c r="M606" s="3">
        <v>1</v>
      </c>
    </row>
    <row r="607" spans="1:13" ht="17" x14ac:dyDescent="0.2">
      <c r="A607" s="19"/>
      <c r="B607" s="3" t="s">
        <v>129</v>
      </c>
      <c r="C607" s="3" t="s">
        <v>136</v>
      </c>
      <c r="D607" s="3">
        <v>444.12090000000001</v>
      </c>
      <c r="E607" s="3" t="s">
        <v>20</v>
      </c>
      <c r="F607" s="6" t="s">
        <v>130</v>
      </c>
      <c r="G607" s="6">
        <v>20</v>
      </c>
      <c r="H607" s="7" t="s">
        <v>839</v>
      </c>
      <c r="I607" s="3">
        <f>D607-D604</f>
        <v>192.02700000000002</v>
      </c>
      <c r="J607" s="2" t="s">
        <v>1853</v>
      </c>
      <c r="K607" s="2" t="s">
        <v>1853</v>
      </c>
      <c r="L607" s="3">
        <v>2</v>
      </c>
      <c r="M607" s="3">
        <v>1</v>
      </c>
    </row>
    <row r="608" spans="1:13" ht="17" x14ac:dyDescent="0.2">
      <c r="A608" s="19"/>
      <c r="B608" s="3" t="s">
        <v>128</v>
      </c>
      <c r="C608" s="3" t="s">
        <v>137</v>
      </c>
      <c r="D608" s="3">
        <v>348.04559999999998</v>
      </c>
      <c r="E608" s="3" t="s">
        <v>20</v>
      </c>
      <c r="F608" s="6" t="s">
        <v>131</v>
      </c>
      <c r="G608" s="6">
        <v>35</v>
      </c>
      <c r="H608" s="7" t="s">
        <v>72</v>
      </c>
      <c r="I608" s="3">
        <f>D608-D604</f>
        <v>95.951699999999988</v>
      </c>
      <c r="J608" s="2" t="s">
        <v>1853</v>
      </c>
      <c r="K608" s="2" t="s">
        <v>1853</v>
      </c>
      <c r="L608" s="3">
        <v>2</v>
      </c>
      <c r="M608" s="3">
        <v>1</v>
      </c>
    </row>
    <row r="609" spans="1:13" x14ac:dyDescent="0.2">
      <c r="A609" s="20"/>
      <c r="B609" s="14"/>
      <c r="C609" s="14"/>
      <c r="D609" s="14"/>
      <c r="E609" s="14"/>
      <c r="F609" s="14"/>
      <c r="G609" s="14"/>
      <c r="H609" s="14"/>
      <c r="I609" s="14"/>
      <c r="J609" s="23"/>
      <c r="K609" s="23"/>
      <c r="L609" s="14"/>
      <c r="M609" s="14"/>
    </row>
    <row r="610" spans="1:13" x14ac:dyDescent="0.2">
      <c r="A610" s="19">
        <v>101</v>
      </c>
      <c r="B610" s="2" t="s">
        <v>1840</v>
      </c>
      <c r="C610" s="2" t="s">
        <v>1107</v>
      </c>
      <c r="D610" s="2">
        <v>362.16469999999998</v>
      </c>
      <c r="E610" s="2" t="s">
        <v>17</v>
      </c>
      <c r="F610" s="2" t="s">
        <v>1108</v>
      </c>
      <c r="G610" s="2">
        <v>25</v>
      </c>
      <c r="H610" s="2" t="s">
        <v>1</v>
      </c>
      <c r="I610" s="2" t="s">
        <v>1</v>
      </c>
      <c r="J610" s="2">
        <v>14716</v>
      </c>
      <c r="K610" s="2" t="s">
        <v>1853</v>
      </c>
      <c r="L610" s="3">
        <v>1</v>
      </c>
      <c r="M610" s="3">
        <v>1</v>
      </c>
    </row>
    <row r="611" spans="1:13" x14ac:dyDescent="0.2">
      <c r="A611" s="19"/>
      <c r="B611" s="2" t="s">
        <v>1109</v>
      </c>
      <c r="C611" s="2" t="s">
        <v>1110</v>
      </c>
      <c r="D611" s="2">
        <v>250.0395</v>
      </c>
      <c r="E611" s="2" t="s">
        <v>17</v>
      </c>
      <c r="F611" s="2" t="s">
        <v>1111</v>
      </c>
      <c r="G611" s="2">
        <v>24</v>
      </c>
      <c r="H611" s="2" t="s">
        <v>1112</v>
      </c>
      <c r="I611" s="2">
        <v>-112.12519999999998</v>
      </c>
      <c r="J611" s="2" t="s">
        <v>1853</v>
      </c>
      <c r="K611" s="2" t="s">
        <v>1853</v>
      </c>
      <c r="L611" s="3">
        <v>2</v>
      </c>
      <c r="M611" s="3">
        <v>1</v>
      </c>
    </row>
    <row r="612" spans="1:13" x14ac:dyDescent="0.2">
      <c r="A612" s="19"/>
      <c r="B612" s="2" t="s">
        <v>1109</v>
      </c>
      <c r="C612" s="2" t="s">
        <v>1110</v>
      </c>
      <c r="D612" s="2">
        <v>250.0395</v>
      </c>
      <c r="E612" s="2" t="s">
        <v>20</v>
      </c>
      <c r="F612" s="2" t="s">
        <v>1113</v>
      </c>
      <c r="G612" s="2">
        <v>52</v>
      </c>
      <c r="H612" s="2" t="s">
        <v>1112</v>
      </c>
      <c r="I612" s="2">
        <v>-112.12519999999998</v>
      </c>
      <c r="J612" s="2" t="s">
        <v>1853</v>
      </c>
      <c r="K612" s="2" t="s">
        <v>1853</v>
      </c>
      <c r="L612" s="3">
        <v>2</v>
      </c>
      <c r="M612" s="3">
        <v>1</v>
      </c>
    </row>
    <row r="613" spans="1:13" x14ac:dyDescent="0.2">
      <c r="A613" s="19"/>
      <c r="B613" s="2" t="s">
        <v>1841</v>
      </c>
      <c r="C613" s="2" t="s">
        <v>1114</v>
      </c>
      <c r="D613" s="2">
        <v>554.52329999999995</v>
      </c>
      <c r="E613" s="2" t="s">
        <v>17</v>
      </c>
      <c r="F613" s="2" t="s">
        <v>1115</v>
      </c>
      <c r="G613" s="2">
        <v>24</v>
      </c>
      <c r="H613" s="2" t="s">
        <v>1116</v>
      </c>
      <c r="I613" s="2">
        <v>192.35859999999997</v>
      </c>
      <c r="J613" s="2" t="s">
        <v>1853</v>
      </c>
      <c r="K613" s="2" t="s">
        <v>1853</v>
      </c>
      <c r="L613" s="3">
        <v>2</v>
      </c>
      <c r="M613" s="3">
        <v>1</v>
      </c>
    </row>
    <row r="614" spans="1:13" x14ac:dyDescent="0.2">
      <c r="A614" s="19"/>
      <c r="B614" s="2" t="s">
        <v>1841</v>
      </c>
      <c r="C614" s="2" t="s">
        <v>1114</v>
      </c>
      <c r="D614" s="2">
        <v>554.52329999999995</v>
      </c>
      <c r="E614" s="2" t="s">
        <v>17</v>
      </c>
      <c r="F614" s="2" t="s">
        <v>1117</v>
      </c>
      <c r="G614" s="2">
        <v>24</v>
      </c>
      <c r="H614" s="2" t="s">
        <v>1116</v>
      </c>
      <c r="I614" s="2">
        <v>192.35859999999997</v>
      </c>
      <c r="J614" s="2" t="s">
        <v>1853</v>
      </c>
      <c r="K614" s="2" t="s">
        <v>1853</v>
      </c>
      <c r="L614" s="3">
        <v>2</v>
      </c>
      <c r="M614" s="3">
        <v>1</v>
      </c>
    </row>
    <row r="615" spans="1:13" x14ac:dyDescent="0.2">
      <c r="A615" s="19"/>
      <c r="B615" s="2" t="s">
        <v>1841</v>
      </c>
      <c r="C615" s="2" t="s">
        <v>1114</v>
      </c>
      <c r="D615" s="2">
        <v>554.52329999999995</v>
      </c>
      <c r="E615" s="2" t="s">
        <v>17</v>
      </c>
      <c r="F615" s="2" t="s">
        <v>1118</v>
      </c>
      <c r="G615" s="2">
        <v>23</v>
      </c>
      <c r="H615" s="2" t="s">
        <v>1116</v>
      </c>
      <c r="I615" s="2">
        <v>192.35859999999997</v>
      </c>
      <c r="J615" s="2" t="s">
        <v>1853</v>
      </c>
      <c r="K615" s="2" t="s">
        <v>1853</v>
      </c>
      <c r="L615" s="3">
        <v>2</v>
      </c>
      <c r="M615" s="3">
        <v>1</v>
      </c>
    </row>
    <row r="616" spans="1:13" x14ac:dyDescent="0.2">
      <c r="A616" s="19"/>
      <c r="B616" s="2" t="s">
        <v>1842</v>
      </c>
      <c r="C616" s="2" t="s">
        <v>1119</v>
      </c>
      <c r="D616" s="2">
        <v>378.15960000000001</v>
      </c>
      <c r="E616" s="2" t="s">
        <v>17</v>
      </c>
      <c r="F616" s="2" t="s">
        <v>1120</v>
      </c>
      <c r="G616" s="2">
        <v>24</v>
      </c>
      <c r="H616" s="2" t="s">
        <v>75</v>
      </c>
      <c r="I616" s="2">
        <v>15.99490000000003</v>
      </c>
      <c r="J616" s="2" t="s">
        <v>1853</v>
      </c>
      <c r="K616" s="2" t="s">
        <v>1853</v>
      </c>
      <c r="L616" s="3">
        <v>2</v>
      </c>
      <c r="M616" s="3">
        <v>1</v>
      </c>
    </row>
    <row r="617" spans="1:13" x14ac:dyDescent="0.2">
      <c r="A617" s="19"/>
      <c r="B617" s="2" t="s">
        <v>1121</v>
      </c>
      <c r="C617" s="2" t="s">
        <v>1122</v>
      </c>
      <c r="D617" s="2">
        <v>174.00819999999999</v>
      </c>
      <c r="E617" s="2" t="s">
        <v>17</v>
      </c>
      <c r="F617" s="2" t="s">
        <v>1123</v>
      </c>
      <c r="G617" s="2">
        <v>24</v>
      </c>
      <c r="H617" s="2" t="s">
        <v>1124</v>
      </c>
      <c r="I617" s="2">
        <v>-188.15649999999999</v>
      </c>
      <c r="J617" s="2" t="s">
        <v>1853</v>
      </c>
      <c r="K617" s="2" t="s">
        <v>1853</v>
      </c>
      <c r="L617" s="3">
        <v>2</v>
      </c>
      <c r="M617" s="3">
        <v>1</v>
      </c>
    </row>
    <row r="618" spans="1:13" x14ac:dyDescent="0.2">
      <c r="A618" s="20"/>
      <c r="B618" s="14"/>
      <c r="C618" s="14"/>
      <c r="D618" s="14"/>
      <c r="E618" s="14"/>
      <c r="F618" s="14"/>
      <c r="G618" s="14"/>
      <c r="H618" s="14"/>
      <c r="I618" s="14"/>
      <c r="J618" s="23"/>
      <c r="K618" s="23"/>
      <c r="L618" s="14"/>
      <c r="M618" s="14"/>
    </row>
    <row r="619" spans="1:13" x14ac:dyDescent="0.2">
      <c r="A619" s="19">
        <v>102</v>
      </c>
      <c r="B619" s="2" t="s">
        <v>1125</v>
      </c>
      <c r="C619" s="2" t="s">
        <v>1126</v>
      </c>
      <c r="D619" s="2">
        <v>121.0891</v>
      </c>
      <c r="E619" s="2" t="s">
        <v>17</v>
      </c>
      <c r="F619" s="2" t="s">
        <v>1127</v>
      </c>
      <c r="G619" s="2">
        <v>27</v>
      </c>
      <c r="H619" s="2" t="s">
        <v>1</v>
      </c>
      <c r="I619" s="2" t="s">
        <v>1</v>
      </c>
      <c r="J619" s="2">
        <v>11504</v>
      </c>
      <c r="K619" s="2">
        <v>34870</v>
      </c>
      <c r="L619" s="3">
        <v>1</v>
      </c>
      <c r="M619" s="3">
        <v>1</v>
      </c>
    </row>
    <row r="620" spans="1:13" x14ac:dyDescent="0.2">
      <c r="A620" s="19"/>
      <c r="B620" s="2" t="s">
        <v>1128</v>
      </c>
      <c r="C620" s="2" t="s">
        <v>1129</v>
      </c>
      <c r="D620" s="2">
        <v>137.08410000000001</v>
      </c>
      <c r="E620" s="2" t="s">
        <v>17</v>
      </c>
      <c r="F620" s="2" t="s">
        <v>1130</v>
      </c>
      <c r="G620" s="2">
        <v>27</v>
      </c>
      <c r="H620" s="2" t="s">
        <v>75</v>
      </c>
      <c r="I620" s="2">
        <v>15.995000000000005</v>
      </c>
      <c r="J620" s="2" t="s">
        <v>1853</v>
      </c>
      <c r="K620" s="2" t="s">
        <v>1853</v>
      </c>
      <c r="L620" s="3">
        <v>2</v>
      </c>
      <c r="M620" s="3">
        <v>1</v>
      </c>
    </row>
    <row r="621" spans="1:13" x14ac:dyDescent="0.2">
      <c r="A621" s="19"/>
      <c r="B621" s="2" t="s">
        <v>1131</v>
      </c>
      <c r="C621" s="2" t="s">
        <v>1132</v>
      </c>
      <c r="D621" s="2">
        <v>135.0684</v>
      </c>
      <c r="E621" s="2" t="s">
        <v>17</v>
      </c>
      <c r="F621" s="2" t="s">
        <v>1766</v>
      </c>
      <c r="G621" s="2">
        <v>28</v>
      </c>
      <c r="H621" s="2" t="s">
        <v>1133</v>
      </c>
      <c r="I621" s="2">
        <v>13.979299999999995</v>
      </c>
      <c r="J621" s="2" t="s">
        <v>1853</v>
      </c>
      <c r="K621" s="2" t="s">
        <v>1853</v>
      </c>
      <c r="L621" s="3">
        <v>2</v>
      </c>
      <c r="M621" s="3">
        <v>1</v>
      </c>
    </row>
    <row r="622" spans="1:13" x14ac:dyDescent="0.2">
      <c r="A622" s="19"/>
      <c r="B622" s="2" t="s">
        <v>1134</v>
      </c>
      <c r="C622" s="2" t="s">
        <v>1135</v>
      </c>
      <c r="D622" s="2">
        <v>119.0735</v>
      </c>
      <c r="E622" s="2" t="s">
        <v>17</v>
      </c>
      <c r="F622" s="2" t="s">
        <v>1136</v>
      </c>
      <c r="G622" s="2">
        <v>30</v>
      </c>
      <c r="H622" s="2" t="s">
        <v>1137</v>
      </c>
      <c r="I622" s="2">
        <v>-2.0156000000000063</v>
      </c>
      <c r="J622" s="2" t="s">
        <v>1853</v>
      </c>
      <c r="K622" s="2" t="s">
        <v>1853</v>
      </c>
      <c r="L622" s="3">
        <v>2</v>
      </c>
      <c r="M622" s="3">
        <v>1</v>
      </c>
    </row>
    <row r="623" spans="1:13" x14ac:dyDescent="0.2">
      <c r="A623" s="19"/>
      <c r="B623" s="2" t="s">
        <v>1138</v>
      </c>
      <c r="C623" s="2" t="s">
        <v>1139</v>
      </c>
      <c r="D623" s="2">
        <v>297.12119999999999</v>
      </c>
      <c r="E623" s="2" t="s">
        <v>17</v>
      </c>
      <c r="F623" s="2" t="s">
        <v>1140</v>
      </c>
      <c r="G623" s="2">
        <v>28</v>
      </c>
      <c r="H623" s="2" t="s">
        <v>328</v>
      </c>
      <c r="I623" s="2">
        <v>176.03209999999999</v>
      </c>
      <c r="J623" s="2" t="s">
        <v>1853</v>
      </c>
      <c r="K623" s="2" t="s">
        <v>1853</v>
      </c>
      <c r="L623" s="3">
        <v>2</v>
      </c>
      <c r="M623" s="3">
        <v>1</v>
      </c>
    </row>
    <row r="624" spans="1:13" x14ac:dyDescent="0.2">
      <c r="A624" s="19"/>
      <c r="B624" s="2" t="s">
        <v>1141</v>
      </c>
      <c r="C624" s="2" t="s">
        <v>1142</v>
      </c>
      <c r="D624" s="2">
        <v>217.04089999999999</v>
      </c>
      <c r="E624" s="2" t="s">
        <v>17</v>
      </c>
      <c r="F624" s="2" t="s">
        <v>1143</v>
      </c>
      <c r="G624" s="2">
        <v>26</v>
      </c>
      <c r="H624" s="2" t="s">
        <v>1144</v>
      </c>
      <c r="I624" s="2">
        <v>95.951799999999992</v>
      </c>
      <c r="J624" s="2" t="s">
        <v>1853</v>
      </c>
      <c r="K624" s="2" t="s">
        <v>1853</v>
      </c>
      <c r="L624" s="3">
        <v>2</v>
      </c>
      <c r="M624" s="3">
        <v>1</v>
      </c>
    </row>
    <row r="625" spans="1:13" x14ac:dyDescent="0.2">
      <c r="A625" s="19"/>
      <c r="B625" s="2" t="s">
        <v>1141</v>
      </c>
      <c r="C625" s="2" t="s">
        <v>1142</v>
      </c>
      <c r="D625" s="2">
        <v>217.04089999999999</v>
      </c>
      <c r="E625" s="2" t="s">
        <v>20</v>
      </c>
      <c r="F625" s="2" t="s">
        <v>1145</v>
      </c>
      <c r="G625" s="2">
        <v>26</v>
      </c>
      <c r="H625" s="2" t="s">
        <v>1144</v>
      </c>
      <c r="I625" s="2">
        <v>95.951799999999992</v>
      </c>
      <c r="J625" s="2" t="s">
        <v>1853</v>
      </c>
      <c r="K625" s="2" t="s">
        <v>1853</v>
      </c>
      <c r="L625" s="3">
        <v>2</v>
      </c>
      <c r="M625" s="3">
        <v>1</v>
      </c>
    </row>
    <row r="626" spans="1:13" x14ac:dyDescent="0.2">
      <c r="A626" s="19"/>
      <c r="B626" s="2" t="s">
        <v>1146</v>
      </c>
      <c r="C626" s="2" t="s">
        <v>1147</v>
      </c>
      <c r="D626" s="2">
        <v>201.04599999999999</v>
      </c>
      <c r="E626" s="2" t="s">
        <v>20</v>
      </c>
      <c r="F626" s="2" t="s">
        <v>1148</v>
      </c>
      <c r="G626" s="2">
        <v>31</v>
      </c>
      <c r="H626" s="2" t="s">
        <v>1149</v>
      </c>
      <c r="I626" s="2">
        <v>79.95689999999999</v>
      </c>
      <c r="J626" s="2" t="s">
        <v>1853</v>
      </c>
      <c r="K626" s="2" t="s">
        <v>1853</v>
      </c>
      <c r="L626" s="3">
        <v>2</v>
      </c>
      <c r="M626" s="3">
        <v>1</v>
      </c>
    </row>
    <row r="627" spans="1:13" x14ac:dyDescent="0.2">
      <c r="A627" s="20"/>
      <c r="B627" s="14"/>
      <c r="C627" s="14"/>
      <c r="D627" s="14"/>
      <c r="E627" s="14"/>
      <c r="F627" s="14"/>
      <c r="G627" s="14"/>
      <c r="H627" s="14"/>
      <c r="I627" s="14"/>
      <c r="J627" s="23"/>
      <c r="K627" s="23"/>
      <c r="L627" s="14"/>
      <c r="M627" s="14"/>
    </row>
    <row r="628" spans="1:13" x14ac:dyDescent="0.2">
      <c r="A628" s="19">
        <v>103</v>
      </c>
      <c r="B628" s="3" t="s">
        <v>1843</v>
      </c>
      <c r="C628" s="3" t="s">
        <v>1150</v>
      </c>
      <c r="D628" s="3">
        <v>228.09389999999999</v>
      </c>
      <c r="E628" s="3" t="s">
        <v>270</v>
      </c>
      <c r="F628" s="3"/>
      <c r="G628" s="3"/>
      <c r="H628" s="3" t="s">
        <v>1</v>
      </c>
      <c r="I628" s="3" t="s">
        <v>1</v>
      </c>
      <c r="J628" s="2">
        <v>5954</v>
      </c>
      <c r="K628" s="2">
        <v>51348</v>
      </c>
      <c r="L628" s="3" t="s">
        <v>1</v>
      </c>
      <c r="M628" s="3" t="s">
        <v>1</v>
      </c>
    </row>
    <row r="629" spans="1:13" x14ac:dyDescent="0.2">
      <c r="A629" s="19"/>
      <c r="B629" s="3" t="s">
        <v>1844</v>
      </c>
      <c r="C629" s="3" t="s">
        <v>1151</v>
      </c>
      <c r="D629" s="3">
        <v>420.12090000000001</v>
      </c>
      <c r="E629" s="3" t="s">
        <v>20</v>
      </c>
      <c r="F629" s="3" t="s">
        <v>1152</v>
      </c>
      <c r="G629" s="3">
        <v>141</v>
      </c>
      <c r="H629" s="3" t="s">
        <v>1116</v>
      </c>
      <c r="I629" s="3">
        <v>192.02700000000002</v>
      </c>
      <c r="J629" s="2" t="s">
        <v>1853</v>
      </c>
      <c r="K629" s="2" t="s">
        <v>1853</v>
      </c>
      <c r="L629" s="3">
        <v>2</v>
      </c>
      <c r="M629" s="3">
        <v>1</v>
      </c>
    </row>
    <row r="630" spans="1:13" x14ac:dyDescent="0.2">
      <c r="A630" s="19"/>
      <c r="B630" s="3" t="s">
        <v>1844</v>
      </c>
      <c r="C630" s="3" t="s">
        <v>1151</v>
      </c>
      <c r="D630" s="3">
        <v>420.12090000000001</v>
      </c>
      <c r="E630" s="3" t="s">
        <v>20</v>
      </c>
      <c r="F630" s="3" t="s">
        <v>1153</v>
      </c>
      <c r="G630" s="3">
        <v>141</v>
      </c>
      <c r="H630" s="3" t="s">
        <v>1116</v>
      </c>
      <c r="I630" s="3">
        <v>192.02700000000002</v>
      </c>
      <c r="J630" s="2" t="s">
        <v>1853</v>
      </c>
      <c r="K630" s="2" t="s">
        <v>1853</v>
      </c>
      <c r="L630" s="3">
        <v>2</v>
      </c>
      <c r="M630" s="3">
        <v>1</v>
      </c>
    </row>
    <row r="631" spans="1:13" x14ac:dyDescent="0.2">
      <c r="A631" s="20"/>
      <c r="B631" s="14"/>
      <c r="C631" s="14"/>
      <c r="D631" s="14"/>
      <c r="E631" s="14"/>
      <c r="F631" s="14"/>
      <c r="G631" s="14"/>
      <c r="H631" s="14"/>
      <c r="I631" s="14"/>
      <c r="J631" s="23"/>
      <c r="K631" s="23"/>
      <c r="L631" s="14"/>
      <c r="M631" s="14"/>
    </row>
    <row r="632" spans="1:13" x14ac:dyDescent="0.2">
      <c r="A632" s="19">
        <v>104</v>
      </c>
      <c r="B632" s="3" t="s">
        <v>1154</v>
      </c>
      <c r="C632" s="3" t="s">
        <v>1155</v>
      </c>
      <c r="D632" s="3">
        <v>184.1</v>
      </c>
      <c r="E632" s="3" t="s">
        <v>17</v>
      </c>
      <c r="F632" s="3" t="s">
        <v>1156</v>
      </c>
      <c r="G632" s="3">
        <v>27</v>
      </c>
      <c r="H632" s="3" t="s">
        <v>1</v>
      </c>
      <c r="I632" s="3" t="s">
        <v>1</v>
      </c>
      <c r="J632" s="2">
        <v>7111</v>
      </c>
      <c r="K632" s="2">
        <v>80495</v>
      </c>
      <c r="L632" s="3">
        <v>1</v>
      </c>
      <c r="M632" s="3">
        <v>1</v>
      </c>
    </row>
    <row r="633" spans="1:13" x14ac:dyDescent="0.2">
      <c r="A633" s="19"/>
      <c r="B633" s="3" t="s">
        <v>1157</v>
      </c>
      <c r="C633" s="3" t="s">
        <v>1158</v>
      </c>
      <c r="D633" s="3">
        <v>360.13209999999998</v>
      </c>
      <c r="E633" s="3" t="s">
        <v>17</v>
      </c>
      <c r="F633" s="3" t="s">
        <v>1159</v>
      </c>
      <c r="G633" s="3">
        <v>41</v>
      </c>
      <c r="H633" s="3" t="s">
        <v>328</v>
      </c>
      <c r="I633" s="3">
        <v>176.03209999999999</v>
      </c>
      <c r="J633" s="2" t="s">
        <v>1853</v>
      </c>
      <c r="K633" s="2" t="s">
        <v>1853</v>
      </c>
      <c r="L633" s="3">
        <v>2</v>
      </c>
      <c r="M633" s="3">
        <v>1</v>
      </c>
    </row>
    <row r="634" spans="1:13" x14ac:dyDescent="0.2">
      <c r="A634" s="20"/>
      <c r="B634" s="14"/>
      <c r="C634" s="14"/>
      <c r="D634" s="14"/>
      <c r="E634" s="14"/>
      <c r="F634" s="14"/>
      <c r="G634" s="14"/>
      <c r="H634" s="14"/>
      <c r="I634" s="14"/>
      <c r="J634" s="23"/>
      <c r="K634" s="23"/>
      <c r="L634" s="14"/>
      <c r="M634" s="14"/>
    </row>
    <row r="635" spans="1:13" x14ac:dyDescent="0.2">
      <c r="A635" s="19">
        <v>105</v>
      </c>
      <c r="B635" s="3" t="s">
        <v>1160</v>
      </c>
      <c r="C635" s="3" t="s">
        <v>1161</v>
      </c>
      <c r="D635" s="3">
        <v>348.92630000000003</v>
      </c>
      <c r="E635" s="3" t="s">
        <v>270</v>
      </c>
      <c r="F635" s="3"/>
      <c r="G635" s="3"/>
      <c r="H635" s="3"/>
      <c r="I635" s="3"/>
      <c r="J635" s="2">
        <v>2730</v>
      </c>
      <c r="K635" s="2">
        <v>34631</v>
      </c>
      <c r="L635" s="3" t="s">
        <v>1</v>
      </c>
      <c r="M635" s="3" t="s">
        <v>1</v>
      </c>
    </row>
    <row r="636" spans="1:13" x14ac:dyDescent="0.2">
      <c r="A636" s="19"/>
      <c r="B636" s="3" t="s">
        <v>1162</v>
      </c>
      <c r="C636" s="3" t="s">
        <v>1163</v>
      </c>
      <c r="D636" s="3">
        <v>196.92019999999999</v>
      </c>
      <c r="E636" s="3" t="s">
        <v>20</v>
      </c>
      <c r="F636" s="3" t="s">
        <v>1164</v>
      </c>
      <c r="G636" s="3">
        <v>137</v>
      </c>
      <c r="H636" s="3" t="s">
        <v>1165</v>
      </c>
      <c r="I636" s="3">
        <v>-152.00610000000003</v>
      </c>
      <c r="J636" s="2" t="s">
        <v>1853</v>
      </c>
      <c r="K636" s="2" t="s">
        <v>1853</v>
      </c>
      <c r="L636" s="3">
        <v>2</v>
      </c>
      <c r="M636" s="3">
        <v>1</v>
      </c>
    </row>
    <row r="637" spans="1:13" x14ac:dyDescent="0.2">
      <c r="A637" s="19"/>
      <c r="B637" s="3" t="s">
        <v>1805</v>
      </c>
      <c r="C637" s="3" t="s">
        <v>1806</v>
      </c>
      <c r="D637" s="3">
        <v>372.95229999999998</v>
      </c>
      <c r="E637" s="3" t="s">
        <v>20</v>
      </c>
      <c r="F637" s="3" t="s">
        <v>1807</v>
      </c>
      <c r="G637" s="3">
        <v>45</v>
      </c>
      <c r="H637" s="3" t="s">
        <v>1808</v>
      </c>
      <c r="I637" s="3" t="s">
        <v>1809</v>
      </c>
      <c r="J637" s="2" t="s">
        <v>1853</v>
      </c>
      <c r="K637" s="2" t="s">
        <v>1853</v>
      </c>
      <c r="L637" s="3">
        <v>2</v>
      </c>
      <c r="M637" s="3">
        <v>1</v>
      </c>
    </row>
    <row r="638" spans="1:13" x14ac:dyDescent="0.2">
      <c r="A638" s="20"/>
      <c r="B638" s="14"/>
      <c r="C638" s="14"/>
      <c r="D638" s="14"/>
      <c r="E638" s="14"/>
      <c r="F638" s="14"/>
      <c r="G638" s="14"/>
      <c r="H638" s="14"/>
      <c r="I638" s="14"/>
      <c r="J638" s="23"/>
      <c r="K638" s="23"/>
      <c r="L638" s="14"/>
      <c r="M638" s="14"/>
    </row>
    <row r="639" spans="1:13" x14ac:dyDescent="0.2">
      <c r="A639" s="19">
        <v>106</v>
      </c>
      <c r="B639" s="3" t="s">
        <v>1198</v>
      </c>
      <c r="C639" s="3" t="s">
        <v>1199</v>
      </c>
      <c r="D639" s="3">
        <v>304.101</v>
      </c>
      <c r="E639" s="3" t="s">
        <v>270</v>
      </c>
      <c r="F639" s="3"/>
      <c r="G639" s="3"/>
      <c r="H639" s="3"/>
      <c r="I639" s="3"/>
      <c r="J639" s="2">
        <v>3017</v>
      </c>
      <c r="K639" s="2">
        <v>34682</v>
      </c>
      <c r="L639" s="3" t="s">
        <v>1</v>
      </c>
      <c r="M639" s="3" t="s">
        <v>1</v>
      </c>
    </row>
    <row r="640" spans="1:13" x14ac:dyDescent="0.2">
      <c r="A640" s="19"/>
      <c r="B640" s="3" t="s">
        <v>1200</v>
      </c>
      <c r="C640" s="3" t="s">
        <v>1201</v>
      </c>
      <c r="D640" s="3">
        <v>152.095</v>
      </c>
      <c r="E640" s="3" t="s">
        <v>17</v>
      </c>
      <c r="F640" s="3" t="s">
        <v>1202</v>
      </c>
      <c r="G640" s="3">
        <v>30</v>
      </c>
      <c r="H640" s="3" t="s">
        <v>1165</v>
      </c>
      <c r="I640" s="3">
        <v>-152.006</v>
      </c>
      <c r="J640" s="2" t="s">
        <v>1853</v>
      </c>
      <c r="K640" s="2" t="s">
        <v>1853</v>
      </c>
      <c r="L640" s="3">
        <v>1</v>
      </c>
      <c r="M640" s="3">
        <v>1</v>
      </c>
    </row>
    <row r="641" spans="1:13" x14ac:dyDescent="0.2">
      <c r="A641" s="20"/>
      <c r="B641" s="14"/>
      <c r="C641" s="14"/>
      <c r="D641" s="14"/>
      <c r="E641" s="14"/>
      <c r="F641" s="14"/>
      <c r="G641" s="14"/>
      <c r="H641" s="14"/>
      <c r="I641" s="14"/>
      <c r="J641" s="23"/>
      <c r="K641" s="23"/>
      <c r="L641" s="14"/>
      <c r="M641" s="14"/>
    </row>
    <row r="642" spans="1:13" x14ac:dyDescent="0.2">
      <c r="A642" s="19">
        <v>107</v>
      </c>
      <c r="B642" s="3" t="s">
        <v>1203</v>
      </c>
      <c r="C642" s="3" t="s">
        <v>1204</v>
      </c>
      <c r="D642" s="3">
        <v>278.15179999999998</v>
      </c>
      <c r="E642" s="3" t="s">
        <v>270</v>
      </c>
      <c r="F642" s="3"/>
      <c r="G642" s="3"/>
      <c r="H642" s="3" t="s">
        <v>1</v>
      </c>
      <c r="I642" s="3" t="s">
        <v>1</v>
      </c>
      <c r="J642" s="2">
        <v>3026</v>
      </c>
      <c r="K642" s="2">
        <v>34687</v>
      </c>
      <c r="L642" s="3" t="s">
        <v>1</v>
      </c>
      <c r="M642" s="3" t="s">
        <v>1</v>
      </c>
    </row>
    <row r="643" spans="1:13" x14ac:dyDescent="0.2">
      <c r="A643" s="19"/>
      <c r="B643" s="3" t="s">
        <v>1205</v>
      </c>
      <c r="C643" s="3" t="s">
        <v>1206</v>
      </c>
      <c r="D643" s="3">
        <v>222.08920000000001</v>
      </c>
      <c r="E643" s="3" t="s">
        <v>17</v>
      </c>
      <c r="F643" s="3" t="s">
        <v>1207</v>
      </c>
      <c r="G643" s="3">
        <v>24</v>
      </c>
      <c r="H643" s="3" t="s">
        <v>1208</v>
      </c>
      <c r="I643" s="3">
        <v>-56.062599999999975</v>
      </c>
      <c r="J643" s="2" t="s">
        <v>1853</v>
      </c>
      <c r="K643" s="2">
        <v>88522</v>
      </c>
      <c r="L643" s="3">
        <v>2</v>
      </c>
      <c r="M643" s="3">
        <v>1</v>
      </c>
    </row>
    <row r="644" spans="1:13" x14ac:dyDescent="0.2">
      <c r="A644" s="19"/>
      <c r="B644" s="3" t="s">
        <v>1205</v>
      </c>
      <c r="C644" s="3" t="s">
        <v>1206</v>
      </c>
      <c r="D644" s="3">
        <v>222.08920000000001</v>
      </c>
      <c r="E644" s="3" t="s">
        <v>20</v>
      </c>
      <c r="F644" s="3" t="s">
        <v>1209</v>
      </c>
      <c r="G644" s="3">
        <v>137</v>
      </c>
      <c r="H644" s="3" t="s">
        <v>1208</v>
      </c>
      <c r="I644" s="3">
        <v>-56.062599999999975</v>
      </c>
      <c r="J644" s="2" t="s">
        <v>1853</v>
      </c>
      <c r="K644" s="2">
        <v>88522</v>
      </c>
      <c r="L644" s="3">
        <v>2</v>
      </c>
      <c r="M644" s="3">
        <v>1</v>
      </c>
    </row>
    <row r="645" spans="1:13" x14ac:dyDescent="0.2">
      <c r="A645" s="19"/>
      <c r="B645" s="3" t="s">
        <v>1210</v>
      </c>
      <c r="C645" s="3" t="s">
        <v>1211</v>
      </c>
      <c r="D645" s="3">
        <v>238.08410000000001</v>
      </c>
      <c r="E645" s="3" t="s">
        <v>20</v>
      </c>
      <c r="F645" s="3" t="s">
        <v>1212</v>
      </c>
      <c r="G645" s="3">
        <v>32</v>
      </c>
      <c r="H645" s="3" t="s">
        <v>1213</v>
      </c>
      <c r="I645" s="3">
        <v>-40.067699999999974</v>
      </c>
      <c r="J645" s="2" t="s">
        <v>1853</v>
      </c>
      <c r="K645" s="2" t="s">
        <v>1853</v>
      </c>
      <c r="L645" s="3">
        <v>2</v>
      </c>
      <c r="M645" s="3">
        <v>1</v>
      </c>
    </row>
    <row r="646" spans="1:13" x14ac:dyDescent="0.2">
      <c r="A646" s="20"/>
      <c r="B646" s="14"/>
      <c r="C646" s="14"/>
      <c r="D646" s="14"/>
      <c r="E646" s="14"/>
      <c r="F646" s="14"/>
      <c r="G646" s="14"/>
      <c r="H646" s="14"/>
      <c r="I646" s="14"/>
      <c r="J646" s="23"/>
      <c r="K646" s="23"/>
      <c r="L646" s="14"/>
      <c r="M646" s="14"/>
    </row>
    <row r="647" spans="1:13" x14ac:dyDescent="0.2">
      <c r="A647" s="19">
        <v>108</v>
      </c>
      <c r="B647" s="3" t="s">
        <v>1214</v>
      </c>
      <c r="C647" s="3" t="s">
        <v>1215</v>
      </c>
      <c r="D647" s="3">
        <v>274.02850000000001</v>
      </c>
      <c r="E647" s="3" t="s">
        <v>270</v>
      </c>
      <c r="F647" s="3"/>
      <c r="G647" s="3"/>
      <c r="H647" s="3" t="s">
        <v>1</v>
      </c>
      <c r="I647" s="3" t="s">
        <v>1</v>
      </c>
      <c r="J647" s="2">
        <v>3118</v>
      </c>
      <c r="K647" s="2">
        <v>38661</v>
      </c>
      <c r="L647" s="3" t="s">
        <v>1</v>
      </c>
      <c r="M647" s="3" t="s">
        <v>1</v>
      </c>
    </row>
    <row r="648" spans="1:13" x14ac:dyDescent="0.2">
      <c r="A648" s="19"/>
      <c r="B648" s="3" t="s">
        <v>1216</v>
      </c>
      <c r="C648" s="3" t="s">
        <v>1217</v>
      </c>
      <c r="D648" s="3">
        <v>290.02339999999998</v>
      </c>
      <c r="E648" s="3" t="s">
        <v>17</v>
      </c>
      <c r="F648" s="3" t="s">
        <v>1218</v>
      </c>
      <c r="G648" s="3">
        <v>26</v>
      </c>
      <c r="H648" s="3" t="s">
        <v>75</v>
      </c>
      <c r="I648" s="3">
        <v>15.994899999999973</v>
      </c>
      <c r="J648" s="22" t="s">
        <v>1853</v>
      </c>
      <c r="K648" s="22" t="s">
        <v>1853</v>
      </c>
      <c r="L648" s="3">
        <v>2</v>
      </c>
      <c r="M648" s="3">
        <v>1</v>
      </c>
    </row>
    <row r="649" spans="1:13" x14ac:dyDescent="0.2">
      <c r="A649" s="19"/>
      <c r="B649" s="3" t="s">
        <v>1827</v>
      </c>
      <c r="C649" s="3" t="s">
        <v>419</v>
      </c>
      <c r="D649" s="3">
        <v>274.0462</v>
      </c>
      <c r="E649" s="3" t="s">
        <v>17</v>
      </c>
      <c r="F649" s="3" t="s">
        <v>1219</v>
      </c>
      <c r="G649" s="3">
        <v>27</v>
      </c>
      <c r="H649" s="3" t="s">
        <v>1220</v>
      </c>
      <c r="I649" s="3">
        <v>1.7699999999990723E-2</v>
      </c>
      <c r="J649" s="25" t="s">
        <v>1853</v>
      </c>
      <c r="K649" s="25" t="s">
        <v>1853</v>
      </c>
      <c r="L649" s="3">
        <v>2</v>
      </c>
      <c r="M649" s="3">
        <v>1</v>
      </c>
    </row>
    <row r="650" spans="1:13" x14ac:dyDescent="0.2">
      <c r="A650" s="19"/>
      <c r="B650" s="3" t="s">
        <v>1221</v>
      </c>
      <c r="C650" s="3" t="s">
        <v>1222</v>
      </c>
      <c r="D650" s="3">
        <v>261.99209999999999</v>
      </c>
      <c r="E650" s="3" t="s">
        <v>20</v>
      </c>
      <c r="F650" s="3" t="s">
        <v>1223</v>
      </c>
      <c r="G650" s="3">
        <v>137</v>
      </c>
      <c r="H650" s="3" t="s">
        <v>1224</v>
      </c>
      <c r="I650" s="3">
        <v>-12.036400000000015</v>
      </c>
      <c r="J650" s="2" t="s">
        <v>1853</v>
      </c>
      <c r="K650" s="2" t="s">
        <v>1853</v>
      </c>
      <c r="L650" s="3">
        <v>2</v>
      </c>
      <c r="M650" s="3">
        <v>1</v>
      </c>
    </row>
    <row r="651" spans="1:13" x14ac:dyDescent="0.2">
      <c r="A651" s="20"/>
      <c r="B651" s="14"/>
      <c r="C651" s="14"/>
      <c r="D651" s="14"/>
      <c r="E651" s="14"/>
      <c r="F651" s="14"/>
      <c r="G651" s="14"/>
      <c r="H651" s="14"/>
      <c r="I651" s="14"/>
      <c r="J651" s="23"/>
      <c r="K651" s="23"/>
      <c r="L651" s="14"/>
      <c r="M651" s="14">
        <v>1</v>
      </c>
    </row>
    <row r="652" spans="1:13" x14ac:dyDescent="0.2">
      <c r="A652" s="19">
        <v>109</v>
      </c>
      <c r="B652" s="3" t="s">
        <v>1364</v>
      </c>
      <c r="C652" s="3" t="s">
        <v>1365</v>
      </c>
      <c r="D652" s="3">
        <v>265.84410000000003</v>
      </c>
      <c r="E652" s="3" t="s">
        <v>20</v>
      </c>
      <c r="F652" s="3" t="s">
        <v>1366</v>
      </c>
      <c r="G652" s="3">
        <v>182</v>
      </c>
      <c r="H652" s="3" t="s">
        <v>1</v>
      </c>
      <c r="I652" s="3" t="s">
        <v>1</v>
      </c>
      <c r="J652" s="2">
        <v>992</v>
      </c>
      <c r="K652" s="2">
        <v>17642</v>
      </c>
      <c r="L652" s="3">
        <v>1</v>
      </c>
      <c r="M652" s="3">
        <v>1</v>
      </c>
    </row>
    <row r="653" spans="1:13" x14ac:dyDescent="0.2">
      <c r="A653" s="19"/>
      <c r="B653" s="3" t="s">
        <v>427</v>
      </c>
      <c r="C653" s="3" t="s">
        <v>1367</v>
      </c>
      <c r="D653" s="3">
        <v>231.88300000000001</v>
      </c>
      <c r="E653" s="3" t="s">
        <v>20</v>
      </c>
      <c r="F653" s="3" t="s">
        <v>1368</v>
      </c>
      <c r="G653" s="3">
        <v>169</v>
      </c>
      <c r="H653" s="3" t="s">
        <v>1369</v>
      </c>
      <c r="I653" s="3">
        <v>-33.961100000000016</v>
      </c>
      <c r="J653" s="2" t="s">
        <v>1853</v>
      </c>
      <c r="K653" s="2" t="s">
        <v>1853</v>
      </c>
      <c r="L653" s="3">
        <v>2</v>
      </c>
      <c r="M653" s="3">
        <v>1</v>
      </c>
    </row>
    <row r="654" spans="1:13" x14ac:dyDescent="0.2">
      <c r="A654" s="19"/>
      <c r="B654" s="3" t="s">
        <v>1370</v>
      </c>
      <c r="C654" s="3" t="s">
        <v>1371</v>
      </c>
      <c r="D654" s="3">
        <v>441.87610000000001</v>
      </c>
      <c r="E654" s="3" t="s">
        <v>20</v>
      </c>
      <c r="F654" s="3" t="s">
        <v>1372</v>
      </c>
      <c r="G654" s="3">
        <v>125</v>
      </c>
      <c r="H654" s="3" t="s">
        <v>1373</v>
      </c>
      <c r="I654" s="3">
        <v>176.03199999999998</v>
      </c>
      <c r="J654" s="2" t="s">
        <v>1853</v>
      </c>
      <c r="K654" s="2" t="s">
        <v>1853</v>
      </c>
      <c r="L654" s="3">
        <v>2</v>
      </c>
      <c r="M654" s="3">
        <v>1</v>
      </c>
    </row>
    <row r="655" spans="1:13" x14ac:dyDescent="0.2">
      <c r="A655" s="19"/>
      <c r="B655" s="3" t="s">
        <v>1374</v>
      </c>
      <c r="C655" s="3" t="s">
        <v>1375</v>
      </c>
      <c r="D655" s="3">
        <v>407.91499999999996</v>
      </c>
      <c r="E655" s="3" t="s">
        <v>20</v>
      </c>
      <c r="F655" s="3" t="s">
        <v>1376</v>
      </c>
      <c r="G655" s="3">
        <v>117</v>
      </c>
      <c r="H655" s="3" t="s">
        <v>1377</v>
      </c>
      <c r="I655" s="3">
        <v>142.07089999999994</v>
      </c>
      <c r="J655" s="2" t="s">
        <v>1853</v>
      </c>
      <c r="K655" s="2" t="s">
        <v>1853</v>
      </c>
      <c r="L655" s="3">
        <v>2</v>
      </c>
      <c r="M655" s="3">
        <v>1</v>
      </c>
    </row>
    <row r="656" spans="1:13" x14ac:dyDescent="0.2">
      <c r="A656" s="19"/>
      <c r="B656" s="3" t="s">
        <v>1378</v>
      </c>
      <c r="C656" s="3" t="s">
        <v>1379</v>
      </c>
      <c r="D656" s="3">
        <v>345.80100000000004</v>
      </c>
      <c r="E656" s="3" t="s">
        <v>20</v>
      </c>
      <c r="F656" s="3" t="s">
        <v>1380</v>
      </c>
      <c r="G656" s="3">
        <v>148</v>
      </c>
      <c r="H656" s="3" t="s">
        <v>1149</v>
      </c>
      <c r="I656" s="3">
        <v>79.956900000000019</v>
      </c>
      <c r="J656" s="2" t="s">
        <v>1853</v>
      </c>
      <c r="K656" s="2" t="s">
        <v>1853</v>
      </c>
      <c r="L656" s="3">
        <v>2</v>
      </c>
      <c r="M656" s="3">
        <v>1</v>
      </c>
    </row>
    <row r="657" spans="1:13" x14ac:dyDescent="0.2">
      <c r="A657" s="20"/>
      <c r="B657" s="14"/>
      <c r="C657" s="14"/>
      <c r="D657" s="14"/>
      <c r="E657" s="14"/>
      <c r="F657" s="14"/>
      <c r="G657" s="14"/>
      <c r="H657" s="14"/>
      <c r="I657" s="14"/>
      <c r="J657" s="23"/>
      <c r="K657" s="23"/>
      <c r="L657" s="14"/>
      <c r="M657" s="14"/>
    </row>
    <row r="658" spans="1:13" x14ac:dyDescent="0.2">
      <c r="A658" s="19">
        <v>110</v>
      </c>
      <c r="B658" s="10" t="s">
        <v>424</v>
      </c>
      <c r="C658" s="3" t="s">
        <v>188</v>
      </c>
      <c r="D658" s="3">
        <v>195.92490000000001</v>
      </c>
      <c r="E658" s="3" t="s">
        <v>20</v>
      </c>
      <c r="F658" s="3" t="s">
        <v>273</v>
      </c>
      <c r="G658" s="3">
        <v>84</v>
      </c>
      <c r="H658" s="3"/>
      <c r="I658" s="3"/>
      <c r="J658" s="2">
        <v>6914</v>
      </c>
      <c r="K658" s="2">
        <v>28755</v>
      </c>
      <c r="L658" s="3">
        <v>1</v>
      </c>
      <c r="M658" s="3">
        <v>1</v>
      </c>
    </row>
    <row r="659" spans="1:13" x14ac:dyDescent="0.2">
      <c r="A659" s="19"/>
      <c r="B659" s="10" t="s">
        <v>425</v>
      </c>
      <c r="C659" s="3" t="s">
        <v>271</v>
      </c>
      <c r="D659" s="3">
        <v>371.95699999999999</v>
      </c>
      <c r="E659" s="3" t="s">
        <v>20</v>
      </c>
      <c r="F659" s="3" t="s">
        <v>272</v>
      </c>
      <c r="G659" s="3">
        <v>21</v>
      </c>
      <c r="H659" s="3" t="s">
        <v>74</v>
      </c>
      <c r="I659" s="3">
        <v>176.03210000000001</v>
      </c>
      <c r="J659" s="2" t="s">
        <v>1853</v>
      </c>
      <c r="K659" s="2" t="s">
        <v>1853</v>
      </c>
      <c r="L659" s="3">
        <v>2</v>
      </c>
      <c r="M659" s="3">
        <v>1</v>
      </c>
    </row>
    <row r="660" spans="1:13" x14ac:dyDescent="0.2">
      <c r="A660" s="19"/>
      <c r="B660" s="10" t="s">
        <v>426</v>
      </c>
      <c r="C660" s="3" t="s">
        <v>274</v>
      </c>
      <c r="D660" s="3">
        <v>275.8818</v>
      </c>
      <c r="E660" s="3" t="s">
        <v>20</v>
      </c>
      <c r="F660" s="3" t="s">
        <v>275</v>
      </c>
      <c r="G660" s="3">
        <v>23</v>
      </c>
      <c r="H660" s="3" t="s">
        <v>72</v>
      </c>
      <c r="I660" s="3">
        <v>79.956800000000001</v>
      </c>
      <c r="J660" s="2" t="s">
        <v>1853</v>
      </c>
      <c r="K660" s="2" t="s">
        <v>1853</v>
      </c>
      <c r="L660" s="3">
        <v>2</v>
      </c>
      <c r="M660" s="3">
        <v>1</v>
      </c>
    </row>
    <row r="661" spans="1:13" x14ac:dyDescent="0.2">
      <c r="A661" s="19"/>
      <c r="B661" s="10" t="s">
        <v>427</v>
      </c>
      <c r="C661" s="3" t="s">
        <v>277</v>
      </c>
      <c r="D661" s="3">
        <v>229.886</v>
      </c>
      <c r="E661" s="3" t="s">
        <v>20</v>
      </c>
      <c r="F661" s="3" t="s">
        <v>278</v>
      </c>
      <c r="G661" s="3">
        <v>48</v>
      </c>
      <c r="H661" s="3" t="s">
        <v>279</v>
      </c>
      <c r="I661" s="3" t="s">
        <v>1</v>
      </c>
      <c r="J661" s="2" t="s">
        <v>1853</v>
      </c>
      <c r="K661" s="2" t="s">
        <v>1853</v>
      </c>
      <c r="L661" s="3">
        <v>2</v>
      </c>
      <c r="M661" s="3">
        <v>1</v>
      </c>
    </row>
    <row r="662" spans="1:13" x14ac:dyDescent="0.2">
      <c r="A662" s="20"/>
      <c r="B662" s="14"/>
      <c r="C662" s="14"/>
      <c r="D662" s="14"/>
      <c r="E662" s="14"/>
      <c r="F662" s="14"/>
      <c r="G662" s="14"/>
      <c r="H662" s="14"/>
      <c r="I662" s="14"/>
      <c r="J662" s="23"/>
      <c r="K662" s="23"/>
      <c r="L662" s="14"/>
      <c r="M662" s="14"/>
    </row>
    <row r="663" spans="1:13" x14ac:dyDescent="0.2">
      <c r="A663" s="19">
        <v>111</v>
      </c>
      <c r="B663" s="10" t="s">
        <v>428</v>
      </c>
      <c r="C663" s="3" t="s">
        <v>190</v>
      </c>
      <c r="D663" s="3">
        <v>184.012</v>
      </c>
      <c r="E663" s="3" t="s">
        <v>20</v>
      </c>
      <c r="F663" s="3" t="s">
        <v>280</v>
      </c>
      <c r="G663" s="3">
        <v>23</v>
      </c>
      <c r="H663" s="3" t="s">
        <v>1</v>
      </c>
      <c r="I663" s="3" t="s">
        <v>1</v>
      </c>
      <c r="J663" s="2">
        <v>1493</v>
      </c>
      <c r="K663" s="2">
        <v>42017</v>
      </c>
      <c r="L663" s="3">
        <v>1</v>
      </c>
      <c r="M663" s="3">
        <v>1</v>
      </c>
    </row>
    <row r="664" spans="1:13" x14ac:dyDescent="0.2">
      <c r="A664" s="20"/>
      <c r="B664" s="14"/>
      <c r="C664" s="14"/>
      <c r="D664" s="14"/>
      <c r="E664" s="14"/>
      <c r="F664" s="14"/>
      <c r="G664" s="14"/>
      <c r="H664" s="14"/>
      <c r="I664" s="14"/>
      <c r="J664" s="23"/>
      <c r="K664" s="23"/>
      <c r="L664" s="14"/>
      <c r="M664" s="14"/>
    </row>
    <row r="665" spans="1:13" x14ac:dyDescent="0.2">
      <c r="A665" s="19">
        <v>112</v>
      </c>
      <c r="B665" s="10" t="s">
        <v>429</v>
      </c>
      <c r="C665" s="3" t="s">
        <v>191</v>
      </c>
      <c r="D665" s="3">
        <v>128.0626</v>
      </c>
      <c r="E665" s="3" t="s">
        <v>270</v>
      </c>
      <c r="F665" s="3"/>
      <c r="G665" s="3"/>
      <c r="H665" s="3"/>
      <c r="I665" s="3"/>
      <c r="J665" s="2">
        <v>931</v>
      </c>
      <c r="K665" s="2">
        <v>16482</v>
      </c>
      <c r="L665" s="3">
        <v>1</v>
      </c>
      <c r="M665" s="3">
        <v>1</v>
      </c>
    </row>
    <row r="666" spans="1:13" x14ac:dyDescent="0.2">
      <c r="A666" s="19"/>
      <c r="B666" s="10" t="s">
        <v>1834</v>
      </c>
      <c r="C666" s="3" t="s">
        <v>281</v>
      </c>
      <c r="D666" s="3">
        <v>144.0575</v>
      </c>
      <c r="E666" s="3" t="s">
        <v>20</v>
      </c>
      <c r="F666" s="3" t="s">
        <v>1849</v>
      </c>
      <c r="G666" s="3">
        <v>22</v>
      </c>
      <c r="H666" s="3" t="s">
        <v>75</v>
      </c>
      <c r="I666" s="3">
        <v>15.994899999999999</v>
      </c>
      <c r="J666" s="2" t="s">
        <v>1853</v>
      </c>
      <c r="K666" s="2" t="s">
        <v>1853</v>
      </c>
      <c r="L666" s="3">
        <v>2</v>
      </c>
      <c r="M666" s="3">
        <v>1</v>
      </c>
    </row>
    <row r="667" spans="1:13" x14ac:dyDescent="0.2">
      <c r="A667" s="19"/>
      <c r="B667" s="10" t="s">
        <v>1835</v>
      </c>
      <c r="C667" s="3" t="s">
        <v>284</v>
      </c>
      <c r="D667" s="3">
        <v>224.01429999999999</v>
      </c>
      <c r="E667" s="3" t="s">
        <v>20</v>
      </c>
      <c r="F667" s="3" t="s">
        <v>282</v>
      </c>
      <c r="G667" s="3">
        <v>23</v>
      </c>
      <c r="H667" s="3" t="s">
        <v>72</v>
      </c>
      <c r="I667" s="3">
        <v>95.951700000000002</v>
      </c>
      <c r="J667" s="2" t="s">
        <v>1853</v>
      </c>
      <c r="K667" s="2" t="s">
        <v>1853</v>
      </c>
      <c r="L667" s="3">
        <v>2</v>
      </c>
      <c r="M667" s="3">
        <v>1</v>
      </c>
    </row>
    <row r="668" spans="1:13" x14ac:dyDescent="0.2">
      <c r="A668" s="19"/>
      <c r="B668" s="10" t="s">
        <v>1836</v>
      </c>
      <c r="C668" s="3" t="s">
        <v>285</v>
      </c>
      <c r="D668" s="3">
        <v>320.08960000000002</v>
      </c>
      <c r="E668" s="3" t="s">
        <v>20</v>
      </c>
      <c r="F668" s="3" t="s">
        <v>283</v>
      </c>
      <c r="G668" s="3">
        <v>22</v>
      </c>
      <c r="H668" s="3" t="s">
        <v>839</v>
      </c>
      <c r="I668" s="3">
        <v>192.02699999999999</v>
      </c>
      <c r="J668" s="2" t="s">
        <v>1853</v>
      </c>
      <c r="K668" s="2" t="s">
        <v>1853</v>
      </c>
      <c r="L668" s="3">
        <v>2</v>
      </c>
      <c r="M668" s="3">
        <v>1</v>
      </c>
    </row>
    <row r="669" spans="1:13" x14ac:dyDescent="0.2">
      <c r="A669" s="20"/>
      <c r="B669" s="14"/>
      <c r="C669" s="14"/>
      <c r="D669" s="14"/>
      <c r="E669" s="14"/>
      <c r="F669" s="14"/>
      <c r="G669" s="14"/>
      <c r="H669" s="14"/>
      <c r="I669" s="14"/>
      <c r="J669" s="23"/>
      <c r="K669" s="23"/>
      <c r="L669" s="14"/>
      <c r="M669" s="14"/>
    </row>
    <row r="670" spans="1:13" x14ac:dyDescent="0.2">
      <c r="A670" s="19">
        <v>113</v>
      </c>
      <c r="B670" s="10" t="s">
        <v>183</v>
      </c>
      <c r="C670" s="3" t="s">
        <v>192</v>
      </c>
      <c r="D670" s="3">
        <v>122.0732</v>
      </c>
      <c r="E670" s="3" t="s">
        <v>20</v>
      </c>
      <c r="F670" s="3" t="s">
        <v>286</v>
      </c>
      <c r="G670" s="3">
        <v>23</v>
      </c>
      <c r="H670" s="3" t="s">
        <v>1</v>
      </c>
      <c r="I670" s="3" t="s">
        <v>1</v>
      </c>
      <c r="J670" s="2">
        <v>7771</v>
      </c>
      <c r="K670" s="2">
        <v>34241</v>
      </c>
      <c r="L670" s="3">
        <v>1</v>
      </c>
      <c r="M670" s="3">
        <v>1</v>
      </c>
    </row>
    <row r="671" spans="1:13" x14ac:dyDescent="0.2">
      <c r="A671" s="19"/>
      <c r="B671" s="10" t="s">
        <v>287</v>
      </c>
      <c r="C671" s="3" t="s">
        <v>298</v>
      </c>
      <c r="D671" s="3">
        <v>427.1413</v>
      </c>
      <c r="E671" s="3" t="s">
        <v>17</v>
      </c>
      <c r="F671" s="3" t="s">
        <v>288</v>
      </c>
      <c r="G671" s="3">
        <v>58</v>
      </c>
      <c r="H671" s="3" t="s">
        <v>70</v>
      </c>
      <c r="I671" s="3">
        <v>305.06900000000002</v>
      </c>
      <c r="J671" s="2" t="s">
        <v>1853</v>
      </c>
      <c r="K671" s="2" t="s">
        <v>1853</v>
      </c>
      <c r="L671" s="3">
        <v>2</v>
      </c>
      <c r="M671" s="3">
        <v>1</v>
      </c>
    </row>
    <row r="672" spans="1:13" x14ac:dyDescent="0.2">
      <c r="A672" s="19"/>
      <c r="B672" s="10" t="s">
        <v>289</v>
      </c>
      <c r="C672" s="3" t="s">
        <v>295</v>
      </c>
      <c r="D672" s="3">
        <v>298.1053</v>
      </c>
      <c r="E672" s="3" t="s">
        <v>20</v>
      </c>
      <c r="F672" s="3" t="s">
        <v>292</v>
      </c>
      <c r="G672" s="3">
        <v>22</v>
      </c>
      <c r="H672" s="3" t="s">
        <v>74</v>
      </c>
      <c r="I672" s="3">
        <v>176.03210000000001</v>
      </c>
      <c r="J672" s="2" t="s">
        <v>1853</v>
      </c>
      <c r="K672" s="2" t="s">
        <v>1853</v>
      </c>
      <c r="L672" s="3">
        <v>2</v>
      </c>
      <c r="M672" s="3">
        <v>1</v>
      </c>
    </row>
    <row r="673" spans="1:13" x14ac:dyDescent="0.2">
      <c r="A673" s="19"/>
      <c r="B673" s="10" t="s">
        <v>290</v>
      </c>
      <c r="C673" s="3" t="s">
        <v>296</v>
      </c>
      <c r="D673" s="3">
        <v>202.03</v>
      </c>
      <c r="E673" s="3" t="s">
        <v>20</v>
      </c>
      <c r="F673" s="3" t="s">
        <v>293</v>
      </c>
      <c r="G673" s="3">
        <v>24</v>
      </c>
      <c r="H673" s="3" t="s">
        <v>276</v>
      </c>
      <c r="I673" s="3">
        <v>79.956800000000001</v>
      </c>
      <c r="J673" s="2" t="s">
        <v>1853</v>
      </c>
      <c r="K673" s="2" t="s">
        <v>1853</v>
      </c>
      <c r="L673" s="3">
        <v>2</v>
      </c>
      <c r="M673" s="3">
        <v>1</v>
      </c>
    </row>
    <row r="674" spans="1:13" x14ac:dyDescent="0.2">
      <c r="A674" s="19"/>
      <c r="B674" s="10" t="s">
        <v>291</v>
      </c>
      <c r="C674" s="3" t="s">
        <v>297</v>
      </c>
      <c r="D674" s="3">
        <v>218.0249</v>
      </c>
      <c r="E674" s="3" t="s">
        <v>20</v>
      </c>
      <c r="F674" s="3" t="s">
        <v>294</v>
      </c>
      <c r="G674" s="3">
        <v>22</v>
      </c>
      <c r="H674" s="3" t="s">
        <v>72</v>
      </c>
      <c r="I674" s="3">
        <v>95.951700000000002</v>
      </c>
      <c r="J674" s="2" t="s">
        <v>1853</v>
      </c>
      <c r="K674" s="2" t="s">
        <v>1853</v>
      </c>
      <c r="L674" s="3">
        <v>2</v>
      </c>
      <c r="M674" s="3">
        <v>1</v>
      </c>
    </row>
    <row r="675" spans="1:13" x14ac:dyDescent="0.2">
      <c r="A675" s="20"/>
      <c r="B675" s="14"/>
      <c r="C675" s="14"/>
      <c r="D675" s="14"/>
      <c r="E675" s="14"/>
      <c r="F675" s="14"/>
      <c r="G675" s="14"/>
      <c r="H675" s="14"/>
      <c r="I675" s="14"/>
      <c r="J675" s="23"/>
      <c r="K675" s="23"/>
      <c r="L675" s="14"/>
      <c r="M675" s="14"/>
    </row>
    <row r="676" spans="1:13" x14ac:dyDescent="0.2">
      <c r="A676" s="19">
        <v>114</v>
      </c>
      <c r="B676" s="10" t="s">
        <v>1860</v>
      </c>
      <c r="C676" s="3" t="s">
        <v>193</v>
      </c>
      <c r="D676" s="3">
        <v>56.026200000000003</v>
      </c>
      <c r="E676" s="3" t="s">
        <v>270</v>
      </c>
      <c r="F676" s="3"/>
      <c r="G676" s="3"/>
      <c r="H676" s="3"/>
      <c r="I676" s="3"/>
      <c r="J676" s="2">
        <v>7847</v>
      </c>
      <c r="K676" s="2">
        <v>15368</v>
      </c>
      <c r="L676" s="3" t="s">
        <v>1</v>
      </c>
      <c r="M676" s="3" t="s">
        <v>1</v>
      </c>
    </row>
    <row r="677" spans="1:13" x14ac:dyDescent="0.2">
      <c r="A677" s="19"/>
      <c r="B677" s="10" t="s">
        <v>1861</v>
      </c>
      <c r="C677" s="3" t="s">
        <v>299</v>
      </c>
      <c r="D677" s="3">
        <v>363.11</v>
      </c>
      <c r="E677" s="3" t="s">
        <v>17</v>
      </c>
      <c r="F677" s="3" t="s">
        <v>326</v>
      </c>
      <c r="G677" s="3">
        <v>72</v>
      </c>
      <c r="H677" s="3" t="s">
        <v>1802</v>
      </c>
      <c r="I677" s="3">
        <v>307.0838</v>
      </c>
      <c r="J677" s="2" t="s">
        <v>1853</v>
      </c>
      <c r="K677" s="2" t="s">
        <v>1853</v>
      </c>
      <c r="L677" s="3">
        <v>2</v>
      </c>
      <c r="M677" s="3">
        <v>1</v>
      </c>
    </row>
    <row r="678" spans="1:13" x14ac:dyDescent="0.2">
      <c r="A678" s="19"/>
      <c r="B678" s="10" t="s">
        <v>302</v>
      </c>
      <c r="C678" s="3" t="s">
        <v>303</v>
      </c>
      <c r="D678" s="3">
        <v>219.0565</v>
      </c>
      <c r="E678" s="3" t="s">
        <v>17</v>
      </c>
      <c r="F678" s="3" t="s">
        <v>301</v>
      </c>
      <c r="G678" s="3">
        <v>70</v>
      </c>
      <c r="H678" s="3" t="str">
        <f>"Acrolein GSH -C5H8N2O3"</f>
        <v>Acrolein GSH -C5H8N2O3</v>
      </c>
      <c r="I678" s="3">
        <v>144.05350000000001</v>
      </c>
      <c r="J678" s="2" t="s">
        <v>1853</v>
      </c>
      <c r="K678" s="2" t="s">
        <v>1853</v>
      </c>
      <c r="L678" s="3">
        <v>2</v>
      </c>
      <c r="M678" s="3">
        <v>1</v>
      </c>
    </row>
    <row r="679" spans="1:13" x14ac:dyDescent="0.2">
      <c r="A679" s="20"/>
      <c r="B679" s="14"/>
      <c r="C679" s="14"/>
      <c r="D679" s="14"/>
      <c r="E679" s="14"/>
      <c r="F679" s="14"/>
      <c r="G679" s="14"/>
      <c r="H679" s="14"/>
      <c r="I679" s="14"/>
      <c r="J679" s="23"/>
      <c r="K679" s="23"/>
      <c r="L679" s="14"/>
      <c r="M679" s="14"/>
    </row>
    <row r="680" spans="1:13" x14ac:dyDescent="0.2">
      <c r="A680" s="19">
        <v>115</v>
      </c>
      <c r="B680" s="10" t="s">
        <v>1845</v>
      </c>
      <c r="C680" s="3" t="s">
        <v>194</v>
      </c>
      <c r="D680" s="3">
        <v>182.03280000000001</v>
      </c>
      <c r="E680" s="3" t="s">
        <v>20</v>
      </c>
      <c r="F680" s="3" t="s">
        <v>304</v>
      </c>
      <c r="G680" s="3">
        <v>118</v>
      </c>
      <c r="H680" s="3" t="s">
        <v>1</v>
      </c>
      <c r="I680" s="3" t="s">
        <v>1</v>
      </c>
      <c r="J680" s="2">
        <v>8461</v>
      </c>
      <c r="K680" s="2">
        <v>920</v>
      </c>
      <c r="L680" s="3">
        <v>1</v>
      </c>
      <c r="M680" s="3">
        <v>1</v>
      </c>
    </row>
    <row r="681" spans="1:13" x14ac:dyDescent="0.2">
      <c r="A681" s="19"/>
      <c r="B681" s="10" t="s">
        <v>305</v>
      </c>
      <c r="C681" s="3" t="s">
        <v>199</v>
      </c>
      <c r="D681" s="3">
        <v>197.02029999999999</v>
      </c>
      <c r="E681" s="3" t="s">
        <v>20</v>
      </c>
      <c r="F681" s="3" t="s">
        <v>306</v>
      </c>
      <c r="G681" s="3">
        <v>42</v>
      </c>
      <c r="H681" s="3" t="s">
        <v>75</v>
      </c>
      <c r="I681" s="3">
        <v>15.994899999999999</v>
      </c>
      <c r="J681" s="2" t="s">
        <v>1853</v>
      </c>
      <c r="K681" s="2" t="s">
        <v>1853</v>
      </c>
      <c r="L681" s="3">
        <v>2</v>
      </c>
      <c r="M681" s="3">
        <v>1</v>
      </c>
    </row>
    <row r="682" spans="1:13" x14ac:dyDescent="0.2">
      <c r="A682" s="20"/>
      <c r="B682" s="14"/>
      <c r="C682" s="14"/>
      <c r="D682" s="14"/>
      <c r="E682" s="14"/>
      <c r="F682" s="14"/>
      <c r="G682" s="14"/>
      <c r="H682" s="14"/>
      <c r="I682" s="14"/>
      <c r="J682" s="23"/>
      <c r="K682" s="23"/>
      <c r="L682" s="14"/>
      <c r="M682" s="14"/>
    </row>
    <row r="683" spans="1:13" x14ac:dyDescent="0.2">
      <c r="A683" s="19">
        <v>116</v>
      </c>
      <c r="B683" s="10" t="s">
        <v>1862</v>
      </c>
      <c r="C683" s="3" t="s">
        <v>207</v>
      </c>
      <c r="D683" s="3">
        <v>108.0575</v>
      </c>
      <c r="E683" s="3" t="s">
        <v>270</v>
      </c>
      <c r="F683" s="3"/>
      <c r="G683" s="3"/>
      <c r="H683" s="3"/>
      <c r="I683" s="3"/>
      <c r="J683" s="2">
        <v>2879</v>
      </c>
      <c r="K683" s="2">
        <v>17847</v>
      </c>
      <c r="L683" s="3" t="s">
        <v>1</v>
      </c>
      <c r="M683" s="3" t="s">
        <v>1</v>
      </c>
    </row>
    <row r="684" spans="1:13" x14ac:dyDescent="0.2">
      <c r="A684" s="19"/>
      <c r="B684" s="10" t="s">
        <v>307</v>
      </c>
      <c r="C684" s="3" t="s">
        <v>308</v>
      </c>
      <c r="D684" s="3">
        <v>124.05240000000001</v>
      </c>
      <c r="E684" s="3" t="s">
        <v>20</v>
      </c>
      <c r="F684" s="3" t="s">
        <v>309</v>
      </c>
      <c r="G684" s="3">
        <v>23</v>
      </c>
      <c r="H684" s="3" t="s">
        <v>75</v>
      </c>
      <c r="I684" s="3">
        <v>15.994899999999999</v>
      </c>
      <c r="J684" s="2" t="s">
        <v>1853</v>
      </c>
      <c r="K684" s="2" t="s">
        <v>1853</v>
      </c>
      <c r="L684" s="3">
        <v>2</v>
      </c>
      <c r="M684" s="3">
        <v>1</v>
      </c>
    </row>
    <row r="685" spans="1:13" x14ac:dyDescent="0.2">
      <c r="A685" s="19"/>
      <c r="B685" s="10" t="s">
        <v>310</v>
      </c>
      <c r="C685" s="3" t="s">
        <v>311</v>
      </c>
      <c r="D685" s="3">
        <v>204.00919999999999</v>
      </c>
      <c r="E685" s="3" t="s">
        <v>20</v>
      </c>
      <c r="F685" s="3" t="s">
        <v>312</v>
      </c>
      <c r="G685" s="3">
        <v>23</v>
      </c>
      <c r="H685" s="3" t="s">
        <v>72</v>
      </c>
      <c r="I685" s="3">
        <v>95.951700000000002</v>
      </c>
      <c r="J685" s="2" t="s">
        <v>1853</v>
      </c>
      <c r="K685" s="2" t="s">
        <v>1853</v>
      </c>
      <c r="L685" s="3">
        <v>2</v>
      </c>
      <c r="M685" s="3">
        <v>1</v>
      </c>
    </row>
    <row r="686" spans="1:13" x14ac:dyDescent="0.2">
      <c r="A686" s="19"/>
      <c r="B686" s="10" t="s">
        <v>313</v>
      </c>
      <c r="C686" s="3" t="s">
        <v>317</v>
      </c>
      <c r="D686" s="3">
        <v>284.08960000000002</v>
      </c>
      <c r="E686" s="3" t="s">
        <v>20</v>
      </c>
      <c r="F686" s="3" t="s">
        <v>318</v>
      </c>
      <c r="G686" s="3">
        <v>22</v>
      </c>
      <c r="H686" s="3" t="s">
        <v>74</v>
      </c>
      <c r="I686" s="3">
        <v>176.03210000000001</v>
      </c>
      <c r="J686" s="2" t="s">
        <v>1853</v>
      </c>
      <c r="K686" s="2" t="s">
        <v>1853</v>
      </c>
      <c r="L686" s="3">
        <v>2</v>
      </c>
      <c r="M686" s="3">
        <v>1</v>
      </c>
    </row>
    <row r="687" spans="1:13" x14ac:dyDescent="0.2">
      <c r="A687" s="19"/>
      <c r="B687" s="10" t="s">
        <v>314</v>
      </c>
      <c r="C687" s="3" t="s">
        <v>316</v>
      </c>
      <c r="D687" s="3">
        <v>300.08449999999999</v>
      </c>
      <c r="E687" s="3" t="s">
        <v>20</v>
      </c>
      <c r="F687" s="3" t="s">
        <v>319</v>
      </c>
      <c r="G687" s="3">
        <v>22</v>
      </c>
      <c r="H687" s="3" t="s">
        <v>839</v>
      </c>
      <c r="I687" s="3">
        <v>192.02699999999999</v>
      </c>
      <c r="J687" s="2" t="s">
        <v>1853</v>
      </c>
      <c r="K687" s="2" t="s">
        <v>1853</v>
      </c>
      <c r="L687" s="3">
        <v>2</v>
      </c>
      <c r="M687" s="3">
        <v>1</v>
      </c>
    </row>
    <row r="688" spans="1:13" x14ac:dyDescent="0.2">
      <c r="A688" s="19"/>
      <c r="B688" s="10" t="s">
        <v>315</v>
      </c>
      <c r="C688" s="3" t="s">
        <v>321</v>
      </c>
      <c r="D688" s="3">
        <v>415.1413</v>
      </c>
      <c r="E688" s="3" t="s">
        <v>17</v>
      </c>
      <c r="F688" s="3" t="s">
        <v>320</v>
      </c>
      <c r="G688" s="3">
        <v>66</v>
      </c>
      <c r="H688" s="3" t="s">
        <v>300</v>
      </c>
      <c r="I688" s="3">
        <v>307.0838</v>
      </c>
      <c r="J688" s="2" t="s">
        <v>1853</v>
      </c>
      <c r="K688" s="2" t="s">
        <v>1853</v>
      </c>
      <c r="L688" s="3">
        <v>2</v>
      </c>
      <c r="M688" s="3">
        <v>1</v>
      </c>
    </row>
    <row r="689" spans="1:13" x14ac:dyDescent="0.2">
      <c r="A689" s="20"/>
      <c r="B689" s="14"/>
      <c r="C689" s="14"/>
      <c r="D689" s="14"/>
      <c r="E689" s="14"/>
      <c r="F689" s="14"/>
      <c r="G689" s="14"/>
      <c r="H689" s="14"/>
      <c r="I689" s="14"/>
      <c r="J689" s="23"/>
      <c r="K689" s="23"/>
      <c r="L689" s="14"/>
      <c r="M689" s="14"/>
    </row>
    <row r="690" spans="1:13" x14ac:dyDescent="0.2">
      <c r="A690" s="19">
        <v>117</v>
      </c>
      <c r="B690" s="10" t="s">
        <v>1846</v>
      </c>
      <c r="C690" s="3" t="s">
        <v>195</v>
      </c>
      <c r="D690" s="3">
        <v>184.1</v>
      </c>
      <c r="E690" s="3" t="s">
        <v>270</v>
      </c>
      <c r="F690" s="3"/>
      <c r="G690" s="3"/>
      <c r="H690" s="3"/>
      <c r="I690" s="3"/>
      <c r="J690" s="2">
        <v>31222</v>
      </c>
      <c r="K690" s="2" t="s">
        <v>1853</v>
      </c>
      <c r="L690" s="3" t="s">
        <v>1</v>
      </c>
      <c r="M690" s="3" t="s">
        <v>1</v>
      </c>
    </row>
    <row r="691" spans="1:13" x14ac:dyDescent="0.2">
      <c r="A691" s="19"/>
      <c r="B691" s="10" t="s">
        <v>322</v>
      </c>
      <c r="C691" s="3" t="s">
        <v>327</v>
      </c>
      <c r="D691" s="3">
        <v>360.13209999999998</v>
      </c>
      <c r="E691" s="3" t="s">
        <v>17</v>
      </c>
      <c r="F691" s="3" t="s">
        <v>323</v>
      </c>
      <c r="G691" s="3">
        <v>24</v>
      </c>
      <c r="H691" s="3" t="s">
        <v>328</v>
      </c>
      <c r="I691" s="3">
        <f>D691-D690</f>
        <v>176.03209999999999</v>
      </c>
      <c r="J691" s="2" t="s">
        <v>1853</v>
      </c>
      <c r="K691" s="2" t="s">
        <v>1853</v>
      </c>
      <c r="L691" s="3">
        <v>2</v>
      </c>
      <c r="M691" s="3">
        <v>1</v>
      </c>
    </row>
    <row r="692" spans="1:13" x14ac:dyDescent="0.2">
      <c r="A692" s="19"/>
      <c r="B692" s="10" t="s">
        <v>329</v>
      </c>
      <c r="C692" s="3" t="s">
        <v>325</v>
      </c>
      <c r="D692" s="3">
        <v>505.16309999999999</v>
      </c>
      <c r="E692" s="3" t="s">
        <v>17</v>
      </c>
      <c r="F692" s="3" t="s">
        <v>324</v>
      </c>
      <c r="G692" s="3">
        <v>34</v>
      </c>
      <c r="H692" s="3" t="s">
        <v>1801</v>
      </c>
      <c r="I692" s="3">
        <f>D692-D690</f>
        <v>321.06309999999996</v>
      </c>
      <c r="J692" s="2" t="s">
        <v>1853</v>
      </c>
      <c r="K692" s="2" t="s">
        <v>1853</v>
      </c>
      <c r="L692" s="3">
        <v>2</v>
      </c>
      <c r="M692" s="3">
        <v>1</v>
      </c>
    </row>
    <row r="693" spans="1:13" x14ac:dyDescent="0.2">
      <c r="A693" s="20"/>
      <c r="B693" s="14"/>
      <c r="C693" s="14"/>
      <c r="D693" s="14"/>
      <c r="E693" s="14"/>
      <c r="F693" s="14"/>
      <c r="G693" s="14"/>
      <c r="H693" s="14"/>
      <c r="I693" s="14"/>
      <c r="J693" s="23"/>
      <c r="K693" s="23"/>
      <c r="L693" s="14"/>
      <c r="M693" s="14"/>
    </row>
    <row r="694" spans="1:13" x14ac:dyDescent="0.2">
      <c r="A694" s="19">
        <v>118</v>
      </c>
      <c r="B694" s="10" t="s">
        <v>1847</v>
      </c>
      <c r="C694" s="3" t="s">
        <v>196</v>
      </c>
      <c r="D694" s="3">
        <v>252.02209999999999</v>
      </c>
      <c r="E694" s="3" t="s">
        <v>17</v>
      </c>
      <c r="F694" s="3" t="s">
        <v>263</v>
      </c>
      <c r="G694" s="3">
        <v>24</v>
      </c>
      <c r="H694" s="3" t="s">
        <v>1</v>
      </c>
      <c r="I694" s="3" t="s">
        <v>1</v>
      </c>
      <c r="J694" s="2">
        <v>7070</v>
      </c>
      <c r="K694" s="2">
        <v>82315</v>
      </c>
      <c r="L694" s="3">
        <v>1</v>
      </c>
      <c r="M694" s="3">
        <v>1</v>
      </c>
    </row>
    <row r="695" spans="1:13" x14ac:dyDescent="0.2">
      <c r="A695" s="19"/>
      <c r="B695" s="10" t="s">
        <v>1848</v>
      </c>
      <c r="C695" s="3" t="s">
        <v>265</v>
      </c>
      <c r="D695" s="3">
        <v>268.017</v>
      </c>
      <c r="E695" s="3" t="s">
        <v>17</v>
      </c>
      <c r="F695" s="3" t="s">
        <v>264</v>
      </c>
      <c r="G695" s="3">
        <v>28</v>
      </c>
      <c r="H695" s="3" t="s">
        <v>75</v>
      </c>
      <c r="I695" s="3">
        <v>15.994899999999999</v>
      </c>
      <c r="J695" s="2" t="s">
        <v>1853</v>
      </c>
      <c r="K695" s="2" t="s">
        <v>1853</v>
      </c>
      <c r="L695" s="3">
        <v>2</v>
      </c>
      <c r="M695" s="3">
        <v>1</v>
      </c>
    </row>
    <row r="696" spans="1:13" x14ac:dyDescent="0.2">
      <c r="A696" s="19"/>
      <c r="B696" s="10" t="s">
        <v>266</v>
      </c>
      <c r="C696" s="3" t="s">
        <v>333</v>
      </c>
      <c r="D696" s="3">
        <v>428.05419999999998</v>
      </c>
      <c r="E696" s="3" t="s">
        <v>17</v>
      </c>
      <c r="F696" s="3" t="s">
        <v>267</v>
      </c>
      <c r="G696" s="3">
        <v>25</v>
      </c>
      <c r="H696" s="3" t="s">
        <v>74</v>
      </c>
      <c r="I696" s="3">
        <v>176.03210000000001</v>
      </c>
      <c r="J696" s="2" t="s">
        <v>1853</v>
      </c>
      <c r="K696" s="2" t="s">
        <v>1853</v>
      </c>
      <c r="L696" s="3">
        <v>2</v>
      </c>
      <c r="M696" s="3">
        <v>1</v>
      </c>
    </row>
    <row r="697" spans="1:13" x14ac:dyDescent="0.2">
      <c r="A697" s="19"/>
      <c r="B697" s="10" t="s">
        <v>268</v>
      </c>
      <c r="C697" s="3" t="s">
        <v>332</v>
      </c>
      <c r="D697" s="3">
        <v>444.04910000000001</v>
      </c>
      <c r="E697" s="3" t="s">
        <v>17</v>
      </c>
      <c r="F697" s="3" t="s">
        <v>269</v>
      </c>
      <c r="G697" s="3">
        <v>25</v>
      </c>
      <c r="H697" s="3" t="s">
        <v>839</v>
      </c>
      <c r="I697" s="3">
        <v>192.02699999999999</v>
      </c>
      <c r="J697" s="2" t="s">
        <v>1853</v>
      </c>
      <c r="K697" s="2" t="s">
        <v>1853</v>
      </c>
      <c r="L697" s="3">
        <v>2</v>
      </c>
      <c r="M697" s="3">
        <v>1</v>
      </c>
    </row>
    <row r="698" spans="1:13" x14ac:dyDescent="0.2">
      <c r="A698" s="19"/>
      <c r="B698" s="10" t="s">
        <v>331</v>
      </c>
      <c r="C698" s="3" t="s">
        <v>334</v>
      </c>
      <c r="D698" s="3">
        <v>347.97379999999998</v>
      </c>
      <c r="E698" s="3" t="s">
        <v>20</v>
      </c>
      <c r="F698" s="2" t="s">
        <v>330</v>
      </c>
      <c r="G698" s="3">
        <v>23</v>
      </c>
      <c r="H698" s="3" t="s">
        <v>72</v>
      </c>
      <c r="I698" s="3">
        <f>D698-D694</f>
        <v>95.951699999999988</v>
      </c>
      <c r="J698" s="2" t="s">
        <v>1853</v>
      </c>
      <c r="K698" s="2" t="s">
        <v>1853</v>
      </c>
      <c r="L698" s="3">
        <v>2</v>
      </c>
      <c r="M698" s="3">
        <v>1</v>
      </c>
    </row>
    <row r="699" spans="1:13" x14ac:dyDescent="0.2">
      <c r="A699" s="20"/>
      <c r="B699" s="14"/>
      <c r="C699" s="14"/>
      <c r="D699" s="14"/>
      <c r="E699" s="14"/>
      <c r="F699" s="14"/>
      <c r="G699" s="14"/>
      <c r="H699" s="14"/>
      <c r="I699" s="14"/>
      <c r="J699" s="23"/>
      <c r="K699" s="23"/>
      <c r="L699" s="14"/>
      <c r="M699" s="14"/>
    </row>
    <row r="700" spans="1:13" x14ac:dyDescent="0.2">
      <c r="A700" s="19">
        <v>119</v>
      </c>
      <c r="B700" s="10" t="s">
        <v>178</v>
      </c>
      <c r="C700" s="3" t="s">
        <v>197</v>
      </c>
      <c r="D700" s="3">
        <v>130.11060000000001</v>
      </c>
      <c r="E700" s="3" t="s">
        <v>17</v>
      </c>
      <c r="F700" s="3" t="s">
        <v>335</v>
      </c>
      <c r="G700" s="3">
        <v>22</v>
      </c>
      <c r="H700" s="3" t="s">
        <v>1</v>
      </c>
      <c r="I700" s="3" t="s">
        <v>1</v>
      </c>
      <c r="J700" s="2">
        <v>12130</v>
      </c>
      <c r="K700" s="2">
        <v>82358</v>
      </c>
      <c r="L700" s="3">
        <v>1</v>
      </c>
      <c r="M700" s="3">
        <v>1</v>
      </c>
    </row>
    <row r="701" spans="1:13" x14ac:dyDescent="0.2">
      <c r="A701" s="20"/>
      <c r="B701" s="14"/>
      <c r="C701" s="14"/>
      <c r="D701" s="14"/>
      <c r="E701" s="14"/>
      <c r="F701" s="14"/>
      <c r="G701" s="14"/>
      <c r="H701" s="14"/>
      <c r="I701" s="14"/>
      <c r="J701" s="23"/>
      <c r="K701" s="23"/>
      <c r="L701" s="14"/>
      <c r="M701" s="14"/>
    </row>
    <row r="702" spans="1:13" x14ac:dyDescent="0.2">
      <c r="A702" s="19">
        <v>120</v>
      </c>
      <c r="B702" s="10" t="s">
        <v>1863</v>
      </c>
      <c r="C702" s="3" t="s">
        <v>198</v>
      </c>
      <c r="D702" s="3">
        <v>413.97370000000001</v>
      </c>
      <c r="E702" s="3" t="s">
        <v>20</v>
      </c>
      <c r="F702" s="3" t="s">
        <v>336</v>
      </c>
      <c r="G702" s="3">
        <v>36</v>
      </c>
      <c r="H702" s="3" t="s">
        <v>1</v>
      </c>
      <c r="I702" s="3" t="s">
        <v>1</v>
      </c>
      <c r="J702" s="2">
        <v>9554</v>
      </c>
      <c r="K702" s="2">
        <v>35549</v>
      </c>
      <c r="L702" s="3">
        <v>1</v>
      </c>
      <c r="M702" s="3">
        <v>1</v>
      </c>
    </row>
    <row r="703" spans="1:13" x14ac:dyDescent="0.2">
      <c r="A703" s="19"/>
      <c r="B703" s="10" t="s">
        <v>1863</v>
      </c>
      <c r="C703" s="3" t="s">
        <v>198</v>
      </c>
      <c r="D703" s="3">
        <v>413.97370000000001</v>
      </c>
      <c r="E703" s="3" t="s">
        <v>17</v>
      </c>
      <c r="F703" s="3" t="s">
        <v>337</v>
      </c>
      <c r="G703" s="3">
        <v>30</v>
      </c>
      <c r="H703" s="3" t="s">
        <v>1</v>
      </c>
      <c r="I703" s="3" t="s">
        <v>1</v>
      </c>
      <c r="J703" s="2">
        <v>9554</v>
      </c>
      <c r="K703" s="2">
        <v>35549</v>
      </c>
      <c r="L703" s="3">
        <v>1</v>
      </c>
      <c r="M703" s="3">
        <v>1</v>
      </c>
    </row>
    <row r="704" spans="1:13" x14ac:dyDescent="0.2">
      <c r="A704" s="20"/>
      <c r="B704" s="14"/>
      <c r="C704" s="14"/>
      <c r="D704" s="14"/>
      <c r="E704" s="14"/>
      <c r="F704" s="14"/>
      <c r="G704" s="14"/>
      <c r="H704" s="14"/>
      <c r="I704" s="14"/>
      <c r="J704" s="23"/>
      <c r="K704" s="23"/>
      <c r="L704" s="14"/>
      <c r="M704" s="14"/>
    </row>
    <row r="705" spans="1:13" x14ac:dyDescent="0.2">
      <c r="A705" s="19">
        <v>121</v>
      </c>
      <c r="B705" s="10" t="s">
        <v>177</v>
      </c>
      <c r="C705" s="3" t="s">
        <v>199</v>
      </c>
      <c r="D705" s="3">
        <v>198.02770000000001</v>
      </c>
      <c r="E705" s="3" t="s">
        <v>20</v>
      </c>
      <c r="F705" s="3" t="s">
        <v>338</v>
      </c>
      <c r="G705" s="3">
        <v>20</v>
      </c>
      <c r="H705" s="3" t="s">
        <v>1</v>
      </c>
      <c r="I705" s="3" t="s">
        <v>1</v>
      </c>
      <c r="J705" s="2">
        <v>10800</v>
      </c>
      <c r="K705" s="2" t="s">
        <v>1853</v>
      </c>
      <c r="L705" s="3">
        <v>1</v>
      </c>
      <c r="M705" s="3">
        <v>1</v>
      </c>
    </row>
    <row r="706" spans="1:13" x14ac:dyDescent="0.2">
      <c r="A706" s="19"/>
      <c r="B706" s="10" t="s">
        <v>430</v>
      </c>
      <c r="C706" s="3" t="s">
        <v>431</v>
      </c>
      <c r="D706" s="3">
        <v>168.05350000000001</v>
      </c>
      <c r="E706" s="3" t="s">
        <v>20</v>
      </c>
      <c r="F706" s="3" t="s">
        <v>432</v>
      </c>
      <c r="G706" s="3">
        <v>25</v>
      </c>
      <c r="H706" s="3" t="str">
        <f>"-2O+2H Nitro reduction"</f>
        <v>-2O+2H Nitro reduction</v>
      </c>
      <c r="I706" s="3">
        <f>D705-D706</f>
        <v>29.974199999999996</v>
      </c>
      <c r="J706" s="2" t="s">
        <v>1853</v>
      </c>
      <c r="K706" s="2" t="s">
        <v>1853</v>
      </c>
      <c r="L706" s="3">
        <v>2</v>
      </c>
      <c r="M706" s="3">
        <v>1</v>
      </c>
    </row>
    <row r="707" spans="1:13" x14ac:dyDescent="0.2">
      <c r="A707" s="20"/>
      <c r="B707" s="14"/>
      <c r="C707" s="14"/>
      <c r="D707" s="14"/>
      <c r="E707" s="14"/>
      <c r="F707" s="14"/>
      <c r="G707" s="14"/>
      <c r="H707" s="14"/>
      <c r="I707" s="14"/>
      <c r="J707" s="23"/>
      <c r="K707" s="23"/>
      <c r="L707" s="14"/>
      <c r="M707" s="14"/>
    </row>
    <row r="708" spans="1:13" x14ac:dyDescent="0.2">
      <c r="A708" s="19">
        <v>122</v>
      </c>
      <c r="B708" s="10" t="s">
        <v>179</v>
      </c>
      <c r="C708" s="3" t="s">
        <v>200</v>
      </c>
      <c r="D708" s="3">
        <v>266.0378</v>
      </c>
      <c r="E708" s="3" t="s">
        <v>17</v>
      </c>
      <c r="F708" s="3" t="s">
        <v>339</v>
      </c>
      <c r="G708" s="3">
        <v>23</v>
      </c>
      <c r="H708" s="3" t="s">
        <v>1</v>
      </c>
      <c r="I708" s="3" t="s">
        <v>1</v>
      </c>
      <c r="J708" s="2">
        <v>7543</v>
      </c>
      <c r="K708" s="2">
        <v>28124</v>
      </c>
      <c r="L708" s="3">
        <v>1</v>
      </c>
      <c r="M708" s="3">
        <v>1</v>
      </c>
    </row>
    <row r="709" spans="1:13" x14ac:dyDescent="0.2">
      <c r="A709" s="19"/>
      <c r="B709" s="10" t="s">
        <v>340</v>
      </c>
      <c r="C709" s="3" t="s">
        <v>347</v>
      </c>
      <c r="D709" s="3">
        <v>442.06979999999999</v>
      </c>
      <c r="E709" s="3" t="s">
        <v>17</v>
      </c>
      <c r="F709" s="3" t="s">
        <v>341</v>
      </c>
      <c r="G709" s="3">
        <v>24</v>
      </c>
      <c r="H709" s="3" t="s">
        <v>74</v>
      </c>
      <c r="I709" s="3">
        <v>176.03210000000001</v>
      </c>
      <c r="J709" s="2" t="s">
        <v>1853</v>
      </c>
      <c r="K709" s="2" t="s">
        <v>1853</v>
      </c>
      <c r="L709" s="3">
        <v>2</v>
      </c>
      <c r="M709" s="3">
        <v>1</v>
      </c>
    </row>
    <row r="710" spans="1:13" x14ac:dyDescent="0.2">
      <c r="A710" s="19"/>
      <c r="B710" s="10" t="s">
        <v>342</v>
      </c>
      <c r="C710" s="3" t="s">
        <v>343</v>
      </c>
      <c r="D710" s="3">
        <v>282.03269999999998</v>
      </c>
      <c r="E710" s="3" t="s">
        <v>17</v>
      </c>
      <c r="F710" s="3" t="s">
        <v>344</v>
      </c>
      <c r="G710" s="3">
        <v>25</v>
      </c>
      <c r="H710" s="3" t="s">
        <v>75</v>
      </c>
      <c r="I710" s="3">
        <v>15.994899999999999</v>
      </c>
      <c r="J710" s="2" t="s">
        <v>1853</v>
      </c>
      <c r="K710" s="2" t="s">
        <v>1853</v>
      </c>
      <c r="L710" s="3">
        <v>2</v>
      </c>
      <c r="M710" s="3">
        <v>1</v>
      </c>
    </row>
    <row r="711" spans="1:13" x14ac:dyDescent="0.2">
      <c r="A711" s="19"/>
      <c r="B711" s="10" t="s">
        <v>345</v>
      </c>
      <c r="C711" s="3" t="s">
        <v>348</v>
      </c>
      <c r="D711" s="3">
        <v>458.06479999999999</v>
      </c>
      <c r="E711" s="3" t="s">
        <v>17</v>
      </c>
      <c r="F711" s="3" t="s">
        <v>346</v>
      </c>
      <c r="G711" s="3">
        <v>29</v>
      </c>
      <c r="H711" s="3" t="s">
        <v>839</v>
      </c>
      <c r="I711" s="3">
        <v>192.02699999999999</v>
      </c>
      <c r="J711" s="2" t="s">
        <v>1853</v>
      </c>
      <c r="K711" s="2" t="s">
        <v>1853</v>
      </c>
      <c r="L711" s="3">
        <v>2</v>
      </c>
      <c r="M711" s="3">
        <v>1</v>
      </c>
    </row>
    <row r="712" spans="1:13" x14ac:dyDescent="0.2">
      <c r="A712" s="19"/>
      <c r="B712" s="10" t="s">
        <v>342</v>
      </c>
      <c r="C712" s="3" t="s">
        <v>343</v>
      </c>
      <c r="D712" s="3">
        <v>282.03269999999998</v>
      </c>
      <c r="E712" s="3" t="s">
        <v>20</v>
      </c>
      <c r="F712" s="3" t="s">
        <v>349</v>
      </c>
      <c r="G712" s="3">
        <v>169</v>
      </c>
      <c r="H712" s="3" t="s">
        <v>75</v>
      </c>
      <c r="I712" s="3">
        <v>15.994899999999999</v>
      </c>
      <c r="J712" s="2" t="s">
        <v>1853</v>
      </c>
      <c r="K712" s="2" t="s">
        <v>1853</v>
      </c>
      <c r="L712" s="3">
        <v>2</v>
      </c>
      <c r="M712" s="3">
        <v>1</v>
      </c>
    </row>
    <row r="713" spans="1:13" x14ac:dyDescent="0.2">
      <c r="A713" s="19"/>
      <c r="B713" s="10" t="s">
        <v>345</v>
      </c>
      <c r="C713" s="3" t="s">
        <v>348</v>
      </c>
      <c r="D713" s="3">
        <v>458.06479999999999</v>
      </c>
      <c r="E713" s="3" t="s">
        <v>20</v>
      </c>
      <c r="F713" s="3" t="s">
        <v>350</v>
      </c>
      <c r="G713" s="3">
        <v>22</v>
      </c>
      <c r="H713" s="3" t="s">
        <v>839</v>
      </c>
      <c r="I713" s="3">
        <v>192.02699999999999</v>
      </c>
      <c r="J713" s="2" t="s">
        <v>1853</v>
      </c>
      <c r="K713" s="2" t="s">
        <v>1853</v>
      </c>
      <c r="L713" s="3">
        <v>2</v>
      </c>
      <c r="M713" s="3">
        <v>1</v>
      </c>
    </row>
    <row r="714" spans="1:13" x14ac:dyDescent="0.2">
      <c r="A714" s="20"/>
      <c r="B714" s="14"/>
      <c r="C714" s="14"/>
      <c r="D714" s="14"/>
      <c r="E714" s="14"/>
      <c r="F714" s="14"/>
      <c r="G714" s="14"/>
      <c r="H714" s="14"/>
      <c r="I714" s="14"/>
      <c r="J714" s="23"/>
      <c r="K714" s="23"/>
      <c r="L714" s="14"/>
      <c r="M714" s="14"/>
    </row>
    <row r="715" spans="1:13" x14ac:dyDescent="0.2">
      <c r="A715" s="19">
        <v>123</v>
      </c>
      <c r="B715" s="10" t="s">
        <v>181</v>
      </c>
      <c r="C715" s="3" t="s">
        <v>201</v>
      </c>
      <c r="D715" s="3">
        <v>317.00580000000002</v>
      </c>
      <c r="E715" s="3" t="s">
        <v>17</v>
      </c>
      <c r="F715" s="3" t="s">
        <v>351</v>
      </c>
      <c r="G715" s="3">
        <v>22</v>
      </c>
      <c r="H715" s="3" t="s">
        <v>1</v>
      </c>
      <c r="I715" s="3" t="s">
        <v>1</v>
      </c>
      <c r="J715" s="2">
        <v>2268</v>
      </c>
      <c r="K715" s="2">
        <v>2953</v>
      </c>
      <c r="L715" s="3">
        <v>1</v>
      </c>
      <c r="M715" s="3">
        <v>1</v>
      </c>
    </row>
    <row r="716" spans="1:13" x14ac:dyDescent="0.2">
      <c r="A716" s="19"/>
      <c r="B716" s="10" t="s">
        <v>352</v>
      </c>
      <c r="C716" s="3" t="s">
        <v>353</v>
      </c>
      <c r="D716" s="3">
        <v>147.04329999999999</v>
      </c>
      <c r="E716" s="3" t="s">
        <v>17</v>
      </c>
      <c r="F716" s="3" t="s">
        <v>354</v>
      </c>
      <c r="G716" s="3">
        <v>23</v>
      </c>
      <c r="H716" s="3" t="str">
        <f>"-C3H7O2PS2"</f>
        <v>-C3H7O2PS2</v>
      </c>
      <c r="I716" s="3">
        <v>169.96250000000001</v>
      </c>
      <c r="J716" s="2">
        <v>135408793</v>
      </c>
      <c r="K716" s="2" t="s">
        <v>1853</v>
      </c>
      <c r="L716" s="3">
        <v>2</v>
      </c>
      <c r="M716" s="3">
        <v>1</v>
      </c>
    </row>
    <row r="717" spans="1:13" x14ac:dyDescent="0.2">
      <c r="A717" s="20"/>
      <c r="B717" s="14"/>
      <c r="C717" s="14"/>
      <c r="D717" s="14"/>
      <c r="E717" s="14"/>
      <c r="F717" s="14"/>
      <c r="G717" s="14"/>
      <c r="H717" s="14"/>
      <c r="I717" s="14"/>
      <c r="J717" s="23"/>
      <c r="K717" s="23"/>
      <c r="L717" s="14"/>
      <c r="M717" s="14"/>
    </row>
    <row r="718" spans="1:13" x14ac:dyDescent="0.2">
      <c r="A718" s="19">
        <v>124</v>
      </c>
      <c r="B718" s="10" t="s">
        <v>182</v>
      </c>
      <c r="C718" s="3" t="s">
        <v>202</v>
      </c>
      <c r="D718" s="3">
        <v>94.041899999999998</v>
      </c>
      <c r="E718" s="3" t="s">
        <v>270</v>
      </c>
      <c r="F718" s="3"/>
      <c r="G718" s="3"/>
      <c r="H718" s="3"/>
      <c r="I718" s="3"/>
      <c r="J718" s="2">
        <v>996</v>
      </c>
      <c r="K718" s="2">
        <v>15882</v>
      </c>
      <c r="L718" s="3" t="s">
        <v>1</v>
      </c>
      <c r="M718" s="3" t="s">
        <v>1</v>
      </c>
    </row>
    <row r="719" spans="1:13" x14ac:dyDescent="0.2">
      <c r="A719" s="19"/>
      <c r="B719" s="10" t="s">
        <v>355</v>
      </c>
      <c r="C719" s="3" t="s">
        <v>364</v>
      </c>
      <c r="D719" s="3">
        <v>270.07400000000001</v>
      </c>
      <c r="E719" s="3" t="s">
        <v>20</v>
      </c>
      <c r="F719" s="3" t="s">
        <v>358</v>
      </c>
      <c r="G719" s="3">
        <v>18</v>
      </c>
      <c r="H719" s="3" t="s">
        <v>74</v>
      </c>
      <c r="I719" s="3">
        <v>176.03210000000001</v>
      </c>
      <c r="J719" s="2">
        <v>87235</v>
      </c>
      <c r="K719" s="2" t="s">
        <v>1853</v>
      </c>
      <c r="L719" s="3">
        <v>2</v>
      </c>
      <c r="M719" s="3">
        <v>1</v>
      </c>
    </row>
    <row r="720" spans="1:13" x14ac:dyDescent="0.2">
      <c r="A720" s="19"/>
      <c r="B720" s="10" t="s">
        <v>356</v>
      </c>
      <c r="C720" s="3" t="s">
        <v>365</v>
      </c>
      <c r="D720" s="3">
        <v>173.99870000000001</v>
      </c>
      <c r="E720" s="3" t="s">
        <v>20</v>
      </c>
      <c r="F720" s="3" t="s">
        <v>359</v>
      </c>
      <c r="G720" s="3">
        <v>22</v>
      </c>
      <c r="H720" s="3" t="s">
        <v>276</v>
      </c>
      <c r="I720" s="3">
        <v>79.956800000000001</v>
      </c>
      <c r="J720" s="2">
        <v>74426</v>
      </c>
      <c r="K720" s="2" t="s">
        <v>1853</v>
      </c>
      <c r="L720" s="3">
        <v>2</v>
      </c>
      <c r="M720" s="3">
        <v>1</v>
      </c>
    </row>
    <row r="721" spans="1:13" x14ac:dyDescent="0.2">
      <c r="A721" s="19"/>
      <c r="B721" s="10" t="s">
        <v>357</v>
      </c>
      <c r="C721" s="3" t="s">
        <v>366</v>
      </c>
      <c r="D721" s="3">
        <v>110.0368</v>
      </c>
      <c r="E721" s="3" t="s">
        <v>20</v>
      </c>
      <c r="F721" s="3" t="s">
        <v>367</v>
      </c>
      <c r="G721" s="3">
        <v>22</v>
      </c>
      <c r="H721" s="3" t="s">
        <v>75</v>
      </c>
      <c r="I721" s="3">
        <v>15.994899999999999</v>
      </c>
      <c r="J721" s="2" t="s">
        <v>1853</v>
      </c>
      <c r="K721" s="2" t="s">
        <v>1853</v>
      </c>
      <c r="L721" s="3">
        <v>2</v>
      </c>
      <c r="M721" s="3">
        <v>1</v>
      </c>
    </row>
    <row r="722" spans="1:13" x14ac:dyDescent="0.2">
      <c r="A722" s="19"/>
      <c r="B722" s="10" t="s">
        <v>355</v>
      </c>
      <c r="C722" s="3" t="s">
        <v>364</v>
      </c>
      <c r="D722" s="3">
        <v>270.07400000000001</v>
      </c>
      <c r="E722" s="3" t="s">
        <v>17</v>
      </c>
      <c r="F722" s="3" t="s">
        <v>360</v>
      </c>
      <c r="G722" s="3">
        <v>40</v>
      </c>
      <c r="H722" s="3" t="s">
        <v>74</v>
      </c>
      <c r="I722" s="3">
        <v>176.03210000000001</v>
      </c>
      <c r="J722" s="2">
        <v>87235</v>
      </c>
      <c r="K722" s="2" t="s">
        <v>1853</v>
      </c>
      <c r="L722" s="3">
        <v>2</v>
      </c>
      <c r="M722" s="3">
        <v>1</v>
      </c>
    </row>
    <row r="723" spans="1:13" x14ac:dyDescent="0.2">
      <c r="A723" s="19"/>
      <c r="B723" s="10" t="s">
        <v>356</v>
      </c>
      <c r="C723" s="3" t="s">
        <v>365</v>
      </c>
      <c r="D723" s="3">
        <v>173.99870000000001</v>
      </c>
      <c r="E723" s="3" t="s">
        <v>17</v>
      </c>
      <c r="F723" s="3" t="s">
        <v>361</v>
      </c>
      <c r="G723" s="3">
        <v>42</v>
      </c>
      <c r="H723" s="3" t="s">
        <v>276</v>
      </c>
      <c r="I723" s="3">
        <v>79.956800000000001</v>
      </c>
      <c r="J723" s="2">
        <v>74426</v>
      </c>
      <c r="K723" s="2" t="s">
        <v>1853</v>
      </c>
      <c r="L723" s="3">
        <v>2</v>
      </c>
      <c r="M723" s="3">
        <v>1</v>
      </c>
    </row>
    <row r="724" spans="1:13" x14ac:dyDescent="0.2">
      <c r="A724" s="19"/>
      <c r="B724" s="10" t="s">
        <v>362</v>
      </c>
      <c r="C724" s="3" t="s">
        <v>368</v>
      </c>
      <c r="D724" s="3">
        <v>415.10489999999999</v>
      </c>
      <c r="E724" s="3" t="s">
        <v>17</v>
      </c>
      <c r="F724" s="3" t="s">
        <v>363</v>
      </c>
      <c r="G724" s="3">
        <v>69</v>
      </c>
      <c r="H724" s="3" t="s">
        <v>1801</v>
      </c>
      <c r="I724" s="3">
        <v>321.06310000000002</v>
      </c>
      <c r="J724" s="2" t="s">
        <v>1853</v>
      </c>
      <c r="K724" s="2" t="s">
        <v>1853</v>
      </c>
      <c r="L724" s="3">
        <v>2</v>
      </c>
      <c r="M724" s="3">
        <v>1</v>
      </c>
    </row>
    <row r="725" spans="1:13" x14ac:dyDescent="0.2">
      <c r="A725" s="20"/>
      <c r="B725" s="14"/>
      <c r="C725" s="14"/>
      <c r="D725" s="14"/>
      <c r="E725" s="14"/>
      <c r="F725" s="14"/>
      <c r="G725" s="14"/>
      <c r="H725" s="14"/>
      <c r="I725" s="14"/>
      <c r="J725" s="23"/>
      <c r="K725" s="23"/>
      <c r="L725" s="14"/>
      <c r="M725" s="14"/>
    </row>
    <row r="726" spans="1:13" x14ac:dyDescent="0.2">
      <c r="A726" s="19">
        <v>125</v>
      </c>
      <c r="B726" s="10" t="s">
        <v>184</v>
      </c>
      <c r="C726" s="3" t="s">
        <v>203</v>
      </c>
      <c r="D726" s="3">
        <v>335.10930000000002</v>
      </c>
      <c r="E726" s="3" t="s">
        <v>270</v>
      </c>
      <c r="F726" s="3"/>
      <c r="G726" s="3"/>
      <c r="H726" s="3"/>
      <c r="I726" s="3"/>
      <c r="J726" s="2">
        <v>5569</v>
      </c>
      <c r="K726" s="2">
        <v>35027</v>
      </c>
      <c r="L726" s="3" t="s">
        <v>1</v>
      </c>
      <c r="M726" s="3" t="s">
        <v>1</v>
      </c>
    </row>
    <row r="727" spans="1:13" x14ac:dyDescent="0.2">
      <c r="A727" s="19"/>
      <c r="B727" s="10" t="s">
        <v>371</v>
      </c>
      <c r="C727" s="3" t="s">
        <v>373</v>
      </c>
      <c r="D727" s="3">
        <v>351.10419999999999</v>
      </c>
      <c r="E727" s="3" t="s">
        <v>20</v>
      </c>
      <c r="F727" s="2" t="s">
        <v>369</v>
      </c>
      <c r="G727" s="3">
        <v>188</v>
      </c>
      <c r="H727" s="3" t="s">
        <v>75</v>
      </c>
      <c r="I727" s="3">
        <v>15.994899999999999</v>
      </c>
      <c r="J727" s="2" t="s">
        <v>1853</v>
      </c>
      <c r="K727" s="2" t="s">
        <v>1853</v>
      </c>
      <c r="L727" s="3">
        <v>2</v>
      </c>
      <c r="M727" s="3">
        <v>1</v>
      </c>
    </row>
    <row r="728" spans="1:13" x14ac:dyDescent="0.2">
      <c r="A728" s="19"/>
      <c r="B728" s="10" t="s">
        <v>372</v>
      </c>
      <c r="C728" s="3" t="s">
        <v>374</v>
      </c>
      <c r="D728" s="3">
        <v>527.13630000000001</v>
      </c>
      <c r="E728" s="3" t="s">
        <v>20</v>
      </c>
      <c r="F728" s="2" t="s">
        <v>370</v>
      </c>
      <c r="G728" s="3">
        <v>26</v>
      </c>
      <c r="H728" s="3" t="s">
        <v>839</v>
      </c>
      <c r="I728" s="3">
        <v>192.02699999999999</v>
      </c>
      <c r="J728" s="2" t="s">
        <v>1853</v>
      </c>
      <c r="K728" s="2" t="s">
        <v>1853</v>
      </c>
      <c r="L728" s="3">
        <v>2</v>
      </c>
      <c r="M728" s="3">
        <v>1</v>
      </c>
    </row>
    <row r="729" spans="1:13" x14ac:dyDescent="0.2">
      <c r="A729" s="20"/>
      <c r="B729" s="14"/>
      <c r="C729" s="14"/>
      <c r="D729" s="14"/>
      <c r="E729" s="14"/>
      <c r="F729" s="14"/>
      <c r="G729" s="14"/>
      <c r="H729" s="14"/>
      <c r="I729" s="14"/>
      <c r="J729" s="23"/>
      <c r="K729" s="23"/>
      <c r="L729" s="14"/>
      <c r="M729" s="14"/>
    </row>
    <row r="730" spans="1:13" x14ac:dyDescent="0.2">
      <c r="A730" s="19">
        <v>126</v>
      </c>
      <c r="B730" s="10" t="s">
        <v>421</v>
      </c>
      <c r="C730" s="3" t="s">
        <v>375</v>
      </c>
      <c r="D730" s="3">
        <v>314.09620000000001</v>
      </c>
      <c r="E730" s="3" t="s">
        <v>17</v>
      </c>
      <c r="F730" s="3" t="s">
        <v>376</v>
      </c>
      <c r="G730" s="3">
        <v>34</v>
      </c>
      <c r="H730" s="3" t="s">
        <v>1</v>
      </c>
      <c r="I730" s="3" t="s">
        <v>1</v>
      </c>
      <c r="J730" s="2">
        <v>5125</v>
      </c>
      <c r="K730" s="2">
        <v>38737</v>
      </c>
      <c r="L730" s="3">
        <v>1</v>
      </c>
      <c r="M730" s="3">
        <v>1</v>
      </c>
    </row>
    <row r="731" spans="1:13" x14ac:dyDescent="0.2">
      <c r="A731" s="19"/>
      <c r="B731" s="10" t="s">
        <v>406</v>
      </c>
      <c r="C731" s="3" t="s">
        <v>407</v>
      </c>
      <c r="D731" s="3">
        <v>330.09109999999998</v>
      </c>
      <c r="E731" s="3" t="s">
        <v>17</v>
      </c>
      <c r="F731" s="3" t="s">
        <v>408</v>
      </c>
      <c r="G731" s="3">
        <v>38</v>
      </c>
      <c r="H731" s="3" t="s">
        <v>75</v>
      </c>
      <c r="I731" s="3">
        <v>15.994899999999999</v>
      </c>
      <c r="J731" s="2" t="s">
        <v>1853</v>
      </c>
      <c r="K731" s="2" t="s">
        <v>1853</v>
      </c>
      <c r="L731" s="3">
        <v>2</v>
      </c>
      <c r="M731" s="3">
        <v>1</v>
      </c>
    </row>
    <row r="732" spans="1:13" x14ac:dyDescent="0.2">
      <c r="A732" s="19"/>
      <c r="B732" s="10" t="s">
        <v>414</v>
      </c>
      <c r="C732" s="3" t="s">
        <v>409</v>
      </c>
      <c r="D732" s="3">
        <v>346.08600000000001</v>
      </c>
      <c r="E732" s="3" t="s">
        <v>17</v>
      </c>
      <c r="F732" s="3" t="s">
        <v>410</v>
      </c>
      <c r="G732" s="3">
        <v>38</v>
      </c>
      <c r="H732" s="3" t="s">
        <v>422</v>
      </c>
      <c r="I732" s="3">
        <f>15.9949*2</f>
        <v>31.989799999999999</v>
      </c>
      <c r="J732" s="2" t="s">
        <v>1853</v>
      </c>
      <c r="K732" s="2" t="s">
        <v>1853</v>
      </c>
      <c r="L732" s="3">
        <v>2</v>
      </c>
      <c r="M732" s="3">
        <v>1</v>
      </c>
    </row>
    <row r="733" spans="1:13" x14ac:dyDescent="0.2">
      <c r="A733" s="19"/>
      <c r="B733" s="10" t="s">
        <v>411</v>
      </c>
      <c r="C733" s="3" t="s">
        <v>412</v>
      </c>
      <c r="D733" s="3">
        <v>362.08089999999999</v>
      </c>
      <c r="E733" s="3" t="s">
        <v>17</v>
      </c>
      <c r="F733" s="3" t="s">
        <v>413</v>
      </c>
      <c r="G733" s="3">
        <v>38</v>
      </c>
      <c r="H733" s="3" t="s">
        <v>423</v>
      </c>
      <c r="I733" s="3">
        <f>15.9949*(3)</f>
        <v>47.984699999999997</v>
      </c>
      <c r="J733" s="2" t="s">
        <v>1853</v>
      </c>
      <c r="K733" s="2" t="s">
        <v>1853</v>
      </c>
      <c r="L733" s="3">
        <v>2</v>
      </c>
      <c r="M733" s="3">
        <v>1</v>
      </c>
    </row>
    <row r="734" spans="1:13" x14ac:dyDescent="0.2">
      <c r="A734" s="19"/>
      <c r="B734" s="10" t="s">
        <v>403</v>
      </c>
      <c r="C734" s="3" t="s">
        <v>404</v>
      </c>
      <c r="D734" s="3">
        <v>242.0564</v>
      </c>
      <c r="E734" s="3" t="s">
        <v>20</v>
      </c>
      <c r="F734" s="3" t="s">
        <v>405</v>
      </c>
      <c r="G734" s="3">
        <v>34</v>
      </c>
      <c r="H734" s="3" t="str">
        <f>"-C4H8S+O"</f>
        <v>-C4H8S+O</v>
      </c>
      <c r="I734" s="3">
        <f>D730-D734</f>
        <v>72.039800000000014</v>
      </c>
      <c r="J734" s="2" t="s">
        <v>1853</v>
      </c>
      <c r="K734" s="2" t="s">
        <v>1853</v>
      </c>
      <c r="L734" s="3">
        <v>2</v>
      </c>
      <c r="M734" s="3">
        <v>1</v>
      </c>
    </row>
    <row r="735" spans="1:13" x14ac:dyDescent="0.2">
      <c r="A735" s="19"/>
      <c r="B735" s="10" t="s">
        <v>415</v>
      </c>
      <c r="C735" s="3" t="s">
        <v>416</v>
      </c>
      <c r="D735" s="3">
        <v>258.05130000000003</v>
      </c>
      <c r="E735" s="3" t="s">
        <v>20</v>
      </c>
      <c r="F735" s="3" t="s">
        <v>417</v>
      </c>
      <c r="G735" s="3">
        <v>28</v>
      </c>
      <c r="H735" s="3" t="str">
        <f>"-C4H8S+2O"</f>
        <v>-C4H8S+2O</v>
      </c>
      <c r="I735" s="3">
        <f>D730-D735</f>
        <v>56.044899999999984</v>
      </c>
      <c r="J735" s="2" t="s">
        <v>1853</v>
      </c>
      <c r="K735" s="2" t="s">
        <v>1853</v>
      </c>
      <c r="L735" s="3">
        <v>2</v>
      </c>
      <c r="M735" s="3">
        <v>1</v>
      </c>
    </row>
    <row r="736" spans="1:13" x14ac:dyDescent="0.2">
      <c r="A736" s="19"/>
      <c r="B736" s="10" t="s">
        <v>418</v>
      </c>
      <c r="C736" s="3" t="s">
        <v>419</v>
      </c>
      <c r="D736" s="3">
        <v>274.0462</v>
      </c>
      <c r="E736" s="3" t="s">
        <v>20</v>
      </c>
      <c r="F736" s="3" t="s">
        <v>420</v>
      </c>
      <c r="G736" s="3">
        <v>26</v>
      </c>
      <c r="H736" s="3" t="str">
        <f>"-C4H8S+3O"</f>
        <v>-C4H8S+3O</v>
      </c>
      <c r="I736" s="3">
        <f>D730-D736</f>
        <v>40.050000000000011</v>
      </c>
      <c r="J736" s="2" t="s">
        <v>1853</v>
      </c>
      <c r="K736" s="2" t="s">
        <v>1853</v>
      </c>
      <c r="L736" s="3">
        <v>2</v>
      </c>
      <c r="M736" s="3">
        <v>1</v>
      </c>
    </row>
    <row r="737" spans="1:13" x14ac:dyDescent="0.2">
      <c r="A737" s="20"/>
      <c r="B737" s="14"/>
      <c r="C737" s="14"/>
      <c r="D737" s="14"/>
      <c r="E737" s="14"/>
      <c r="F737" s="14"/>
      <c r="G737" s="14"/>
      <c r="H737" s="14"/>
      <c r="I737" s="14"/>
      <c r="J737" s="23"/>
      <c r="K737" s="23"/>
      <c r="L737" s="14"/>
      <c r="M737" s="14"/>
    </row>
    <row r="738" spans="1:13" x14ac:dyDescent="0.2">
      <c r="A738" s="19">
        <v>127</v>
      </c>
      <c r="B738" s="10" t="s">
        <v>185</v>
      </c>
      <c r="C738" s="3" t="s">
        <v>204</v>
      </c>
      <c r="D738" s="3">
        <v>383.98759999999999</v>
      </c>
      <c r="E738" s="3" t="s">
        <v>17</v>
      </c>
      <c r="F738" s="3" t="s">
        <v>377</v>
      </c>
      <c r="G738" s="3">
        <v>21</v>
      </c>
      <c r="H738" s="3" t="s">
        <v>1</v>
      </c>
      <c r="I738" s="3" t="s">
        <v>1</v>
      </c>
      <c r="J738" s="2">
        <v>3286</v>
      </c>
      <c r="K738" s="2">
        <v>38663</v>
      </c>
      <c r="L738" s="3">
        <v>1</v>
      </c>
      <c r="M738" s="3">
        <v>1</v>
      </c>
    </row>
    <row r="739" spans="1:13" x14ac:dyDescent="0.2">
      <c r="A739" s="19"/>
      <c r="B739" s="10" t="s">
        <v>378</v>
      </c>
      <c r="C739" s="3" t="s">
        <v>379</v>
      </c>
      <c r="D739" s="3">
        <v>368.01049999999998</v>
      </c>
      <c r="E739" s="3" t="s">
        <v>17</v>
      </c>
      <c r="F739" s="3" t="s">
        <v>380</v>
      </c>
      <c r="G739" s="3">
        <v>21</v>
      </c>
      <c r="H739" s="3" t="s">
        <v>381</v>
      </c>
      <c r="I739" s="3">
        <f>D738-D739</f>
        <v>15.977100000000007</v>
      </c>
      <c r="J739" s="2">
        <v>197956</v>
      </c>
      <c r="K739" s="2" t="s">
        <v>1853</v>
      </c>
      <c r="L739" s="3">
        <v>2</v>
      </c>
      <c r="M739" s="3">
        <v>1</v>
      </c>
    </row>
    <row r="740" spans="1:13" x14ac:dyDescent="0.2">
      <c r="A740" s="20"/>
      <c r="B740" s="14"/>
      <c r="C740" s="14"/>
      <c r="D740" s="14"/>
      <c r="E740" s="14"/>
      <c r="F740" s="14"/>
      <c r="G740" s="14"/>
      <c r="H740" s="14"/>
      <c r="I740" s="14"/>
      <c r="J740" s="23"/>
      <c r="K740" s="23"/>
      <c r="L740" s="14"/>
      <c r="M740" s="14"/>
    </row>
    <row r="741" spans="1:13" x14ac:dyDescent="0.2">
      <c r="A741" s="19">
        <v>128</v>
      </c>
      <c r="B741" s="10" t="s">
        <v>186</v>
      </c>
      <c r="C741" s="3" t="s">
        <v>206</v>
      </c>
      <c r="D741" s="3">
        <v>219.94589999999999</v>
      </c>
      <c r="E741" s="3" t="s">
        <v>17</v>
      </c>
      <c r="F741" s="3" t="s">
        <v>382</v>
      </c>
      <c r="G741" s="3">
        <v>23</v>
      </c>
      <c r="H741" s="3" t="s">
        <v>1</v>
      </c>
      <c r="I741" s="3" t="s">
        <v>1</v>
      </c>
      <c r="J741" s="2">
        <v>3039</v>
      </c>
      <c r="K741" s="2">
        <v>34690</v>
      </c>
      <c r="L741" s="3">
        <v>1</v>
      </c>
      <c r="M741" s="3">
        <v>1</v>
      </c>
    </row>
    <row r="742" spans="1:13" x14ac:dyDescent="0.2">
      <c r="A742" s="19"/>
      <c r="B742" s="10" t="s">
        <v>383</v>
      </c>
      <c r="C742" s="3" t="s">
        <v>384</v>
      </c>
      <c r="D742" s="3">
        <v>205.93029999999999</v>
      </c>
      <c r="E742" s="3" t="s">
        <v>20</v>
      </c>
      <c r="F742" s="3" t="s">
        <v>385</v>
      </c>
      <c r="G742" s="3">
        <v>23</v>
      </c>
      <c r="H742" s="3" t="s">
        <v>76</v>
      </c>
      <c r="I742" s="3">
        <f>D741-D742</f>
        <v>14.015600000000006</v>
      </c>
      <c r="J742" s="2" t="s">
        <v>1853</v>
      </c>
      <c r="K742" s="2" t="s">
        <v>1853</v>
      </c>
      <c r="L742" s="3">
        <v>2</v>
      </c>
      <c r="M742" s="3">
        <v>1</v>
      </c>
    </row>
    <row r="743" spans="1:13" x14ac:dyDescent="0.2">
      <c r="A743" s="19"/>
      <c r="B743" s="10" t="s">
        <v>386</v>
      </c>
      <c r="C743" s="3" t="s">
        <v>387</v>
      </c>
      <c r="D743" s="3">
        <v>126.0082</v>
      </c>
      <c r="E743" s="3" t="s">
        <v>20</v>
      </c>
      <c r="F743" s="3" t="s">
        <v>388</v>
      </c>
      <c r="G743" s="3">
        <v>17</v>
      </c>
      <c r="H743" s="3" t="str">
        <f>"-C2Cl2"</f>
        <v>-C2Cl2</v>
      </c>
      <c r="I743" s="3">
        <f>219.9459-126.0082</f>
        <v>93.937699999999992</v>
      </c>
      <c r="J743" s="2" t="s">
        <v>1853</v>
      </c>
      <c r="K743" s="2" t="s">
        <v>1853</v>
      </c>
      <c r="L743" s="3">
        <v>2</v>
      </c>
      <c r="M743" s="3">
        <v>1</v>
      </c>
    </row>
    <row r="744" spans="1:13" x14ac:dyDescent="0.2">
      <c r="A744" s="20"/>
      <c r="B744" s="14"/>
      <c r="C744" s="14"/>
      <c r="D744" s="14"/>
      <c r="E744" s="14"/>
      <c r="F744" s="14"/>
      <c r="G744" s="14"/>
      <c r="H744" s="14"/>
      <c r="I744" s="14"/>
      <c r="J744" s="23"/>
      <c r="K744" s="23"/>
      <c r="L744" s="14"/>
      <c r="M744" s="14"/>
    </row>
    <row r="745" spans="1:13" x14ac:dyDescent="0.2">
      <c r="A745" s="19">
        <v>129</v>
      </c>
      <c r="B745" s="10" t="s">
        <v>187</v>
      </c>
      <c r="C745" s="3" t="s">
        <v>401</v>
      </c>
      <c r="D745" s="3">
        <v>379.88630000000001</v>
      </c>
      <c r="E745" s="3" t="s">
        <v>270</v>
      </c>
      <c r="F745" s="3"/>
      <c r="G745" s="3"/>
      <c r="H745" s="3"/>
      <c r="I745" s="3"/>
      <c r="J745" s="2">
        <v>522524</v>
      </c>
      <c r="K745" s="2" t="s">
        <v>1853</v>
      </c>
      <c r="L745" s="3" t="s">
        <v>1</v>
      </c>
      <c r="M745" s="3" t="s">
        <v>1</v>
      </c>
    </row>
    <row r="746" spans="1:13" x14ac:dyDescent="0.2">
      <c r="A746" s="19"/>
      <c r="B746" s="10" t="s">
        <v>389</v>
      </c>
      <c r="C746" s="3" t="s">
        <v>391</v>
      </c>
      <c r="D746" s="3">
        <v>555.91840000000002</v>
      </c>
      <c r="E746" s="3" t="s">
        <v>20</v>
      </c>
      <c r="F746" s="3" t="s">
        <v>392</v>
      </c>
      <c r="G746" s="3">
        <v>26</v>
      </c>
      <c r="H746" s="3" t="s">
        <v>74</v>
      </c>
      <c r="I746" s="3">
        <f>D746-D745</f>
        <v>176.03210000000001</v>
      </c>
      <c r="J746" s="2" t="s">
        <v>1853</v>
      </c>
      <c r="K746" s="2" t="s">
        <v>1853</v>
      </c>
      <c r="L746" s="3">
        <v>2</v>
      </c>
      <c r="M746" s="3">
        <v>1</v>
      </c>
    </row>
    <row r="747" spans="1:13" x14ac:dyDescent="0.2">
      <c r="A747" s="19"/>
      <c r="B747" s="10" t="s">
        <v>390</v>
      </c>
      <c r="C747" s="3" t="s">
        <v>394</v>
      </c>
      <c r="D747" s="3">
        <v>459.84309999999999</v>
      </c>
      <c r="E747" s="3" t="s">
        <v>20</v>
      </c>
      <c r="F747" s="3" t="s">
        <v>393</v>
      </c>
      <c r="G747" s="3">
        <v>33</v>
      </c>
      <c r="H747" s="3" t="s">
        <v>276</v>
      </c>
      <c r="I747" s="3">
        <f>D747-D745</f>
        <v>79.956799999999987</v>
      </c>
      <c r="J747" s="2" t="s">
        <v>1853</v>
      </c>
      <c r="K747" s="2" t="s">
        <v>1853</v>
      </c>
      <c r="L747" s="3">
        <v>2</v>
      </c>
      <c r="M747" s="3">
        <v>1</v>
      </c>
    </row>
    <row r="748" spans="1:13" x14ac:dyDescent="0.2">
      <c r="A748" s="19"/>
      <c r="B748" s="10" t="s">
        <v>180</v>
      </c>
      <c r="C748" s="3" t="s">
        <v>205</v>
      </c>
      <c r="D748" s="3">
        <v>377.87060000000002</v>
      </c>
      <c r="E748" s="3" t="s">
        <v>270</v>
      </c>
      <c r="F748" s="3"/>
      <c r="G748" s="3"/>
      <c r="H748" s="3"/>
      <c r="I748" s="3"/>
      <c r="J748" s="2">
        <v>62060</v>
      </c>
      <c r="K748" s="2" t="s">
        <v>1853</v>
      </c>
      <c r="L748" s="3" t="s">
        <v>1</v>
      </c>
      <c r="M748" s="3" t="s">
        <v>1</v>
      </c>
    </row>
    <row r="749" spans="1:13" x14ac:dyDescent="0.2">
      <c r="A749" s="19"/>
      <c r="B749" s="10" t="s">
        <v>395</v>
      </c>
      <c r="C749" s="3" t="s">
        <v>396</v>
      </c>
      <c r="D749" s="3">
        <v>569.89760000000001</v>
      </c>
      <c r="E749" s="3" t="s">
        <v>20</v>
      </c>
      <c r="F749" s="3" t="s">
        <v>397</v>
      </c>
      <c r="G749" s="3">
        <v>27</v>
      </c>
      <c r="H749" s="3" t="s">
        <v>839</v>
      </c>
      <c r="I749" s="3">
        <f>D749-D748</f>
        <v>192.02699999999999</v>
      </c>
      <c r="J749" s="2" t="s">
        <v>1853</v>
      </c>
      <c r="K749" s="2" t="s">
        <v>1853</v>
      </c>
      <c r="L749" s="3">
        <v>2</v>
      </c>
      <c r="M749" s="3">
        <v>1</v>
      </c>
    </row>
    <row r="750" spans="1:13" x14ac:dyDescent="0.2">
      <c r="A750" s="19"/>
      <c r="B750" s="10" t="s">
        <v>398</v>
      </c>
      <c r="C750" s="3" t="s">
        <v>399</v>
      </c>
      <c r="D750" s="3">
        <v>393.8655</v>
      </c>
      <c r="E750" s="3" t="s">
        <v>20</v>
      </c>
      <c r="F750" s="3" t="s">
        <v>400</v>
      </c>
      <c r="G750" s="3">
        <v>29</v>
      </c>
      <c r="H750" s="3" t="s">
        <v>75</v>
      </c>
      <c r="I750" s="3">
        <v>15.994899999999999</v>
      </c>
      <c r="J750" s="2" t="s">
        <v>1853</v>
      </c>
      <c r="K750" s="2" t="s">
        <v>1853</v>
      </c>
      <c r="L750" s="3">
        <v>2</v>
      </c>
      <c r="M750" s="3">
        <v>1</v>
      </c>
    </row>
    <row r="751" spans="1:13" x14ac:dyDescent="0.2">
      <c r="A751" s="20"/>
      <c r="B751" s="14"/>
      <c r="C751" s="14"/>
      <c r="D751" s="14"/>
      <c r="E751" s="14"/>
      <c r="F751" s="14"/>
      <c r="G751" s="14"/>
      <c r="H751" s="14"/>
      <c r="I751" s="14"/>
      <c r="J751" s="23"/>
      <c r="K751" s="23"/>
      <c r="L751" s="14"/>
      <c r="M751" s="14"/>
    </row>
    <row r="752" spans="1:13" x14ac:dyDescent="0.2">
      <c r="A752" s="19">
        <v>130</v>
      </c>
      <c r="B752" s="10" t="s">
        <v>1864</v>
      </c>
      <c r="C752" s="3" t="s">
        <v>207</v>
      </c>
      <c r="D752" s="3">
        <v>108.0575</v>
      </c>
      <c r="E752" s="3" t="s">
        <v>270</v>
      </c>
      <c r="F752" s="3"/>
      <c r="G752" s="3"/>
      <c r="H752" s="3"/>
      <c r="I752" s="3"/>
      <c r="J752" s="2">
        <v>335</v>
      </c>
      <c r="K752" s="2">
        <v>28054</v>
      </c>
      <c r="L752" s="3" t="s">
        <v>1</v>
      </c>
      <c r="M752" s="3" t="s">
        <v>1</v>
      </c>
    </row>
    <row r="753" spans="1:13" x14ac:dyDescent="0.2">
      <c r="A753" s="19"/>
      <c r="B753" s="10" t="s">
        <v>307</v>
      </c>
      <c r="C753" s="3" t="s">
        <v>308</v>
      </c>
      <c r="D753" s="3">
        <v>124.05240000000001</v>
      </c>
      <c r="E753" s="3" t="s">
        <v>20</v>
      </c>
      <c r="F753" s="3" t="s">
        <v>309</v>
      </c>
      <c r="G753" s="3">
        <v>23</v>
      </c>
      <c r="H753" s="3" t="s">
        <v>75</v>
      </c>
      <c r="I753" s="3">
        <v>15.994899999999999</v>
      </c>
      <c r="J753" s="2" t="s">
        <v>1853</v>
      </c>
      <c r="K753" s="2" t="s">
        <v>1853</v>
      </c>
      <c r="L753" s="3">
        <v>2</v>
      </c>
      <c r="M753" s="3">
        <v>1</v>
      </c>
    </row>
    <row r="754" spans="1:13" x14ac:dyDescent="0.2">
      <c r="A754" s="19"/>
      <c r="B754" s="10" t="s">
        <v>310</v>
      </c>
      <c r="C754" s="3" t="s">
        <v>311</v>
      </c>
      <c r="D754" s="3">
        <v>204.00919999999999</v>
      </c>
      <c r="E754" s="3" t="s">
        <v>20</v>
      </c>
      <c r="F754" s="3" t="s">
        <v>312</v>
      </c>
      <c r="G754" s="3">
        <v>23</v>
      </c>
      <c r="H754" s="3" t="s">
        <v>72</v>
      </c>
      <c r="I754" s="3">
        <v>95.951700000000002</v>
      </c>
      <c r="J754" s="2" t="s">
        <v>1853</v>
      </c>
      <c r="K754" s="2" t="s">
        <v>1853</v>
      </c>
      <c r="L754" s="3">
        <v>2</v>
      </c>
      <c r="M754" s="3">
        <v>1</v>
      </c>
    </row>
    <row r="755" spans="1:13" x14ac:dyDescent="0.2">
      <c r="A755" s="19"/>
      <c r="B755" s="10" t="s">
        <v>313</v>
      </c>
      <c r="C755" s="3" t="s">
        <v>317</v>
      </c>
      <c r="D755" s="3">
        <v>284.08960000000002</v>
      </c>
      <c r="E755" s="3" t="s">
        <v>20</v>
      </c>
      <c r="F755" s="3" t="s">
        <v>318</v>
      </c>
      <c r="G755" s="3">
        <v>22</v>
      </c>
      <c r="H755" s="3" t="s">
        <v>74</v>
      </c>
      <c r="I755" s="3">
        <v>176.03210000000001</v>
      </c>
      <c r="J755" s="2" t="s">
        <v>1853</v>
      </c>
      <c r="K755" s="2" t="s">
        <v>1853</v>
      </c>
      <c r="L755" s="3">
        <v>2</v>
      </c>
      <c r="M755" s="3">
        <v>1</v>
      </c>
    </row>
    <row r="756" spans="1:13" x14ac:dyDescent="0.2">
      <c r="A756" s="19"/>
      <c r="B756" s="10" t="s">
        <v>314</v>
      </c>
      <c r="C756" s="3" t="s">
        <v>316</v>
      </c>
      <c r="D756" s="3">
        <v>300.08449999999999</v>
      </c>
      <c r="E756" s="3" t="s">
        <v>20</v>
      </c>
      <c r="F756" s="3" t="s">
        <v>319</v>
      </c>
      <c r="G756" s="3">
        <v>22</v>
      </c>
      <c r="H756" s="3" t="s">
        <v>839</v>
      </c>
      <c r="I756" s="3">
        <v>192.02699999999999</v>
      </c>
      <c r="J756" s="2" t="s">
        <v>1853</v>
      </c>
      <c r="K756" s="2" t="s">
        <v>1853</v>
      </c>
      <c r="L756" s="3">
        <v>2</v>
      </c>
      <c r="M756" s="3">
        <v>1</v>
      </c>
    </row>
    <row r="757" spans="1:13" x14ac:dyDescent="0.2">
      <c r="A757" s="19"/>
      <c r="B757" s="10" t="s">
        <v>402</v>
      </c>
      <c r="C757" s="3" t="s">
        <v>321</v>
      </c>
      <c r="D757" s="3">
        <v>415.1413</v>
      </c>
      <c r="E757" s="3" t="s">
        <v>17</v>
      </c>
      <c r="F757" s="3" t="s">
        <v>320</v>
      </c>
      <c r="G757" s="3">
        <v>66</v>
      </c>
      <c r="H757" s="3" t="s">
        <v>300</v>
      </c>
      <c r="I757" s="3">
        <v>307.0838</v>
      </c>
      <c r="J757" s="2" t="s">
        <v>1853</v>
      </c>
      <c r="K757" s="2" t="s">
        <v>1853</v>
      </c>
      <c r="L757" s="3">
        <v>2</v>
      </c>
      <c r="M757" s="3">
        <v>1</v>
      </c>
    </row>
    <row r="758" spans="1:13" x14ac:dyDescent="0.2">
      <c r="A758" s="20"/>
      <c r="B758" s="14"/>
      <c r="C758" s="14"/>
      <c r="D758" s="14"/>
      <c r="E758" s="14"/>
      <c r="F758" s="14"/>
      <c r="G758" s="14"/>
      <c r="H758" s="14"/>
      <c r="I758" s="14"/>
      <c r="J758" s="23"/>
      <c r="K758" s="23"/>
      <c r="L758" s="14"/>
      <c r="M758" s="14"/>
    </row>
    <row r="759" spans="1:13" x14ac:dyDescent="0.2">
      <c r="A759" s="19">
        <v>131</v>
      </c>
      <c r="B759" s="10" t="s">
        <v>176</v>
      </c>
      <c r="C759" s="3" t="s">
        <v>189</v>
      </c>
      <c r="D759" s="3">
        <v>142.07830000000001</v>
      </c>
      <c r="E759" s="3" t="s">
        <v>270</v>
      </c>
      <c r="F759" s="3"/>
      <c r="G759" s="3"/>
      <c r="H759" s="3"/>
      <c r="I759" s="3"/>
      <c r="J759" s="2">
        <v>7055</v>
      </c>
      <c r="K759" s="2" t="s">
        <v>1853</v>
      </c>
      <c r="L759" s="3" t="s">
        <v>1</v>
      </c>
      <c r="M759" s="3" t="s">
        <v>1</v>
      </c>
    </row>
    <row r="760" spans="1:13" x14ac:dyDescent="0.2">
      <c r="A760" s="19"/>
      <c r="B760" s="10" t="s">
        <v>433</v>
      </c>
      <c r="C760" s="3" t="s">
        <v>434</v>
      </c>
      <c r="D760" s="3">
        <v>158.07320000000001</v>
      </c>
      <c r="E760" s="3" t="s">
        <v>17</v>
      </c>
      <c r="F760" s="3" t="s">
        <v>435</v>
      </c>
      <c r="G760" s="3">
        <v>40</v>
      </c>
      <c r="H760" s="3" t="s">
        <v>75</v>
      </c>
      <c r="I760" s="3">
        <v>15.994899999999999</v>
      </c>
      <c r="J760" s="2" t="s">
        <v>1853</v>
      </c>
      <c r="K760" s="2" t="s">
        <v>1853</v>
      </c>
      <c r="L760" s="3">
        <v>2</v>
      </c>
      <c r="M760" s="3">
        <v>1</v>
      </c>
    </row>
    <row r="761" spans="1:13" x14ac:dyDescent="0.2">
      <c r="A761" s="19"/>
      <c r="B761" s="10" t="s">
        <v>436</v>
      </c>
      <c r="C761" s="3" t="s">
        <v>437</v>
      </c>
      <c r="D761" s="3">
        <v>238.03</v>
      </c>
      <c r="E761" s="3" t="s">
        <v>20</v>
      </c>
      <c r="F761" s="3" t="s">
        <v>438</v>
      </c>
      <c r="G761" s="3">
        <v>30</v>
      </c>
      <c r="H761" s="3" t="s">
        <v>72</v>
      </c>
      <c r="I761" s="3">
        <v>95.951700000000002</v>
      </c>
      <c r="J761" s="2" t="s">
        <v>1853</v>
      </c>
      <c r="K761" s="2" t="s">
        <v>1853</v>
      </c>
      <c r="L761" s="3">
        <v>2</v>
      </c>
      <c r="M761" s="3">
        <v>1</v>
      </c>
    </row>
    <row r="762" spans="1:13" x14ac:dyDescent="0.2">
      <c r="A762" s="19"/>
      <c r="B762" s="10" t="s">
        <v>439</v>
      </c>
      <c r="C762" s="3" t="s">
        <v>440</v>
      </c>
      <c r="D762" s="3">
        <v>334.1053</v>
      </c>
      <c r="E762" s="3" t="s">
        <v>20</v>
      </c>
      <c r="F762" s="3" t="s">
        <v>441</v>
      </c>
      <c r="G762" s="3">
        <v>26</v>
      </c>
      <c r="H762" s="3" t="s">
        <v>839</v>
      </c>
      <c r="I762" s="3">
        <v>192.02699999999999</v>
      </c>
      <c r="J762" s="2" t="s">
        <v>1853</v>
      </c>
      <c r="K762" s="2" t="s">
        <v>1853</v>
      </c>
      <c r="L762" s="3">
        <v>2</v>
      </c>
      <c r="M762" s="3">
        <v>1</v>
      </c>
    </row>
    <row r="763" spans="1:13" ht="17" thickBot="1" x14ac:dyDescent="0.25">
      <c r="A763" s="19"/>
      <c r="B763" s="10" t="s">
        <v>442</v>
      </c>
      <c r="C763" s="3" t="s">
        <v>443</v>
      </c>
      <c r="D763" s="3">
        <v>172.05240000000001</v>
      </c>
      <c r="E763" s="3" t="s">
        <v>20</v>
      </c>
      <c r="F763" s="3" t="s">
        <v>444</v>
      </c>
      <c r="G763" s="3">
        <v>29</v>
      </c>
      <c r="H763" s="3" t="str">
        <f>"+2O-2H Oxidation"</f>
        <v>+2O-2H Oxidation</v>
      </c>
      <c r="I763" s="3">
        <f>172.0524-142.0783</f>
        <v>29.974099999999993</v>
      </c>
      <c r="J763" s="2" t="s">
        <v>1853</v>
      </c>
      <c r="K763" s="2" t="s">
        <v>1853</v>
      </c>
      <c r="L763" s="3">
        <v>2</v>
      </c>
      <c r="M763" s="3">
        <v>1</v>
      </c>
    </row>
    <row r="764" spans="1:13" ht="17" thickBot="1" x14ac:dyDescent="0.25">
      <c r="A764" s="15"/>
      <c r="B764" s="13" t="s">
        <v>1771</v>
      </c>
      <c r="C764" s="16"/>
      <c r="D764" s="16"/>
      <c r="E764" s="16"/>
      <c r="F764" s="16"/>
      <c r="G764" s="16"/>
      <c r="H764" s="16"/>
      <c r="I764" s="16"/>
      <c r="J764" s="24"/>
      <c r="K764" s="24"/>
      <c r="L764" s="16"/>
      <c r="M764" s="16"/>
    </row>
    <row r="765" spans="1:13" x14ac:dyDescent="0.2">
      <c r="A765" s="19">
        <v>132</v>
      </c>
      <c r="B765" s="2" t="s">
        <v>256</v>
      </c>
      <c r="C765" s="3" t="s">
        <v>1705</v>
      </c>
      <c r="D765" s="2">
        <v>170.0215</v>
      </c>
      <c r="E765" s="3" t="s">
        <v>1706</v>
      </c>
      <c r="F765" s="3" t="s">
        <v>1707</v>
      </c>
      <c r="G765" s="3">
        <v>23</v>
      </c>
      <c r="H765" s="3" t="s">
        <v>1</v>
      </c>
      <c r="I765" s="3" t="s">
        <v>1</v>
      </c>
      <c r="J765" s="2">
        <v>370</v>
      </c>
      <c r="K765" s="2">
        <v>30778</v>
      </c>
      <c r="L765" s="3">
        <v>1</v>
      </c>
      <c r="M765" s="3">
        <v>1</v>
      </c>
    </row>
    <row r="766" spans="1:13" x14ac:dyDescent="0.2">
      <c r="A766" s="20"/>
      <c r="B766" s="14"/>
      <c r="C766" s="14"/>
      <c r="D766" s="14"/>
      <c r="E766" s="14"/>
      <c r="F766" s="14"/>
      <c r="G766" s="14"/>
      <c r="H766" s="14"/>
      <c r="I766" s="14"/>
      <c r="J766" s="23"/>
      <c r="K766" s="23"/>
      <c r="L766" s="14"/>
      <c r="M766" s="14"/>
    </row>
    <row r="767" spans="1:13" ht="17" x14ac:dyDescent="0.2">
      <c r="A767" s="19">
        <v>133</v>
      </c>
      <c r="B767" s="6" t="s">
        <v>42</v>
      </c>
      <c r="C767" s="3" t="s">
        <v>43</v>
      </c>
      <c r="D767" s="3">
        <v>272.08370000000002</v>
      </c>
      <c r="E767" s="3" t="s">
        <v>17</v>
      </c>
      <c r="F767" s="3" t="s">
        <v>44</v>
      </c>
      <c r="G767" s="3">
        <v>24</v>
      </c>
      <c r="H767" s="3" t="s">
        <v>1</v>
      </c>
      <c r="I767" s="3" t="s">
        <v>1</v>
      </c>
      <c r="J767" s="2">
        <v>2361</v>
      </c>
      <c r="K767" s="2">
        <v>77013</v>
      </c>
      <c r="L767" s="3">
        <v>1</v>
      </c>
      <c r="M767" s="3">
        <v>1</v>
      </c>
    </row>
    <row r="768" spans="1:13" ht="17" x14ac:dyDescent="0.2">
      <c r="A768" s="19"/>
      <c r="B768" s="6" t="s">
        <v>46</v>
      </c>
      <c r="C768" s="3" t="s">
        <v>49</v>
      </c>
      <c r="D768" s="3">
        <v>288.07859999999999</v>
      </c>
      <c r="E768" s="3" t="s">
        <v>17</v>
      </c>
      <c r="F768" s="3" t="s">
        <v>45</v>
      </c>
      <c r="G768" s="3">
        <v>25</v>
      </c>
      <c r="H768" s="3" t="s">
        <v>75</v>
      </c>
      <c r="I768" s="3">
        <f>289.0861-273.0912</f>
        <v>15.994899999999973</v>
      </c>
      <c r="J768" s="2" t="s">
        <v>1853</v>
      </c>
      <c r="K768" s="2" t="s">
        <v>1853</v>
      </c>
      <c r="L768" s="3">
        <v>2</v>
      </c>
      <c r="M768" s="3">
        <v>1</v>
      </c>
    </row>
    <row r="769" spans="1:13" ht="17" x14ac:dyDescent="0.2">
      <c r="A769" s="19"/>
      <c r="B769" s="6" t="s">
        <v>46</v>
      </c>
      <c r="C769" s="3" t="s">
        <v>49</v>
      </c>
      <c r="D769" s="3">
        <v>288.07859999999999</v>
      </c>
      <c r="E769" s="3" t="s">
        <v>20</v>
      </c>
      <c r="F769" s="3" t="s">
        <v>48</v>
      </c>
      <c r="G769" s="3">
        <v>168</v>
      </c>
      <c r="H769" s="3" t="s">
        <v>75</v>
      </c>
      <c r="I769" s="3">
        <v>15.994899999999999</v>
      </c>
      <c r="J769" s="2" t="s">
        <v>1853</v>
      </c>
      <c r="K769" s="2" t="s">
        <v>1853</v>
      </c>
      <c r="L769" s="3">
        <v>2</v>
      </c>
      <c r="M769" s="3">
        <v>1</v>
      </c>
    </row>
    <row r="770" spans="1:13" ht="17" x14ac:dyDescent="0.2">
      <c r="A770" s="19"/>
      <c r="B770" s="6" t="s">
        <v>47</v>
      </c>
      <c r="C770" s="3" t="s">
        <v>50</v>
      </c>
      <c r="D770" s="3">
        <v>306.08920000000001</v>
      </c>
      <c r="E770" s="3" t="s">
        <v>17</v>
      </c>
      <c r="F770" s="3" t="s">
        <v>51</v>
      </c>
      <c r="G770" s="3">
        <v>26</v>
      </c>
      <c r="H770" s="3" t="s">
        <v>75</v>
      </c>
      <c r="I770" s="3">
        <f>307.0967-273.0912</f>
        <v>34.005499999999984</v>
      </c>
      <c r="J770" s="2" t="s">
        <v>1853</v>
      </c>
      <c r="K770" s="2" t="s">
        <v>1853</v>
      </c>
      <c r="L770" s="3">
        <v>2</v>
      </c>
      <c r="M770" s="3">
        <v>1</v>
      </c>
    </row>
    <row r="771" spans="1:13" ht="17" x14ac:dyDescent="0.2">
      <c r="A771" s="19"/>
      <c r="B771" s="6" t="s">
        <v>47</v>
      </c>
      <c r="C771" s="3" t="s">
        <v>50</v>
      </c>
      <c r="D771" s="3">
        <v>306.08920000000001</v>
      </c>
      <c r="E771" s="3" t="s">
        <v>20</v>
      </c>
      <c r="F771" s="3" t="s">
        <v>52</v>
      </c>
      <c r="G771" s="3">
        <v>168</v>
      </c>
      <c r="H771" s="3" t="s">
        <v>75</v>
      </c>
      <c r="I771" s="3">
        <v>34.005499999999998</v>
      </c>
      <c r="J771" s="2" t="s">
        <v>1853</v>
      </c>
      <c r="K771" s="2" t="s">
        <v>1853</v>
      </c>
      <c r="L771" s="3">
        <v>2</v>
      </c>
      <c r="M771" s="3">
        <v>1</v>
      </c>
    </row>
    <row r="772" spans="1:13" ht="17" x14ac:dyDescent="0.2">
      <c r="A772" s="19"/>
      <c r="B772" s="6" t="s">
        <v>53</v>
      </c>
      <c r="C772" s="3" t="s">
        <v>55</v>
      </c>
      <c r="D772" s="3">
        <v>368.03550000000001</v>
      </c>
      <c r="E772" s="3" t="s">
        <v>20</v>
      </c>
      <c r="F772" s="3" t="s">
        <v>54</v>
      </c>
      <c r="G772" s="3">
        <v>20</v>
      </c>
      <c r="H772" s="3" t="s">
        <v>72</v>
      </c>
      <c r="I772" s="3">
        <v>95.952299999999994</v>
      </c>
      <c r="J772" s="2" t="s">
        <v>1853</v>
      </c>
      <c r="K772" s="2" t="s">
        <v>1853</v>
      </c>
      <c r="L772" s="3">
        <v>2</v>
      </c>
      <c r="M772" s="3">
        <v>1</v>
      </c>
    </row>
    <row r="773" spans="1:13" ht="17" x14ac:dyDescent="0.2">
      <c r="A773" s="19"/>
      <c r="B773" s="6" t="s">
        <v>1798</v>
      </c>
      <c r="C773" s="3" t="s">
        <v>1799</v>
      </c>
      <c r="D773" s="3">
        <v>464.11070000000001</v>
      </c>
      <c r="E773" s="3" t="s">
        <v>20</v>
      </c>
      <c r="F773" s="3" t="s">
        <v>1800</v>
      </c>
      <c r="G773" s="3">
        <v>20</v>
      </c>
      <c r="H773" s="3" t="s">
        <v>839</v>
      </c>
      <c r="I773" s="3">
        <v>192.02699999999999</v>
      </c>
      <c r="J773" s="2" t="s">
        <v>1853</v>
      </c>
      <c r="K773" s="2" t="s">
        <v>1853</v>
      </c>
      <c r="L773" s="3">
        <v>2</v>
      </c>
      <c r="M773" s="3">
        <v>1</v>
      </c>
    </row>
    <row r="774" spans="1:13" x14ac:dyDescent="0.2">
      <c r="A774" s="20"/>
      <c r="B774" s="14"/>
      <c r="C774" s="14"/>
      <c r="D774" s="14"/>
      <c r="E774" s="14"/>
      <c r="F774" s="14"/>
      <c r="G774" s="14"/>
      <c r="H774" s="14"/>
      <c r="I774" s="14"/>
      <c r="J774" s="23"/>
      <c r="K774" s="23"/>
      <c r="L774" s="14"/>
      <c r="M774" s="14"/>
    </row>
    <row r="775" spans="1:13" x14ac:dyDescent="0.2">
      <c r="A775" s="19">
        <v>134</v>
      </c>
      <c r="B775" s="3" t="s">
        <v>3</v>
      </c>
      <c r="C775" s="3" t="s">
        <v>60</v>
      </c>
      <c r="D775" s="3">
        <v>194.0804</v>
      </c>
      <c r="E775" s="3" t="s">
        <v>17</v>
      </c>
      <c r="F775" s="3" t="s">
        <v>56</v>
      </c>
      <c r="G775" s="3">
        <v>28</v>
      </c>
      <c r="H775" s="3" t="s">
        <v>1</v>
      </c>
      <c r="I775" s="3" t="s">
        <v>1</v>
      </c>
      <c r="J775" s="2">
        <v>2519</v>
      </c>
      <c r="K775" s="2">
        <v>27732</v>
      </c>
      <c r="L775" s="3">
        <v>1</v>
      </c>
      <c r="M775" s="3">
        <v>1</v>
      </c>
    </row>
    <row r="776" spans="1:13" x14ac:dyDescent="0.2">
      <c r="A776" s="19"/>
      <c r="B776" s="3" t="s">
        <v>1828</v>
      </c>
      <c r="C776" s="3" t="s">
        <v>61</v>
      </c>
      <c r="D776" s="3">
        <v>180.06469999999999</v>
      </c>
      <c r="E776" s="3" t="s">
        <v>17</v>
      </c>
      <c r="F776" s="3" t="s">
        <v>57</v>
      </c>
      <c r="G776" s="3">
        <v>28</v>
      </c>
      <c r="H776" s="3" t="s">
        <v>76</v>
      </c>
      <c r="I776" s="3">
        <f>195.0877-181.072</f>
        <v>14.01570000000001</v>
      </c>
      <c r="J776" s="2">
        <v>4687</v>
      </c>
      <c r="K776" s="2">
        <v>25858</v>
      </c>
      <c r="L776" s="3">
        <v>2</v>
      </c>
      <c r="M776" s="3">
        <v>1</v>
      </c>
    </row>
    <row r="777" spans="1:13" x14ac:dyDescent="0.2">
      <c r="A777" s="19"/>
      <c r="B777" s="3" t="s">
        <v>63</v>
      </c>
      <c r="C777" s="3" t="s">
        <v>61</v>
      </c>
      <c r="D777" s="3">
        <v>180.06469999999999</v>
      </c>
      <c r="E777" s="3" t="s">
        <v>17</v>
      </c>
      <c r="F777" s="3" t="s">
        <v>57</v>
      </c>
      <c r="G777" s="3" t="s">
        <v>1</v>
      </c>
      <c r="H777" s="3" t="s">
        <v>76</v>
      </c>
      <c r="I777" s="3">
        <f t="shared" ref="I777:I778" si="1">195.0877-181.072</f>
        <v>14.01570000000001</v>
      </c>
      <c r="J777" s="2">
        <v>5429</v>
      </c>
      <c r="K777" s="2">
        <v>28946</v>
      </c>
      <c r="L777" s="3">
        <v>2</v>
      </c>
      <c r="M777" s="3">
        <v>1</v>
      </c>
    </row>
    <row r="778" spans="1:13" x14ac:dyDescent="0.2">
      <c r="A778" s="19"/>
      <c r="B778" s="3" t="s">
        <v>64</v>
      </c>
      <c r="C778" s="3" t="s">
        <v>61</v>
      </c>
      <c r="D778" s="3">
        <v>180.06469999999999</v>
      </c>
      <c r="E778" s="3" t="s">
        <v>17</v>
      </c>
      <c r="F778" s="3" t="s">
        <v>57</v>
      </c>
      <c r="G778" s="3" t="s">
        <v>1</v>
      </c>
      <c r="H778" s="3" t="s">
        <v>76</v>
      </c>
      <c r="I778" s="3">
        <f t="shared" si="1"/>
        <v>14.01570000000001</v>
      </c>
      <c r="J778" s="2">
        <v>2153</v>
      </c>
      <c r="K778" s="2">
        <v>28177</v>
      </c>
      <c r="L778" s="3">
        <v>2</v>
      </c>
      <c r="M778" s="3">
        <v>1</v>
      </c>
    </row>
    <row r="779" spans="1:13" x14ac:dyDescent="0.2">
      <c r="A779" s="19"/>
      <c r="B779" s="3" t="s">
        <v>59</v>
      </c>
      <c r="C779" s="3" t="s">
        <v>62</v>
      </c>
      <c r="D779" s="3">
        <v>212.0909</v>
      </c>
      <c r="E779" s="3" t="s">
        <v>17</v>
      </c>
      <c r="F779" s="3" t="s">
        <v>58</v>
      </c>
      <c r="G779" s="3">
        <v>30</v>
      </c>
      <c r="H779" s="3" t="s">
        <v>175</v>
      </c>
      <c r="I779" s="3">
        <f>213.0981-195.0877</f>
        <v>18.010399999999976</v>
      </c>
      <c r="J779" s="2" t="s">
        <v>1853</v>
      </c>
      <c r="K779" s="2" t="s">
        <v>1853</v>
      </c>
      <c r="L779" s="3">
        <v>2</v>
      </c>
      <c r="M779" s="3">
        <v>1</v>
      </c>
    </row>
    <row r="780" spans="1:13" x14ac:dyDescent="0.2">
      <c r="A780" s="20"/>
      <c r="B780" s="14"/>
      <c r="C780" s="14"/>
      <c r="D780" s="14"/>
      <c r="E780" s="14"/>
      <c r="F780" s="14"/>
      <c r="G780" s="14"/>
      <c r="H780" s="14"/>
      <c r="I780" s="14"/>
      <c r="J780" s="23"/>
      <c r="K780" s="23"/>
      <c r="L780" s="14"/>
      <c r="M780" s="14"/>
    </row>
    <row r="781" spans="1:13" x14ac:dyDescent="0.2">
      <c r="A781" s="19">
        <v>135</v>
      </c>
      <c r="B781" s="2" t="s">
        <v>792</v>
      </c>
      <c r="C781" s="3" t="s">
        <v>790</v>
      </c>
      <c r="D781" s="2">
        <v>142.0266</v>
      </c>
      <c r="E781" s="3" t="s">
        <v>17</v>
      </c>
      <c r="F781" s="3" t="s">
        <v>791</v>
      </c>
      <c r="G781" s="3">
        <v>29</v>
      </c>
      <c r="H781" s="3" t="s">
        <v>1</v>
      </c>
      <c r="I781" s="3" t="s">
        <v>1</v>
      </c>
      <c r="J781" s="2">
        <v>3840</v>
      </c>
      <c r="K781" s="2">
        <v>43572</v>
      </c>
      <c r="L781" s="3">
        <v>1</v>
      </c>
      <c r="M781" s="3">
        <v>1</v>
      </c>
    </row>
    <row r="782" spans="1:13" x14ac:dyDescent="0.2">
      <c r="A782" s="19"/>
      <c r="B782" s="2" t="s">
        <v>789</v>
      </c>
      <c r="C782" s="3" t="s">
        <v>793</v>
      </c>
      <c r="D782" s="2">
        <v>318.05869999999999</v>
      </c>
      <c r="E782" s="3" t="s">
        <v>17</v>
      </c>
      <c r="F782" s="3" t="s">
        <v>794</v>
      </c>
      <c r="G782" s="3">
        <v>55</v>
      </c>
      <c r="H782" s="3" t="s">
        <v>74</v>
      </c>
      <c r="I782" s="3">
        <v>176.03210000000001</v>
      </c>
      <c r="J782" s="2" t="s">
        <v>1853</v>
      </c>
      <c r="K782" s="2" t="s">
        <v>1853</v>
      </c>
      <c r="L782" s="3">
        <v>2</v>
      </c>
      <c r="M782" s="3">
        <v>1</v>
      </c>
    </row>
    <row r="783" spans="1:13" x14ac:dyDescent="0.2">
      <c r="A783" s="19"/>
      <c r="B783" s="2" t="s">
        <v>792</v>
      </c>
      <c r="C783" s="3" t="s">
        <v>790</v>
      </c>
      <c r="D783" s="2">
        <v>142.0266</v>
      </c>
      <c r="E783" s="3" t="s">
        <v>20</v>
      </c>
      <c r="F783" s="3" t="s">
        <v>797</v>
      </c>
      <c r="G783" s="3">
        <v>23</v>
      </c>
      <c r="H783" s="3" t="s">
        <v>1</v>
      </c>
      <c r="I783" s="3" t="s">
        <v>1</v>
      </c>
      <c r="J783" s="2">
        <v>3840</v>
      </c>
      <c r="K783" s="2">
        <v>43572</v>
      </c>
      <c r="L783" s="3">
        <v>1</v>
      </c>
      <c r="M783" s="3">
        <v>1</v>
      </c>
    </row>
    <row r="784" spans="1:13" x14ac:dyDescent="0.2">
      <c r="A784" s="19"/>
      <c r="B784" s="2" t="s">
        <v>789</v>
      </c>
      <c r="C784" s="3" t="s">
        <v>793</v>
      </c>
      <c r="D784" s="2">
        <v>318.05869999999999</v>
      </c>
      <c r="E784" s="3" t="s">
        <v>20</v>
      </c>
      <c r="F784" s="3" t="s">
        <v>798</v>
      </c>
      <c r="G784" s="3">
        <v>20</v>
      </c>
      <c r="H784" s="3" t="s">
        <v>74</v>
      </c>
      <c r="I784" s="3">
        <v>176.03210000000001</v>
      </c>
      <c r="J784" s="2" t="s">
        <v>1853</v>
      </c>
      <c r="K784" s="2" t="s">
        <v>1853</v>
      </c>
      <c r="L784" s="3">
        <v>2</v>
      </c>
      <c r="M784" s="3">
        <v>1</v>
      </c>
    </row>
    <row r="785" spans="1:13" x14ac:dyDescent="0.2">
      <c r="A785" s="19"/>
      <c r="B785" s="2" t="s">
        <v>795</v>
      </c>
      <c r="C785" s="3" t="s">
        <v>796</v>
      </c>
      <c r="D785" s="2">
        <v>221.98339999999999</v>
      </c>
      <c r="E785" s="3" t="s">
        <v>20</v>
      </c>
      <c r="F785" s="3" t="s">
        <v>799</v>
      </c>
      <c r="G785" s="3">
        <v>23</v>
      </c>
      <c r="H785" s="3" t="s">
        <v>276</v>
      </c>
      <c r="I785" s="3">
        <v>79.956800000000001</v>
      </c>
      <c r="J785" s="2" t="s">
        <v>1853</v>
      </c>
      <c r="K785" s="2" t="s">
        <v>1853</v>
      </c>
      <c r="L785" s="3">
        <v>2</v>
      </c>
      <c r="M785" s="3">
        <v>1</v>
      </c>
    </row>
    <row r="786" spans="1:13" x14ac:dyDescent="0.2">
      <c r="A786" s="20"/>
      <c r="B786" s="14"/>
      <c r="C786" s="14"/>
      <c r="D786" s="14"/>
      <c r="E786" s="14"/>
      <c r="F786" s="14"/>
      <c r="G786" s="14"/>
      <c r="H786" s="14"/>
      <c r="I786" s="14"/>
      <c r="J786" s="23"/>
      <c r="K786" s="23"/>
      <c r="L786" s="14"/>
      <c r="M786" s="14"/>
    </row>
    <row r="787" spans="1:13" x14ac:dyDescent="0.2">
      <c r="A787" s="19">
        <v>136</v>
      </c>
      <c r="B787" s="2" t="s">
        <v>241</v>
      </c>
      <c r="C787" s="3" t="s">
        <v>443</v>
      </c>
      <c r="D787" s="2">
        <v>172.05240000000001</v>
      </c>
      <c r="E787" s="3" t="s">
        <v>20</v>
      </c>
      <c r="F787" s="3" t="s">
        <v>1549</v>
      </c>
      <c r="G787" s="3">
        <v>137</v>
      </c>
      <c r="H787" s="3" t="s">
        <v>1</v>
      </c>
      <c r="I787" s="3" t="s">
        <v>1</v>
      </c>
      <c r="J787" s="2">
        <v>4055</v>
      </c>
      <c r="K787" s="2">
        <v>28869</v>
      </c>
      <c r="L787" s="3">
        <v>1</v>
      </c>
      <c r="M787" s="3">
        <v>1</v>
      </c>
    </row>
    <row r="788" spans="1:13" x14ac:dyDescent="0.2">
      <c r="A788" s="19"/>
      <c r="B788" s="2" t="s">
        <v>1552</v>
      </c>
      <c r="C788" s="3" t="s">
        <v>1551</v>
      </c>
      <c r="D788" s="2">
        <v>188.04730000000001</v>
      </c>
      <c r="E788" s="3" t="s">
        <v>20</v>
      </c>
      <c r="F788" s="3" t="s">
        <v>1550</v>
      </c>
      <c r="G788" s="3">
        <v>125</v>
      </c>
      <c r="H788" s="3" t="s">
        <v>75</v>
      </c>
      <c r="I788" s="3">
        <v>15.994899999999999</v>
      </c>
      <c r="J788" s="2" t="s">
        <v>1853</v>
      </c>
      <c r="K788" s="2" t="s">
        <v>1853</v>
      </c>
      <c r="L788" s="3">
        <v>2</v>
      </c>
      <c r="M788" s="3">
        <v>1</v>
      </c>
    </row>
    <row r="789" spans="1:13" x14ac:dyDescent="0.2">
      <c r="A789" s="19"/>
      <c r="B789" s="2" t="s">
        <v>1552</v>
      </c>
      <c r="C789" s="3" t="s">
        <v>1551</v>
      </c>
      <c r="D789" s="2">
        <v>188.04730000000001</v>
      </c>
      <c r="E789" s="3" t="s">
        <v>17</v>
      </c>
      <c r="F789" s="3" t="s">
        <v>1553</v>
      </c>
      <c r="G789" s="3">
        <v>29</v>
      </c>
      <c r="H789" s="3" t="s">
        <v>75</v>
      </c>
      <c r="I789" s="3">
        <v>15.994899999999999</v>
      </c>
      <c r="J789" s="2" t="s">
        <v>1853</v>
      </c>
      <c r="K789" s="2" t="s">
        <v>1853</v>
      </c>
      <c r="L789" s="3">
        <v>2</v>
      </c>
      <c r="M789" s="3">
        <v>1</v>
      </c>
    </row>
    <row r="790" spans="1:13" x14ac:dyDescent="0.2">
      <c r="A790" s="19"/>
      <c r="B790" s="2" t="s">
        <v>1554</v>
      </c>
      <c r="C790" s="3" t="s">
        <v>1555</v>
      </c>
      <c r="D790" s="2">
        <v>291.05650000000003</v>
      </c>
      <c r="E790" s="3" t="s">
        <v>17</v>
      </c>
      <c r="F790" s="3" t="s">
        <v>1556</v>
      </c>
      <c r="G790" s="3">
        <v>40</v>
      </c>
      <c r="H790" s="3" t="s">
        <v>838</v>
      </c>
      <c r="I790" s="3">
        <v>119.00409999999999</v>
      </c>
      <c r="J790" s="2" t="s">
        <v>1853</v>
      </c>
      <c r="K790" s="2" t="s">
        <v>1853</v>
      </c>
      <c r="L790" s="3">
        <v>2</v>
      </c>
      <c r="M790" s="3">
        <v>1</v>
      </c>
    </row>
    <row r="791" spans="1:13" x14ac:dyDescent="0.2">
      <c r="A791" s="19"/>
      <c r="B791" s="2" t="s">
        <v>1557</v>
      </c>
      <c r="C791" s="3" t="s">
        <v>1558</v>
      </c>
      <c r="D791" s="2">
        <v>333.06709999999998</v>
      </c>
      <c r="E791" s="3" t="s">
        <v>17</v>
      </c>
      <c r="F791" s="3" t="s">
        <v>1559</v>
      </c>
      <c r="G791" s="3">
        <v>30</v>
      </c>
      <c r="H791" s="3" t="s">
        <v>1560</v>
      </c>
      <c r="I791" s="3" t="s">
        <v>1561</v>
      </c>
      <c r="J791" s="2" t="s">
        <v>1853</v>
      </c>
      <c r="K791" s="2" t="s">
        <v>1853</v>
      </c>
      <c r="L791" s="3">
        <v>2</v>
      </c>
      <c r="M791" s="3">
        <v>1</v>
      </c>
    </row>
    <row r="792" spans="1:13" x14ac:dyDescent="0.2">
      <c r="A792" s="20"/>
      <c r="B792" s="14"/>
      <c r="C792" s="14"/>
      <c r="D792" s="14"/>
      <c r="E792" s="14"/>
      <c r="F792" s="14"/>
      <c r="G792" s="14"/>
      <c r="H792" s="14"/>
      <c r="I792" s="14"/>
      <c r="J792" s="23"/>
      <c r="K792" s="23"/>
      <c r="L792" s="14"/>
      <c r="M792" s="14"/>
    </row>
    <row r="793" spans="1:13" x14ac:dyDescent="0.2">
      <c r="A793" s="19">
        <v>137</v>
      </c>
      <c r="B793" s="2" t="s">
        <v>212</v>
      </c>
      <c r="C793" s="3" t="s">
        <v>555</v>
      </c>
      <c r="D793" s="2">
        <v>182.999</v>
      </c>
      <c r="E793" s="3" t="s">
        <v>20</v>
      </c>
      <c r="F793" s="3" t="s">
        <v>556</v>
      </c>
      <c r="G793" s="3">
        <v>24</v>
      </c>
      <c r="H793" s="3" t="s">
        <v>1</v>
      </c>
      <c r="I793" s="3" t="s">
        <v>1</v>
      </c>
      <c r="J793" s="2">
        <v>5143</v>
      </c>
      <c r="K793" s="2">
        <v>32111</v>
      </c>
      <c r="L793" s="3">
        <v>1</v>
      </c>
      <c r="M793" s="3">
        <v>1</v>
      </c>
    </row>
    <row r="794" spans="1:13" x14ac:dyDescent="0.2">
      <c r="A794" s="20"/>
      <c r="B794" s="14"/>
      <c r="C794" s="14"/>
      <c r="D794" s="14"/>
      <c r="E794" s="14"/>
      <c r="F794" s="14"/>
      <c r="G794" s="14"/>
      <c r="H794" s="14"/>
      <c r="I794" s="14"/>
      <c r="J794" s="23"/>
      <c r="K794" s="23"/>
      <c r="L794" s="14"/>
      <c r="M794" s="14"/>
    </row>
    <row r="795" spans="1:13" x14ac:dyDescent="0.2">
      <c r="A795" s="19">
        <v>138</v>
      </c>
      <c r="B795" s="3" t="s">
        <v>1772</v>
      </c>
      <c r="C795" s="3" t="s">
        <v>507</v>
      </c>
      <c r="D795" s="3">
        <v>285.13650000000001</v>
      </c>
      <c r="E795" s="3" t="s">
        <v>17</v>
      </c>
      <c r="F795" s="3" t="s">
        <v>1774</v>
      </c>
      <c r="G795" s="3">
        <v>26</v>
      </c>
      <c r="H795" s="3" t="s">
        <v>1</v>
      </c>
      <c r="I795" s="3" t="s">
        <v>1</v>
      </c>
      <c r="J795" s="2">
        <v>638024</v>
      </c>
      <c r="K795" s="2">
        <v>28821</v>
      </c>
      <c r="L795" s="3">
        <v>1</v>
      </c>
      <c r="M795" s="3">
        <v>1</v>
      </c>
    </row>
    <row r="796" spans="1:13" x14ac:dyDescent="0.2">
      <c r="A796" s="19"/>
      <c r="B796" s="3" t="s">
        <v>1796</v>
      </c>
      <c r="C796" s="3" t="s">
        <v>1778</v>
      </c>
      <c r="D796" s="3">
        <v>301.13139999999999</v>
      </c>
      <c r="E796" s="3" t="s">
        <v>17</v>
      </c>
      <c r="F796" s="3" t="s">
        <v>1775</v>
      </c>
      <c r="G796" s="3">
        <v>28</v>
      </c>
      <c r="H796" s="3" t="s">
        <v>75</v>
      </c>
      <c r="I796" s="3">
        <f>D796-D795</f>
        <v>15.994899999999973</v>
      </c>
      <c r="J796" s="2" t="s">
        <v>1853</v>
      </c>
      <c r="K796" s="2" t="s">
        <v>1853</v>
      </c>
      <c r="L796" s="3">
        <v>2</v>
      </c>
      <c r="M796" s="3">
        <v>1</v>
      </c>
    </row>
    <row r="797" spans="1:13" x14ac:dyDescent="0.2">
      <c r="A797" s="19"/>
      <c r="B797" s="3" t="s">
        <v>1797</v>
      </c>
      <c r="C797" s="3" t="s">
        <v>510</v>
      </c>
      <c r="D797" s="3">
        <v>273.13639999999998</v>
      </c>
      <c r="E797" s="3" t="s">
        <v>17</v>
      </c>
      <c r="F797" s="3" t="s">
        <v>1776</v>
      </c>
      <c r="G797" s="3">
        <v>35</v>
      </c>
      <c r="H797" s="3" t="s">
        <v>1777</v>
      </c>
      <c r="I797" s="3">
        <f>D797-D795</f>
        <v>-12.000100000000032</v>
      </c>
      <c r="J797" s="2" t="s">
        <v>1853</v>
      </c>
      <c r="K797" s="2" t="s">
        <v>1853</v>
      </c>
      <c r="L797" s="3">
        <v>2</v>
      </c>
      <c r="M797" s="3">
        <v>1</v>
      </c>
    </row>
    <row r="798" spans="1:13" x14ac:dyDescent="0.2">
      <c r="A798" s="20"/>
      <c r="B798" s="14"/>
      <c r="C798" s="14"/>
      <c r="D798" s="14"/>
      <c r="E798" s="14"/>
      <c r="F798" s="14"/>
      <c r="G798" s="14"/>
      <c r="H798" s="14"/>
      <c r="I798" s="14"/>
      <c r="J798" s="23"/>
      <c r="K798" s="23"/>
      <c r="L798" s="14"/>
      <c r="M798" s="14"/>
    </row>
    <row r="799" spans="1:13" x14ac:dyDescent="0.2">
      <c r="A799" s="19">
        <v>139</v>
      </c>
      <c r="B799" s="3" t="s">
        <v>1773</v>
      </c>
      <c r="C799" s="3" t="s">
        <v>1779</v>
      </c>
      <c r="D799" s="3">
        <v>368.12599999999998</v>
      </c>
      <c r="E799" s="3" t="s">
        <v>17</v>
      </c>
      <c r="F799" s="3">
        <v>369.13330000000002</v>
      </c>
      <c r="G799" s="3">
        <v>26</v>
      </c>
      <c r="H799" s="3" t="s">
        <v>1</v>
      </c>
      <c r="I799" s="3" t="s">
        <v>1</v>
      </c>
      <c r="J799" s="2">
        <v>969516</v>
      </c>
      <c r="K799" s="2">
        <v>3962</v>
      </c>
      <c r="L799" s="3">
        <v>1</v>
      </c>
      <c r="M799" s="3">
        <v>1</v>
      </c>
    </row>
    <row r="800" spans="1:13" x14ac:dyDescent="0.2">
      <c r="A800" s="19"/>
      <c r="B800" s="3" t="s">
        <v>1773</v>
      </c>
      <c r="C800" s="3" t="s">
        <v>1779</v>
      </c>
      <c r="D800" s="3">
        <v>368.12599999999998</v>
      </c>
      <c r="E800" s="3" t="s">
        <v>20</v>
      </c>
      <c r="F800" s="3">
        <v>367.11869999999999</v>
      </c>
      <c r="G800" s="3">
        <v>188</v>
      </c>
      <c r="H800" s="3" t="s">
        <v>1</v>
      </c>
      <c r="I800" s="3" t="s">
        <v>1</v>
      </c>
      <c r="J800" s="2">
        <v>969516</v>
      </c>
      <c r="K800" s="2">
        <v>3962</v>
      </c>
      <c r="L800" s="3">
        <v>1</v>
      </c>
      <c r="M800" s="3">
        <v>1</v>
      </c>
    </row>
    <row r="801" spans="1:13" x14ac:dyDescent="0.2">
      <c r="A801" s="19"/>
      <c r="B801" s="3" t="s">
        <v>1780</v>
      </c>
      <c r="C801" s="3" t="s">
        <v>1781</v>
      </c>
      <c r="D801" s="3">
        <v>544.15809999999999</v>
      </c>
      <c r="E801" s="3" t="s">
        <v>17</v>
      </c>
      <c r="F801" s="3">
        <f>D801+1.0073</f>
        <v>545.16539999999998</v>
      </c>
      <c r="G801" s="3">
        <v>29</v>
      </c>
      <c r="H801" s="3" t="s">
        <v>74</v>
      </c>
      <c r="I801" s="3">
        <v>176.03210000000001</v>
      </c>
      <c r="J801" s="2">
        <v>71315012</v>
      </c>
      <c r="K801" s="2"/>
      <c r="L801" s="3">
        <v>2</v>
      </c>
      <c r="M801" s="3">
        <v>1</v>
      </c>
    </row>
    <row r="802" spans="1:13" x14ac:dyDescent="0.2">
      <c r="A802" s="19"/>
      <c r="B802" s="3" t="s">
        <v>1782</v>
      </c>
      <c r="C802" s="3" t="s">
        <v>1788</v>
      </c>
      <c r="D802" s="3">
        <v>370.14159999999998</v>
      </c>
      <c r="E802" s="3" t="s">
        <v>17</v>
      </c>
      <c r="F802" s="3">
        <f>D802+1.0073</f>
        <v>371.14889999999997</v>
      </c>
      <c r="G802" s="3">
        <v>27</v>
      </c>
      <c r="H802" s="3" t="s">
        <v>120</v>
      </c>
      <c r="I802" s="3">
        <v>2.0156000000000001</v>
      </c>
      <c r="J802" s="2">
        <v>10429233</v>
      </c>
      <c r="K802" s="2">
        <v>67262</v>
      </c>
      <c r="L802" s="3">
        <v>2</v>
      </c>
      <c r="M802" s="3">
        <v>1</v>
      </c>
    </row>
    <row r="803" spans="1:13" x14ac:dyDescent="0.2">
      <c r="A803" s="19"/>
      <c r="B803" s="3" t="s">
        <v>1783</v>
      </c>
      <c r="C803" s="3" t="s">
        <v>1789</v>
      </c>
      <c r="D803" s="3">
        <v>372.15719999999999</v>
      </c>
      <c r="E803" s="3" t="s">
        <v>17</v>
      </c>
      <c r="F803" s="3">
        <f>D803+1.0073</f>
        <v>373.16449999999998</v>
      </c>
      <c r="G803" s="3">
        <v>27</v>
      </c>
      <c r="H803" s="3" t="s">
        <v>1792</v>
      </c>
      <c r="I803" s="3">
        <v>4.0312000000000001</v>
      </c>
      <c r="J803" s="2">
        <v>124072</v>
      </c>
      <c r="K803" s="2">
        <v>67263</v>
      </c>
      <c r="L803" s="3">
        <v>2</v>
      </c>
      <c r="M803" s="3">
        <v>1</v>
      </c>
    </row>
    <row r="804" spans="1:13" x14ac:dyDescent="0.2">
      <c r="A804" s="19"/>
      <c r="B804" s="3" t="s">
        <v>1784</v>
      </c>
      <c r="C804" s="3" t="s">
        <v>1787</v>
      </c>
      <c r="D804" s="3">
        <v>548.1893</v>
      </c>
      <c r="E804" s="3" t="s">
        <v>20</v>
      </c>
      <c r="F804" s="3">
        <v>547.18200000000002</v>
      </c>
      <c r="G804" s="3">
        <v>23</v>
      </c>
      <c r="H804" s="3" t="str">
        <f>"+4H + Glucuronidation"</f>
        <v>+4H + Glucuronidation</v>
      </c>
      <c r="I804" s="3" t="s">
        <v>1794</v>
      </c>
      <c r="J804" s="2" t="s">
        <v>1853</v>
      </c>
      <c r="K804" s="2" t="s">
        <v>1853</v>
      </c>
      <c r="L804" s="3">
        <v>2</v>
      </c>
      <c r="M804" s="3">
        <v>1</v>
      </c>
    </row>
    <row r="805" spans="1:13" x14ac:dyDescent="0.2">
      <c r="A805" s="19"/>
      <c r="B805" s="3" t="s">
        <v>1785</v>
      </c>
      <c r="C805" s="3" t="s">
        <v>1790</v>
      </c>
      <c r="D805" s="3">
        <v>550.20489999999995</v>
      </c>
      <c r="E805" s="3" t="s">
        <v>20</v>
      </c>
      <c r="F805" s="3">
        <v>549.19759999999997</v>
      </c>
      <c r="G805" s="3">
        <v>23</v>
      </c>
      <c r="H805" s="3" t="str">
        <f>"+6H + Glucuronidation"</f>
        <v>+6H + Glucuronidation</v>
      </c>
      <c r="I805" s="3" t="s">
        <v>1795</v>
      </c>
      <c r="J805" s="2" t="s">
        <v>1853</v>
      </c>
      <c r="K805" s="2" t="s">
        <v>1853</v>
      </c>
      <c r="L805" s="3">
        <v>2</v>
      </c>
      <c r="M805" s="3">
        <v>1</v>
      </c>
    </row>
    <row r="806" spans="1:13" ht="17" thickBot="1" x14ac:dyDescent="0.25">
      <c r="A806" s="27"/>
      <c r="B806" s="28" t="s">
        <v>1786</v>
      </c>
      <c r="C806" s="28" t="s">
        <v>1791</v>
      </c>
      <c r="D806" s="28">
        <v>376.1884</v>
      </c>
      <c r="E806" s="28" t="s">
        <v>17</v>
      </c>
      <c r="F806" s="28">
        <f>D806+1.0073</f>
        <v>377.19569999999999</v>
      </c>
      <c r="G806" s="28">
        <v>29</v>
      </c>
      <c r="H806" s="28" t="s">
        <v>1793</v>
      </c>
      <c r="I806" s="28">
        <v>8.0624000000000002</v>
      </c>
      <c r="J806" s="30">
        <v>11068834</v>
      </c>
      <c r="K806" s="30" t="s">
        <v>1853</v>
      </c>
      <c r="L806" s="31">
        <v>2</v>
      </c>
      <c r="M806" s="31">
        <v>1</v>
      </c>
    </row>
    <row r="807" spans="1:13" ht="101" customHeight="1" x14ac:dyDescent="0.2">
      <c r="A807" s="26" t="s">
        <v>1850</v>
      </c>
      <c r="B807" s="3"/>
      <c r="C807" s="3"/>
      <c r="D807" s="3"/>
      <c r="E807" s="3"/>
      <c r="F807" s="3"/>
      <c r="G807" s="3"/>
      <c r="H807" s="3"/>
      <c r="I807" s="3"/>
      <c r="J807" s="29" t="s">
        <v>1866</v>
      </c>
      <c r="K807" s="29" t="s">
        <v>1865</v>
      </c>
      <c r="L807" s="29" t="s">
        <v>1855</v>
      </c>
      <c r="M807" s="29" t="s">
        <v>1854</v>
      </c>
    </row>
    <row r="808" spans="1:13" x14ac:dyDescent="0.2">
      <c r="B808" s="3"/>
      <c r="C808" s="3"/>
      <c r="D808" s="3"/>
      <c r="E808" s="3"/>
      <c r="F808" s="3"/>
      <c r="G808" s="3"/>
      <c r="H808" s="3"/>
      <c r="I808" s="3"/>
      <c r="J808" s="2"/>
      <c r="K808" s="2"/>
    </row>
    <row r="809" spans="1:13" x14ac:dyDescent="0.2">
      <c r="A809" s="26"/>
      <c r="B809" s="3"/>
      <c r="C809" s="3"/>
      <c r="D809" s="3"/>
      <c r="E809" s="3"/>
      <c r="F809" s="3"/>
      <c r="G809" s="3"/>
      <c r="H809" s="3"/>
      <c r="I809" s="3"/>
      <c r="J809" s="2"/>
      <c r="K809" s="2"/>
    </row>
  </sheetData>
  <mergeCells count="12">
    <mergeCell ref="L2:L3"/>
    <mergeCell ref="M2:M3"/>
    <mergeCell ref="J2:J3"/>
    <mergeCell ref="A1:J1"/>
    <mergeCell ref="H2:H3"/>
    <mergeCell ref="I2:I3"/>
    <mergeCell ref="C2:C3"/>
    <mergeCell ref="D2:D3"/>
    <mergeCell ref="E2:E3"/>
    <mergeCell ref="F2:F3"/>
    <mergeCell ref="G2:G3"/>
    <mergeCell ref="K2:K3"/>
  </mergeCells>
  <phoneticPr fontId="3" type="noConversion"/>
  <pageMargins left="0.7" right="0.7" top="0.75" bottom="0.75" header="0.3" footer="0.3"/>
  <pageSetup scale="3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6-14T13:33:03Z</cp:lastPrinted>
  <dcterms:created xsi:type="dcterms:W3CDTF">2020-07-21T20:41:57Z</dcterms:created>
  <dcterms:modified xsi:type="dcterms:W3CDTF">2021-06-16T09:51:16Z</dcterms:modified>
</cp:coreProperties>
</file>